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BASIC RESEARCH\QUALLS Lab\Qualls\Manuscripts\In progress\Acid paper\Frontiers in Immunology\Revision_202102xx\For Submission\"/>
    </mc:Choice>
  </mc:AlternateContent>
  <bookViews>
    <workbookView xWindow="0" yWindow="0" windowWidth="7650" windowHeight="7680"/>
  </bookViews>
  <sheets>
    <sheet name="Supplemental Table 1" sheetId="5" r:id="rId1"/>
  </sheets>
  <definedNames>
    <definedName name="_xlnm.Print_Area" localSheetId="0">'Supplemental Table 1'!$A:$W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4" i="5" l="1"/>
  <c r="W415" i="5"/>
  <c r="V415" i="5"/>
  <c r="U415" i="5"/>
  <c r="T415" i="5"/>
  <c r="S415" i="5"/>
  <c r="R415" i="5"/>
  <c r="Q415" i="5"/>
  <c r="P415" i="5"/>
  <c r="O415" i="5"/>
  <c r="W414" i="5"/>
  <c r="V414" i="5"/>
  <c r="U414" i="5"/>
  <c r="T414" i="5"/>
  <c r="S414" i="5"/>
  <c r="R414" i="5"/>
  <c r="Q414" i="5"/>
  <c r="P414" i="5"/>
  <c r="O414" i="5"/>
  <c r="W413" i="5"/>
  <c r="V413" i="5"/>
  <c r="U413" i="5"/>
  <c r="T413" i="5"/>
  <c r="S413" i="5"/>
  <c r="R413" i="5"/>
  <c r="Q413" i="5"/>
  <c r="P413" i="5"/>
  <c r="O413" i="5"/>
  <c r="W412" i="5"/>
  <c r="V412" i="5"/>
  <c r="U412" i="5"/>
  <c r="T412" i="5"/>
  <c r="S412" i="5"/>
  <c r="R412" i="5"/>
  <c r="Q412" i="5"/>
  <c r="P412" i="5"/>
  <c r="O412" i="5"/>
  <c r="W411" i="5"/>
  <c r="V411" i="5"/>
  <c r="U411" i="5"/>
  <c r="T411" i="5"/>
  <c r="S411" i="5"/>
  <c r="R411" i="5"/>
  <c r="Q411" i="5"/>
  <c r="P411" i="5"/>
  <c r="O411" i="5"/>
  <c r="W410" i="5"/>
  <c r="V410" i="5"/>
  <c r="U410" i="5"/>
  <c r="T410" i="5"/>
  <c r="S410" i="5"/>
  <c r="R410" i="5"/>
  <c r="Q410" i="5"/>
  <c r="P410" i="5"/>
  <c r="O410" i="5"/>
  <c r="W409" i="5"/>
  <c r="V409" i="5"/>
  <c r="U409" i="5"/>
  <c r="T409" i="5"/>
  <c r="S409" i="5"/>
  <c r="R409" i="5"/>
  <c r="Q409" i="5"/>
  <c r="P409" i="5"/>
  <c r="O409" i="5"/>
  <c r="W408" i="5"/>
  <c r="V408" i="5"/>
  <c r="U408" i="5"/>
  <c r="T408" i="5"/>
  <c r="S408" i="5"/>
  <c r="R408" i="5"/>
  <c r="Q408" i="5"/>
  <c r="P408" i="5"/>
  <c r="O408" i="5"/>
  <c r="W407" i="5"/>
  <c r="V407" i="5"/>
  <c r="U407" i="5"/>
  <c r="T407" i="5"/>
  <c r="S407" i="5"/>
  <c r="R407" i="5"/>
  <c r="Q407" i="5"/>
  <c r="P407" i="5"/>
  <c r="O407" i="5"/>
  <c r="W406" i="5"/>
  <c r="V406" i="5"/>
  <c r="U406" i="5"/>
  <c r="T406" i="5"/>
  <c r="S406" i="5"/>
  <c r="R406" i="5"/>
  <c r="Q406" i="5"/>
  <c r="P406" i="5"/>
  <c r="O406" i="5"/>
  <c r="W405" i="5"/>
  <c r="V405" i="5"/>
  <c r="U405" i="5"/>
  <c r="T405" i="5"/>
  <c r="S405" i="5"/>
  <c r="R405" i="5"/>
  <c r="Q405" i="5"/>
  <c r="P405" i="5"/>
  <c r="O405" i="5"/>
  <c r="W404" i="5"/>
  <c r="V404" i="5"/>
  <c r="U404" i="5"/>
  <c r="T404" i="5"/>
  <c r="S404" i="5"/>
  <c r="R404" i="5"/>
  <c r="Q404" i="5"/>
  <c r="P404" i="5"/>
  <c r="O404" i="5"/>
  <c r="W403" i="5"/>
  <c r="V403" i="5"/>
  <c r="U403" i="5"/>
  <c r="T403" i="5"/>
  <c r="S403" i="5"/>
  <c r="R403" i="5"/>
  <c r="Q403" i="5"/>
  <c r="P403" i="5"/>
  <c r="O403" i="5"/>
  <c r="W402" i="5"/>
  <c r="V402" i="5"/>
  <c r="U402" i="5"/>
  <c r="T402" i="5"/>
  <c r="S402" i="5"/>
  <c r="R402" i="5"/>
  <c r="Q402" i="5"/>
  <c r="P402" i="5"/>
  <c r="O402" i="5"/>
  <c r="W401" i="5"/>
  <c r="V401" i="5"/>
  <c r="U401" i="5"/>
  <c r="T401" i="5"/>
  <c r="S401" i="5"/>
  <c r="R401" i="5"/>
  <c r="Q401" i="5"/>
  <c r="P401" i="5"/>
  <c r="O401" i="5"/>
  <c r="W400" i="5"/>
  <c r="V400" i="5"/>
  <c r="U400" i="5"/>
  <c r="T400" i="5"/>
  <c r="S400" i="5"/>
  <c r="R400" i="5"/>
  <c r="Q400" i="5"/>
  <c r="P400" i="5"/>
  <c r="O400" i="5"/>
  <c r="W399" i="5"/>
  <c r="V399" i="5"/>
  <c r="U399" i="5"/>
  <c r="T399" i="5"/>
  <c r="S399" i="5"/>
  <c r="R399" i="5"/>
  <c r="Q399" i="5"/>
  <c r="P399" i="5"/>
  <c r="O399" i="5"/>
  <c r="W398" i="5"/>
  <c r="V398" i="5"/>
  <c r="U398" i="5"/>
  <c r="T398" i="5"/>
  <c r="S398" i="5"/>
  <c r="R398" i="5"/>
  <c r="Q398" i="5"/>
  <c r="P398" i="5"/>
  <c r="O398" i="5"/>
  <c r="W397" i="5"/>
  <c r="V397" i="5"/>
  <c r="U397" i="5"/>
  <c r="T397" i="5"/>
  <c r="S397" i="5"/>
  <c r="R397" i="5"/>
  <c r="Q397" i="5"/>
  <c r="P397" i="5"/>
  <c r="O397" i="5"/>
  <c r="W396" i="5"/>
  <c r="V396" i="5"/>
  <c r="U396" i="5"/>
  <c r="T396" i="5"/>
  <c r="S396" i="5"/>
  <c r="R396" i="5"/>
  <c r="Q396" i="5"/>
  <c r="P396" i="5"/>
  <c r="O396" i="5"/>
  <c r="W395" i="5"/>
  <c r="V395" i="5"/>
  <c r="U395" i="5"/>
  <c r="T395" i="5"/>
  <c r="S395" i="5"/>
  <c r="R395" i="5"/>
  <c r="Q395" i="5"/>
  <c r="P395" i="5"/>
  <c r="O395" i="5"/>
  <c r="W394" i="5"/>
  <c r="V394" i="5"/>
  <c r="U394" i="5"/>
  <c r="T394" i="5"/>
  <c r="S394" i="5"/>
  <c r="R394" i="5"/>
  <c r="Q394" i="5"/>
  <c r="P394" i="5"/>
  <c r="O394" i="5"/>
  <c r="W393" i="5"/>
  <c r="V393" i="5"/>
  <c r="U393" i="5"/>
  <c r="T393" i="5"/>
  <c r="S393" i="5"/>
  <c r="R393" i="5"/>
  <c r="Q393" i="5"/>
  <c r="P393" i="5"/>
  <c r="O393" i="5"/>
  <c r="W392" i="5"/>
  <c r="V392" i="5"/>
  <c r="U392" i="5"/>
  <c r="T392" i="5"/>
  <c r="S392" i="5"/>
  <c r="R392" i="5"/>
  <c r="Q392" i="5"/>
  <c r="P392" i="5"/>
  <c r="O392" i="5"/>
  <c r="W391" i="5"/>
  <c r="V391" i="5"/>
  <c r="U391" i="5"/>
  <c r="T391" i="5"/>
  <c r="S391" i="5"/>
  <c r="R391" i="5"/>
  <c r="Q391" i="5"/>
  <c r="P391" i="5"/>
  <c r="O391" i="5"/>
  <c r="W390" i="5"/>
  <c r="V390" i="5"/>
  <c r="U390" i="5"/>
  <c r="T390" i="5"/>
  <c r="S390" i="5"/>
  <c r="R390" i="5"/>
  <c r="Q390" i="5"/>
  <c r="P390" i="5"/>
  <c r="O390" i="5"/>
  <c r="W389" i="5"/>
  <c r="V389" i="5"/>
  <c r="U389" i="5"/>
  <c r="T389" i="5"/>
  <c r="S389" i="5"/>
  <c r="R389" i="5"/>
  <c r="Q389" i="5"/>
  <c r="P389" i="5"/>
  <c r="O389" i="5"/>
  <c r="W388" i="5"/>
  <c r="V388" i="5"/>
  <c r="U388" i="5"/>
  <c r="T388" i="5"/>
  <c r="S388" i="5"/>
  <c r="R388" i="5"/>
  <c r="Q388" i="5"/>
  <c r="P388" i="5"/>
  <c r="O388" i="5"/>
  <c r="W387" i="5"/>
  <c r="V387" i="5"/>
  <c r="U387" i="5"/>
  <c r="T387" i="5"/>
  <c r="S387" i="5"/>
  <c r="R387" i="5"/>
  <c r="Q387" i="5"/>
  <c r="P387" i="5"/>
  <c r="O387" i="5"/>
  <c r="W386" i="5"/>
  <c r="V386" i="5"/>
  <c r="U386" i="5"/>
  <c r="T386" i="5"/>
  <c r="S386" i="5"/>
  <c r="R386" i="5"/>
  <c r="Q386" i="5"/>
  <c r="P386" i="5"/>
  <c r="O386" i="5"/>
  <c r="W385" i="5"/>
  <c r="V385" i="5"/>
  <c r="U385" i="5"/>
  <c r="T385" i="5"/>
  <c r="S385" i="5"/>
  <c r="R385" i="5"/>
  <c r="Q385" i="5"/>
  <c r="P385" i="5"/>
  <c r="O385" i="5"/>
  <c r="W384" i="5"/>
  <c r="V384" i="5"/>
  <c r="U384" i="5"/>
  <c r="T384" i="5"/>
  <c r="S384" i="5"/>
  <c r="R384" i="5"/>
  <c r="Q384" i="5"/>
  <c r="P384" i="5"/>
  <c r="O384" i="5"/>
  <c r="W383" i="5"/>
  <c r="V383" i="5"/>
  <c r="U383" i="5"/>
  <c r="T383" i="5"/>
  <c r="S383" i="5"/>
  <c r="R383" i="5"/>
  <c r="Q383" i="5"/>
  <c r="P383" i="5"/>
  <c r="O383" i="5"/>
  <c r="W382" i="5"/>
  <c r="V382" i="5"/>
  <c r="U382" i="5"/>
  <c r="T382" i="5"/>
  <c r="S382" i="5"/>
  <c r="R382" i="5"/>
  <c r="Q382" i="5"/>
  <c r="P382" i="5"/>
  <c r="O382" i="5"/>
  <c r="W381" i="5"/>
  <c r="V381" i="5"/>
  <c r="U381" i="5"/>
  <c r="T381" i="5"/>
  <c r="S381" i="5"/>
  <c r="R381" i="5"/>
  <c r="Q381" i="5"/>
  <c r="P381" i="5"/>
  <c r="O381" i="5"/>
  <c r="W380" i="5"/>
  <c r="V380" i="5"/>
  <c r="U380" i="5"/>
  <c r="T380" i="5"/>
  <c r="S380" i="5"/>
  <c r="R380" i="5"/>
  <c r="Q380" i="5"/>
  <c r="P380" i="5"/>
  <c r="O380" i="5"/>
  <c r="M375" i="5"/>
  <c r="L375" i="5"/>
  <c r="K375" i="5"/>
  <c r="J375" i="5"/>
  <c r="M374" i="5"/>
  <c r="L374" i="5"/>
  <c r="K374" i="5"/>
  <c r="J374" i="5"/>
  <c r="M373" i="5"/>
  <c r="L373" i="5"/>
  <c r="K373" i="5"/>
  <c r="J373" i="5"/>
  <c r="M372" i="5"/>
  <c r="L372" i="5"/>
  <c r="K372" i="5"/>
  <c r="J372" i="5"/>
  <c r="M371" i="5"/>
  <c r="L371" i="5"/>
  <c r="K371" i="5"/>
  <c r="J371" i="5"/>
  <c r="M370" i="5"/>
  <c r="L370" i="5"/>
  <c r="K370" i="5"/>
  <c r="J370" i="5"/>
  <c r="M369" i="5"/>
  <c r="L369" i="5"/>
  <c r="K369" i="5"/>
  <c r="J369" i="5"/>
  <c r="M368" i="5"/>
  <c r="L368" i="5"/>
  <c r="K368" i="5"/>
  <c r="J368" i="5"/>
  <c r="M367" i="5"/>
  <c r="L367" i="5"/>
  <c r="K367" i="5"/>
  <c r="J367" i="5"/>
  <c r="M366" i="5"/>
  <c r="L366" i="5"/>
  <c r="K366" i="5"/>
  <c r="J366" i="5"/>
  <c r="M365" i="5"/>
  <c r="L365" i="5"/>
  <c r="K365" i="5"/>
  <c r="J365" i="5"/>
  <c r="M364" i="5"/>
  <c r="L364" i="5"/>
  <c r="K364" i="5"/>
  <c r="J364" i="5"/>
  <c r="M363" i="5"/>
  <c r="L363" i="5"/>
  <c r="K363" i="5"/>
  <c r="J363" i="5"/>
  <c r="M362" i="5"/>
  <c r="L362" i="5"/>
  <c r="K362" i="5"/>
  <c r="J362" i="5"/>
  <c r="M361" i="5"/>
  <c r="L361" i="5"/>
  <c r="K361" i="5"/>
  <c r="J361" i="5"/>
  <c r="M360" i="5"/>
  <c r="L360" i="5"/>
  <c r="K360" i="5"/>
  <c r="J360" i="5"/>
  <c r="M359" i="5"/>
  <c r="L359" i="5"/>
  <c r="K359" i="5"/>
  <c r="J359" i="5"/>
  <c r="M358" i="5"/>
  <c r="L358" i="5"/>
  <c r="K358" i="5"/>
  <c r="J358" i="5"/>
  <c r="M357" i="5"/>
  <c r="L357" i="5"/>
  <c r="K357" i="5"/>
  <c r="J357" i="5"/>
  <c r="M356" i="5"/>
  <c r="L356" i="5"/>
  <c r="K356" i="5"/>
  <c r="J356" i="5"/>
  <c r="M355" i="5"/>
  <c r="L355" i="5"/>
  <c r="K355" i="5"/>
  <c r="J355" i="5"/>
  <c r="M354" i="5"/>
  <c r="L354" i="5"/>
  <c r="K354" i="5"/>
  <c r="J354" i="5"/>
  <c r="M353" i="5"/>
  <c r="L353" i="5"/>
  <c r="K353" i="5"/>
  <c r="J353" i="5"/>
  <c r="M352" i="5"/>
  <c r="L352" i="5"/>
  <c r="K352" i="5"/>
  <c r="J352" i="5"/>
  <c r="M351" i="5"/>
  <c r="L351" i="5"/>
  <c r="K351" i="5"/>
  <c r="J351" i="5"/>
  <c r="M350" i="5"/>
  <c r="L350" i="5"/>
  <c r="K350" i="5"/>
  <c r="J350" i="5"/>
  <c r="M349" i="5"/>
  <c r="L349" i="5"/>
  <c r="K349" i="5"/>
  <c r="J349" i="5"/>
  <c r="M348" i="5"/>
  <c r="L348" i="5"/>
  <c r="K348" i="5"/>
  <c r="J348" i="5"/>
  <c r="M347" i="5"/>
  <c r="L347" i="5"/>
  <c r="K347" i="5"/>
  <c r="J347" i="5"/>
  <c r="M346" i="5"/>
  <c r="L346" i="5"/>
  <c r="K346" i="5"/>
  <c r="J346" i="5"/>
  <c r="M345" i="5"/>
  <c r="L345" i="5"/>
  <c r="K345" i="5"/>
  <c r="J345" i="5"/>
  <c r="M344" i="5"/>
  <c r="L344" i="5"/>
  <c r="K344" i="5"/>
  <c r="J344" i="5"/>
  <c r="M343" i="5"/>
  <c r="L343" i="5"/>
  <c r="K343" i="5"/>
  <c r="J343" i="5"/>
  <c r="M342" i="5"/>
  <c r="L342" i="5"/>
  <c r="K342" i="5"/>
  <c r="J342" i="5"/>
  <c r="M341" i="5"/>
  <c r="L341" i="5"/>
  <c r="K341" i="5"/>
  <c r="J341" i="5"/>
  <c r="M340" i="5"/>
  <c r="L340" i="5"/>
  <c r="K340" i="5"/>
  <c r="J340" i="5"/>
  <c r="M339" i="5"/>
  <c r="L339" i="5"/>
  <c r="K339" i="5"/>
  <c r="J339" i="5"/>
  <c r="M338" i="5"/>
  <c r="L338" i="5"/>
  <c r="K338" i="5"/>
  <c r="J338" i="5"/>
  <c r="M337" i="5"/>
  <c r="L337" i="5"/>
  <c r="K337" i="5"/>
  <c r="J337" i="5"/>
  <c r="M336" i="5"/>
  <c r="L336" i="5"/>
  <c r="K336" i="5"/>
  <c r="J336" i="5"/>
  <c r="M335" i="5"/>
  <c r="L335" i="5"/>
  <c r="K335" i="5"/>
  <c r="J335" i="5"/>
  <c r="M334" i="5"/>
  <c r="L334" i="5"/>
  <c r="K334" i="5"/>
  <c r="J334" i="5"/>
  <c r="M333" i="5"/>
  <c r="L333" i="5"/>
  <c r="K333" i="5"/>
  <c r="J333" i="5"/>
  <c r="M332" i="5"/>
  <c r="L332" i="5"/>
  <c r="K332" i="5"/>
  <c r="J332" i="5"/>
  <c r="M331" i="5"/>
  <c r="L331" i="5"/>
  <c r="K331" i="5"/>
  <c r="J331" i="5"/>
  <c r="M330" i="5"/>
  <c r="L330" i="5"/>
  <c r="K330" i="5"/>
  <c r="J330" i="5"/>
  <c r="M329" i="5"/>
  <c r="L329" i="5"/>
  <c r="K329" i="5"/>
  <c r="J329" i="5"/>
  <c r="M328" i="5"/>
  <c r="L328" i="5"/>
  <c r="K328" i="5"/>
  <c r="J328" i="5"/>
  <c r="M327" i="5"/>
  <c r="L327" i="5"/>
  <c r="K327" i="5"/>
  <c r="J327" i="5"/>
  <c r="M326" i="5"/>
  <c r="L326" i="5"/>
  <c r="K326" i="5"/>
  <c r="J326" i="5"/>
  <c r="M325" i="5"/>
  <c r="L325" i="5"/>
  <c r="K325" i="5"/>
  <c r="J325" i="5"/>
  <c r="M324" i="5"/>
  <c r="L324" i="5"/>
  <c r="K324" i="5"/>
  <c r="J324" i="5"/>
  <c r="M323" i="5"/>
  <c r="L323" i="5"/>
  <c r="K323" i="5"/>
  <c r="J323" i="5"/>
  <c r="M322" i="5"/>
  <c r="L322" i="5"/>
  <c r="K322" i="5"/>
  <c r="J322" i="5"/>
  <c r="M321" i="5"/>
  <c r="L321" i="5"/>
  <c r="K321" i="5"/>
  <c r="J321" i="5"/>
  <c r="M320" i="5"/>
  <c r="L320" i="5"/>
  <c r="K320" i="5"/>
  <c r="J320" i="5"/>
  <c r="M319" i="5"/>
  <c r="L319" i="5"/>
  <c r="K319" i="5"/>
  <c r="J319" i="5"/>
  <c r="M318" i="5"/>
  <c r="L318" i="5"/>
  <c r="K318" i="5"/>
  <c r="J318" i="5"/>
  <c r="M317" i="5"/>
  <c r="L317" i="5"/>
  <c r="K317" i="5"/>
  <c r="J317" i="5"/>
  <c r="M316" i="5"/>
  <c r="L316" i="5"/>
  <c r="K316" i="5"/>
  <c r="J316" i="5"/>
  <c r="M315" i="5"/>
  <c r="L315" i="5"/>
  <c r="K315" i="5"/>
  <c r="J315" i="5"/>
  <c r="M314" i="5"/>
  <c r="L314" i="5"/>
  <c r="K314" i="5"/>
  <c r="J314" i="5"/>
  <c r="M313" i="5"/>
  <c r="L313" i="5"/>
  <c r="K313" i="5"/>
  <c r="J313" i="5"/>
  <c r="M312" i="5"/>
  <c r="L312" i="5"/>
  <c r="K312" i="5"/>
  <c r="J312" i="5"/>
  <c r="M311" i="5"/>
  <c r="L311" i="5"/>
  <c r="K311" i="5"/>
  <c r="J311" i="5"/>
  <c r="M310" i="5"/>
  <c r="L310" i="5"/>
  <c r="K310" i="5"/>
  <c r="J310" i="5"/>
  <c r="M309" i="5"/>
  <c r="L309" i="5"/>
  <c r="K309" i="5"/>
  <c r="J309" i="5"/>
  <c r="M308" i="5"/>
  <c r="L308" i="5"/>
  <c r="K308" i="5"/>
  <c r="J308" i="5"/>
  <c r="M307" i="5"/>
  <c r="L307" i="5"/>
  <c r="K307" i="5"/>
  <c r="J307" i="5"/>
  <c r="M306" i="5"/>
  <c r="L306" i="5"/>
  <c r="K306" i="5"/>
  <c r="J306" i="5"/>
  <c r="M305" i="5"/>
  <c r="L305" i="5"/>
  <c r="K305" i="5"/>
  <c r="J305" i="5"/>
  <c r="M304" i="5"/>
  <c r="L304" i="5"/>
  <c r="K304" i="5"/>
  <c r="J304" i="5"/>
  <c r="M303" i="5"/>
  <c r="L303" i="5"/>
  <c r="K303" i="5"/>
  <c r="J303" i="5"/>
  <c r="M302" i="5"/>
  <c r="L302" i="5"/>
  <c r="K302" i="5"/>
  <c r="J302" i="5"/>
  <c r="M301" i="5"/>
  <c r="L301" i="5"/>
  <c r="K301" i="5"/>
  <c r="J301" i="5"/>
  <c r="M300" i="5"/>
  <c r="L300" i="5"/>
  <c r="K300" i="5"/>
  <c r="J300" i="5"/>
  <c r="M299" i="5"/>
  <c r="L299" i="5"/>
  <c r="K299" i="5"/>
  <c r="J299" i="5"/>
  <c r="M298" i="5"/>
  <c r="L298" i="5"/>
  <c r="K298" i="5"/>
  <c r="J298" i="5"/>
  <c r="M297" i="5"/>
  <c r="L297" i="5"/>
  <c r="K297" i="5"/>
  <c r="J297" i="5"/>
  <c r="M296" i="5"/>
  <c r="L296" i="5"/>
  <c r="K296" i="5"/>
  <c r="J296" i="5"/>
  <c r="M295" i="5"/>
  <c r="L295" i="5"/>
  <c r="K295" i="5"/>
  <c r="J295" i="5"/>
  <c r="M294" i="5"/>
  <c r="L294" i="5"/>
  <c r="K294" i="5"/>
  <c r="J294" i="5"/>
  <c r="M293" i="5"/>
  <c r="L293" i="5"/>
  <c r="K293" i="5"/>
  <c r="J293" i="5"/>
  <c r="M292" i="5"/>
  <c r="L292" i="5"/>
  <c r="K292" i="5"/>
  <c r="J292" i="5"/>
  <c r="M291" i="5"/>
  <c r="L291" i="5"/>
  <c r="K291" i="5"/>
  <c r="J291" i="5"/>
  <c r="L290" i="5"/>
  <c r="K290" i="5"/>
  <c r="J290" i="5"/>
  <c r="M289" i="5"/>
  <c r="L289" i="5"/>
  <c r="K289" i="5"/>
  <c r="J289" i="5"/>
  <c r="L288" i="5"/>
  <c r="K288" i="5"/>
  <c r="J288" i="5"/>
  <c r="M287" i="5"/>
  <c r="L287" i="5"/>
  <c r="K287" i="5"/>
  <c r="J287" i="5"/>
  <c r="L286" i="5"/>
  <c r="J286" i="5"/>
  <c r="M285" i="5"/>
  <c r="L285" i="5"/>
  <c r="K285" i="5"/>
  <c r="J285" i="5"/>
  <c r="M284" i="5"/>
  <c r="L284" i="5"/>
  <c r="K284" i="5"/>
  <c r="J284" i="5"/>
  <c r="M283" i="5"/>
  <c r="L283" i="5"/>
  <c r="K283" i="5"/>
  <c r="J283" i="5"/>
  <c r="M282" i="5"/>
  <c r="L282" i="5"/>
  <c r="K282" i="5"/>
  <c r="J282" i="5"/>
  <c r="M281" i="5"/>
  <c r="L281" i="5"/>
  <c r="K281" i="5"/>
  <c r="J281" i="5"/>
  <c r="M280" i="5"/>
  <c r="L280" i="5"/>
  <c r="K280" i="5"/>
  <c r="J280" i="5"/>
  <c r="M279" i="5"/>
  <c r="L279" i="5"/>
  <c r="K279" i="5"/>
  <c r="J279" i="5"/>
  <c r="M278" i="5"/>
  <c r="L278" i="5"/>
  <c r="K278" i="5"/>
  <c r="J278" i="5"/>
  <c r="M277" i="5"/>
  <c r="L277" i="5"/>
  <c r="K277" i="5"/>
  <c r="J277" i="5"/>
  <c r="M276" i="5"/>
  <c r="L276" i="5"/>
  <c r="K276" i="5"/>
  <c r="J276" i="5"/>
  <c r="M275" i="5"/>
  <c r="L275" i="5"/>
  <c r="K275" i="5"/>
  <c r="J275" i="5"/>
  <c r="M274" i="5"/>
  <c r="K274" i="5"/>
  <c r="J274" i="5"/>
  <c r="M273" i="5"/>
  <c r="L273" i="5"/>
  <c r="K273" i="5"/>
  <c r="J273" i="5"/>
  <c r="M272" i="5"/>
  <c r="L272" i="5"/>
  <c r="J272" i="5"/>
  <c r="M271" i="5"/>
  <c r="L271" i="5"/>
  <c r="K271" i="5"/>
  <c r="J271" i="5"/>
  <c r="M270" i="5"/>
  <c r="L270" i="5"/>
  <c r="K270" i="5"/>
  <c r="J270" i="5"/>
  <c r="M269" i="5"/>
  <c r="L269" i="5"/>
  <c r="K269" i="5"/>
  <c r="J269" i="5"/>
  <c r="M268" i="5"/>
  <c r="L268" i="5"/>
  <c r="K268" i="5"/>
  <c r="J268" i="5"/>
  <c r="M267" i="5"/>
  <c r="L267" i="5"/>
  <c r="K267" i="5"/>
  <c r="J267" i="5"/>
  <c r="M266" i="5"/>
  <c r="L266" i="5"/>
  <c r="K266" i="5"/>
  <c r="J266" i="5"/>
  <c r="M265" i="5"/>
  <c r="K265" i="5"/>
  <c r="J265" i="5"/>
  <c r="W260" i="5"/>
  <c r="V260" i="5"/>
  <c r="U260" i="5"/>
  <c r="T260" i="5"/>
  <c r="S260" i="5"/>
  <c r="R260" i="5"/>
  <c r="Q260" i="5"/>
  <c r="P260" i="5"/>
  <c r="O260" i="5"/>
  <c r="W259" i="5"/>
  <c r="V259" i="5"/>
  <c r="U259" i="5"/>
  <c r="T259" i="5"/>
  <c r="S259" i="5"/>
  <c r="R259" i="5"/>
  <c r="Q259" i="5"/>
  <c r="P259" i="5"/>
  <c r="O259" i="5"/>
  <c r="W258" i="5"/>
  <c r="V258" i="5"/>
  <c r="U258" i="5"/>
  <c r="T258" i="5"/>
  <c r="S258" i="5"/>
  <c r="R258" i="5"/>
  <c r="Q258" i="5"/>
  <c r="P258" i="5"/>
  <c r="O258" i="5"/>
  <c r="W257" i="5"/>
  <c r="V257" i="5"/>
  <c r="U257" i="5"/>
  <c r="T257" i="5"/>
  <c r="S257" i="5"/>
  <c r="R257" i="5"/>
  <c r="Q257" i="5"/>
  <c r="P257" i="5"/>
  <c r="O257" i="5"/>
  <c r="W256" i="5"/>
  <c r="V256" i="5"/>
  <c r="U256" i="5"/>
  <c r="T256" i="5"/>
  <c r="S256" i="5"/>
  <c r="R256" i="5"/>
  <c r="Q256" i="5"/>
  <c r="P256" i="5"/>
  <c r="O256" i="5"/>
  <c r="W255" i="5"/>
  <c r="V255" i="5"/>
  <c r="U255" i="5"/>
  <c r="T255" i="5"/>
  <c r="S255" i="5"/>
  <c r="R255" i="5"/>
  <c r="Q255" i="5"/>
  <c r="P255" i="5"/>
  <c r="O255" i="5"/>
  <c r="W254" i="5"/>
  <c r="V254" i="5"/>
  <c r="U254" i="5"/>
  <c r="T254" i="5"/>
  <c r="S254" i="5"/>
  <c r="R254" i="5"/>
  <c r="Q254" i="5"/>
  <c r="P254" i="5"/>
  <c r="O254" i="5"/>
  <c r="W253" i="5"/>
  <c r="V253" i="5"/>
  <c r="U253" i="5"/>
  <c r="T253" i="5"/>
  <c r="S253" i="5"/>
  <c r="R253" i="5"/>
  <c r="Q253" i="5"/>
  <c r="P253" i="5"/>
  <c r="O253" i="5"/>
  <c r="W252" i="5"/>
  <c r="V252" i="5"/>
  <c r="U252" i="5"/>
  <c r="T252" i="5"/>
  <c r="S252" i="5"/>
  <c r="R252" i="5"/>
  <c r="Q252" i="5"/>
  <c r="P252" i="5"/>
  <c r="O252" i="5"/>
  <c r="W251" i="5"/>
  <c r="V251" i="5"/>
  <c r="U251" i="5"/>
  <c r="T251" i="5"/>
  <c r="S251" i="5"/>
  <c r="R251" i="5"/>
  <c r="Q251" i="5"/>
  <c r="P251" i="5"/>
  <c r="O251" i="5"/>
  <c r="W250" i="5"/>
  <c r="V250" i="5"/>
  <c r="U250" i="5"/>
  <c r="T250" i="5"/>
  <c r="S250" i="5"/>
  <c r="R250" i="5"/>
  <c r="Q250" i="5"/>
  <c r="P250" i="5"/>
  <c r="O250" i="5"/>
  <c r="W249" i="5"/>
  <c r="V249" i="5"/>
  <c r="U249" i="5"/>
  <c r="T249" i="5"/>
  <c r="S249" i="5"/>
  <c r="R249" i="5"/>
  <c r="Q249" i="5"/>
  <c r="P249" i="5"/>
  <c r="O249" i="5"/>
  <c r="W248" i="5"/>
  <c r="V248" i="5"/>
  <c r="U248" i="5"/>
  <c r="T248" i="5"/>
  <c r="S248" i="5"/>
  <c r="R248" i="5"/>
  <c r="Q248" i="5"/>
  <c r="P248" i="5"/>
  <c r="O248" i="5"/>
  <c r="W247" i="5"/>
  <c r="V247" i="5"/>
  <c r="U247" i="5"/>
  <c r="T247" i="5"/>
  <c r="S247" i="5"/>
  <c r="R247" i="5"/>
  <c r="Q247" i="5"/>
  <c r="P247" i="5"/>
  <c r="O247" i="5"/>
  <c r="W246" i="5"/>
  <c r="V246" i="5"/>
  <c r="U246" i="5"/>
  <c r="T246" i="5"/>
  <c r="S246" i="5"/>
  <c r="R246" i="5"/>
  <c r="Q246" i="5"/>
  <c r="P246" i="5"/>
  <c r="O246" i="5"/>
  <c r="W245" i="5"/>
  <c r="V245" i="5"/>
  <c r="U245" i="5"/>
  <c r="T245" i="5"/>
  <c r="S245" i="5"/>
  <c r="R245" i="5"/>
  <c r="Q245" i="5"/>
  <c r="P245" i="5"/>
  <c r="O245" i="5"/>
  <c r="W244" i="5"/>
  <c r="V244" i="5"/>
  <c r="U244" i="5"/>
  <c r="T244" i="5"/>
  <c r="S244" i="5"/>
  <c r="R244" i="5"/>
  <c r="Q244" i="5"/>
  <c r="P244" i="5"/>
  <c r="O244" i="5"/>
  <c r="W243" i="5"/>
  <c r="V243" i="5"/>
  <c r="U243" i="5"/>
  <c r="T243" i="5"/>
  <c r="S243" i="5"/>
  <c r="R243" i="5"/>
  <c r="Q243" i="5"/>
  <c r="P243" i="5"/>
  <c r="O243" i="5"/>
  <c r="W242" i="5"/>
  <c r="V242" i="5"/>
  <c r="U242" i="5"/>
  <c r="T242" i="5"/>
  <c r="S242" i="5"/>
  <c r="R242" i="5"/>
  <c r="Q242" i="5"/>
  <c r="P242" i="5"/>
  <c r="O242" i="5"/>
  <c r="W241" i="5"/>
  <c r="V241" i="5"/>
  <c r="U241" i="5"/>
  <c r="T241" i="5"/>
  <c r="S241" i="5"/>
  <c r="R241" i="5"/>
  <c r="Q241" i="5"/>
  <c r="P241" i="5"/>
  <c r="O241" i="5"/>
  <c r="V240" i="5"/>
  <c r="U240" i="5"/>
  <c r="T240" i="5"/>
  <c r="S240" i="5"/>
  <c r="R240" i="5"/>
  <c r="Q240" i="5"/>
  <c r="P240" i="5"/>
  <c r="O240" i="5"/>
  <c r="W239" i="5"/>
  <c r="V239" i="5"/>
  <c r="U239" i="5"/>
  <c r="T239" i="5"/>
  <c r="S239" i="5"/>
  <c r="R239" i="5"/>
  <c r="Q239" i="5"/>
  <c r="P239" i="5"/>
  <c r="O239" i="5"/>
  <c r="W238" i="5"/>
  <c r="V238" i="5"/>
  <c r="U238" i="5"/>
  <c r="T238" i="5"/>
  <c r="S238" i="5"/>
  <c r="R238" i="5"/>
  <c r="Q238" i="5"/>
  <c r="P238" i="5"/>
  <c r="O238" i="5"/>
  <c r="W237" i="5"/>
  <c r="V237" i="5"/>
  <c r="U237" i="5"/>
  <c r="T237" i="5"/>
  <c r="S237" i="5"/>
  <c r="R237" i="5"/>
  <c r="Q237" i="5"/>
  <c r="P237" i="5"/>
  <c r="O237" i="5"/>
  <c r="W236" i="5"/>
  <c r="V236" i="5"/>
  <c r="U236" i="5"/>
  <c r="T236" i="5"/>
  <c r="S236" i="5"/>
  <c r="R236" i="5"/>
  <c r="Q236" i="5"/>
  <c r="P236" i="5"/>
  <c r="O236" i="5"/>
  <c r="W235" i="5"/>
  <c r="V235" i="5"/>
  <c r="U235" i="5"/>
  <c r="T235" i="5"/>
  <c r="S235" i="5"/>
  <c r="R235" i="5"/>
  <c r="Q235" i="5"/>
  <c r="P235" i="5"/>
  <c r="O235" i="5"/>
  <c r="W234" i="5"/>
  <c r="V234" i="5"/>
  <c r="U234" i="5"/>
  <c r="T234" i="5"/>
  <c r="S234" i="5"/>
  <c r="R234" i="5"/>
  <c r="Q234" i="5"/>
  <c r="P234" i="5"/>
  <c r="O234" i="5"/>
  <c r="W233" i="5"/>
  <c r="V233" i="5"/>
  <c r="U233" i="5"/>
  <c r="T233" i="5"/>
  <c r="S233" i="5"/>
  <c r="R233" i="5"/>
  <c r="Q233" i="5"/>
  <c r="P233" i="5"/>
  <c r="O233" i="5"/>
  <c r="W232" i="5"/>
  <c r="V232" i="5"/>
  <c r="U232" i="5"/>
  <c r="T232" i="5"/>
  <c r="S232" i="5"/>
  <c r="R232" i="5"/>
  <c r="Q232" i="5"/>
  <c r="P232" i="5"/>
  <c r="O232" i="5"/>
  <c r="W231" i="5"/>
  <c r="V231" i="5"/>
  <c r="U231" i="5"/>
  <c r="T231" i="5"/>
  <c r="S231" i="5"/>
  <c r="R231" i="5"/>
  <c r="Q231" i="5"/>
  <c r="P231" i="5"/>
  <c r="O231" i="5"/>
  <c r="W230" i="5"/>
  <c r="V230" i="5"/>
  <c r="U230" i="5"/>
  <c r="T230" i="5"/>
  <c r="S230" i="5"/>
  <c r="R230" i="5"/>
  <c r="Q230" i="5"/>
  <c r="P230" i="5"/>
  <c r="O230" i="5"/>
  <c r="W229" i="5"/>
  <c r="V229" i="5"/>
  <c r="U229" i="5"/>
  <c r="T229" i="5"/>
  <c r="S229" i="5"/>
  <c r="R229" i="5"/>
  <c r="Q229" i="5"/>
  <c r="P229" i="5"/>
  <c r="O229" i="5"/>
  <c r="W228" i="5"/>
  <c r="V228" i="5"/>
  <c r="U228" i="5"/>
  <c r="T228" i="5"/>
  <c r="S228" i="5"/>
  <c r="R228" i="5"/>
  <c r="Q228" i="5"/>
  <c r="P228" i="5"/>
  <c r="O228" i="5"/>
  <c r="W227" i="5"/>
  <c r="V227" i="5"/>
  <c r="U227" i="5"/>
  <c r="T227" i="5"/>
  <c r="S227" i="5"/>
  <c r="R227" i="5"/>
  <c r="Q227" i="5"/>
  <c r="P227" i="5"/>
  <c r="O227" i="5"/>
  <c r="W226" i="5"/>
  <c r="V226" i="5"/>
  <c r="U226" i="5"/>
  <c r="T226" i="5"/>
  <c r="S226" i="5"/>
  <c r="R226" i="5"/>
  <c r="Q226" i="5"/>
  <c r="P226" i="5"/>
  <c r="O226" i="5"/>
  <c r="W225" i="5"/>
  <c r="V225" i="5"/>
  <c r="U225" i="5"/>
  <c r="T225" i="5"/>
  <c r="S225" i="5"/>
  <c r="R225" i="5"/>
  <c r="Q225" i="5"/>
  <c r="P225" i="5"/>
  <c r="O225" i="5"/>
  <c r="W224" i="5"/>
  <c r="V224" i="5"/>
  <c r="U224" i="5"/>
  <c r="T224" i="5"/>
  <c r="S224" i="5"/>
  <c r="R224" i="5"/>
  <c r="Q224" i="5"/>
  <c r="P224" i="5"/>
  <c r="O224" i="5"/>
  <c r="W223" i="5"/>
  <c r="V223" i="5"/>
  <c r="U223" i="5"/>
  <c r="T223" i="5"/>
  <c r="S223" i="5"/>
  <c r="R223" i="5"/>
  <c r="Q223" i="5"/>
  <c r="P223" i="5"/>
  <c r="O223" i="5"/>
  <c r="W222" i="5"/>
  <c r="V222" i="5"/>
  <c r="U222" i="5"/>
  <c r="T222" i="5"/>
  <c r="S222" i="5"/>
  <c r="R222" i="5"/>
  <c r="Q222" i="5"/>
  <c r="P222" i="5"/>
  <c r="O222" i="5"/>
  <c r="W221" i="5"/>
  <c r="V221" i="5"/>
  <c r="U221" i="5"/>
  <c r="T221" i="5"/>
  <c r="S221" i="5"/>
  <c r="R221" i="5"/>
  <c r="Q221" i="5"/>
  <c r="P221" i="5"/>
  <c r="O221" i="5"/>
  <c r="W220" i="5"/>
  <c r="V220" i="5"/>
  <c r="U220" i="5"/>
  <c r="T220" i="5"/>
  <c r="S220" i="5"/>
  <c r="R220" i="5"/>
  <c r="Q220" i="5"/>
  <c r="P220" i="5"/>
  <c r="O220" i="5"/>
  <c r="W219" i="5"/>
  <c r="V219" i="5"/>
  <c r="U219" i="5"/>
  <c r="T219" i="5"/>
  <c r="S219" i="5"/>
  <c r="R219" i="5"/>
  <c r="Q219" i="5"/>
  <c r="P219" i="5"/>
  <c r="O219" i="5"/>
  <c r="W218" i="5"/>
  <c r="V218" i="5"/>
  <c r="U218" i="5"/>
  <c r="T218" i="5"/>
  <c r="S218" i="5"/>
  <c r="R218" i="5"/>
  <c r="Q218" i="5"/>
  <c r="P218" i="5"/>
  <c r="O218" i="5"/>
  <c r="W217" i="5"/>
  <c r="V217" i="5"/>
  <c r="U217" i="5"/>
  <c r="T217" i="5"/>
  <c r="S217" i="5"/>
  <c r="R217" i="5"/>
  <c r="Q217" i="5"/>
  <c r="P217" i="5"/>
  <c r="O217" i="5"/>
  <c r="W216" i="5"/>
  <c r="V216" i="5"/>
  <c r="U216" i="5"/>
  <c r="T216" i="5"/>
  <c r="S216" i="5"/>
  <c r="R216" i="5"/>
  <c r="Q216" i="5"/>
  <c r="P216" i="5"/>
  <c r="O216" i="5"/>
  <c r="W215" i="5"/>
  <c r="V215" i="5"/>
  <c r="U215" i="5"/>
  <c r="T215" i="5"/>
  <c r="S215" i="5"/>
  <c r="R215" i="5"/>
  <c r="Q215" i="5"/>
  <c r="P215" i="5"/>
  <c r="O215" i="5"/>
  <c r="W214" i="5"/>
  <c r="V214" i="5"/>
  <c r="U214" i="5"/>
  <c r="T214" i="5"/>
  <c r="S214" i="5"/>
  <c r="R214" i="5"/>
  <c r="Q214" i="5"/>
  <c r="P214" i="5"/>
  <c r="O214" i="5"/>
  <c r="W213" i="5"/>
  <c r="V213" i="5"/>
  <c r="U213" i="5"/>
  <c r="T213" i="5"/>
  <c r="S213" i="5"/>
  <c r="R213" i="5"/>
  <c r="Q213" i="5"/>
  <c r="P213" i="5"/>
  <c r="O213" i="5"/>
  <c r="W212" i="5"/>
  <c r="V212" i="5"/>
  <c r="U212" i="5"/>
  <c r="T212" i="5"/>
  <c r="S212" i="5"/>
  <c r="R212" i="5"/>
  <c r="Q212" i="5"/>
  <c r="P212" i="5"/>
  <c r="O212" i="5"/>
  <c r="W211" i="5"/>
  <c r="V211" i="5"/>
  <c r="U211" i="5"/>
  <c r="T211" i="5"/>
  <c r="S211" i="5"/>
  <c r="R211" i="5"/>
  <c r="Q211" i="5"/>
  <c r="P211" i="5"/>
  <c r="O211" i="5"/>
  <c r="W210" i="5"/>
  <c r="V210" i="5"/>
  <c r="U210" i="5"/>
  <c r="T210" i="5"/>
  <c r="S210" i="5"/>
  <c r="R210" i="5"/>
  <c r="Q210" i="5"/>
  <c r="P210" i="5"/>
  <c r="O210" i="5"/>
  <c r="W209" i="5"/>
  <c r="V209" i="5"/>
  <c r="U209" i="5"/>
  <c r="T209" i="5"/>
  <c r="S209" i="5"/>
  <c r="R209" i="5"/>
  <c r="Q209" i="5"/>
  <c r="P209" i="5"/>
  <c r="O209" i="5"/>
  <c r="W208" i="5"/>
  <c r="V208" i="5"/>
  <c r="U208" i="5"/>
  <c r="T208" i="5"/>
  <c r="S208" i="5"/>
  <c r="R208" i="5"/>
  <c r="Q208" i="5"/>
  <c r="P208" i="5"/>
  <c r="O208" i="5"/>
  <c r="W207" i="5"/>
  <c r="V207" i="5"/>
  <c r="U207" i="5"/>
  <c r="T207" i="5"/>
  <c r="S207" i="5"/>
  <c r="R207" i="5"/>
  <c r="Q207" i="5"/>
  <c r="P207" i="5"/>
  <c r="O207" i="5"/>
  <c r="W206" i="5"/>
  <c r="V206" i="5"/>
  <c r="U206" i="5"/>
  <c r="T206" i="5"/>
  <c r="S206" i="5"/>
  <c r="R206" i="5"/>
  <c r="Q206" i="5"/>
  <c r="P206" i="5"/>
  <c r="O206" i="5"/>
  <c r="W205" i="5"/>
  <c r="V205" i="5"/>
  <c r="U205" i="5"/>
  <c r="T205" i="5"/>
  <c r="S205" i="5"/>
  <c r="R205" i="5"/>
  <c r="Q205" i="5"/>
  <c r="P205" i="5"/>
  <c r="O205" i="5"/>
  <c r="W204" i="5"/>
  <c r="V204" i="5"/>
  <c r="U204" i="5"/>
  <c r="T204" i="5"/>
  <c r="S204" i="5"/>
  <c r="R204" i="5"/>
  <c r="Q204" i="5"/>
  <c r="P204" i="5"/>
  <c r="O204" i="5"/>
  <c r="W203" i="5"/>
  <c r="V203" i="5"/>
  <c r="U203" i="5"/>
  <c r="T203" i="5"/>
  <c r="S203" i="5"/>
  <c r="R203" i="5"/>
  <c r="Q203" i="5"/>
  <c r="P203" i="5"/>
  <c r="O203" i="5"/>
  <c r="W202" i="5"/>
  <c r="V202" i="5"/>
  <c r="U202" i="5"/>
  <c r="T202" i="5"/>
  <c r="S202" i="5"/>
  <c r="R202" i="5"/>
  <c r="Q202" i="5"/>
  <c r="P202" i="5"/>
  <c r="O202" i="5"/>
  <c r="W201" i="5"/>
  <c r="V201" i="5"/>
  <c r="U201" i="5"/>
  <c r="T201" i="5"/>
  <c r="S201" i="5"/>
  <c r="R201" i="5"/>
  <c r="Q201" i="5"/>
  <c r="O201" i="5"/>
  <c r="W200" i="5"/>
  <c r="V200" i="5"/>
  <c r="U200" i="5"/>
  <c r="T200" i="5"/>
  <c r="S200" i="5"/>
  <c r="R200" i="5"/>
  <c r="Q200" i="5"/>
  <c r="P200" i="5"/>
  <c r="O200" i="5"/>
  <c r="W199" i="5"/>
  <c r="V199" i="5"/>
  <c r="U199" i="5"/>
  <c r="T199" i="5"/>
  <c r="S199" i="5"/>
  <c r="R199" i="5"/>
  <c r="Q199" i="5"/>
  <c r="P199" i="5"/>
  <c r="O199" i="5"/>
  <c r="V198" i="5"/>
  <c r="U198" i="5"/>
  <c r="T198" i="5"/>
  <c r="S198" i="5"/>
  <c r="R198" i="5"/>
  <c r="Q198" i="5"/>
  <c r="P198" i="5"/>
  <c r="O198" i="5"/>
  <c r="W197" i="5"/>
  <c r="V197" i="5"/>
  <c r="U197" i="5"/>
  <c r="T197" i="5"/>
  <c r="S197" i="5"/>
  <c r="R197" i="5"/>
  <c r="Q197" i="5"/>
  <c r="P197" i="5"/>
  <c r="O197" i="5"/>
  <c r="W196" i="5"/>
  <c r="V196" i="5"/>
  <c r="U196" i="5"/>
  <c r="T196" i="5"/>
  <c r="S196" i="5"/>
  <c r="R196" i="5"/>
  <c r="Q196" i="5"/>
  <c r="P196" i="5"/>
  <c r="O196" i="5"/>
  <c r="W195" i="5"/>
  <c r="V195" i="5"/>
  <c r="U195" i="5"/>
  <c r="T195" i="5"/>
  <c r="S195" i="5"/>
  <c r="R195" i="5"/>
  <c r="Q195" i="5"/>
  <c r="P195" i="5"/>
  <c r="O195" i="5"/>
  <c r="W194" i="5"/>
  <c r="V194" i="5"/>
  <c r="U194" i="5"/>
  <c r="T194" i="5"/>
  <c r="S194" i="5"/>
  <c r="R194" i="5"/>
  <c r="Q194" i="5"/>
  <c r="P194" i="5"/>
  <c r="O194" i="5"/>
  <c r="W193" i="5"/>
  <c r="V193" i="5"/>
  <c r="U193" i="5"/>
  <c r="T193" i="5"/>
  <c r="S193" i="5"/>
  <c r="R193" i="5"/>
  <c r="Q193" i="5"/>
  <c r="P193" i="5"/>
  <c r="O193" i="5"/>
  <c r="W192" i="5"/>
  <c r="V192" i="5"/>
  <c r="U192" i="5"/>
  <c r="T192" i="5"/>
  <c r="S192" i="5"/>
  <c r="R192" i="5"/>
  <c r="Q192" i="5"/>
  <c r="P192" i="5"/>
  <c r="O192" i="5"/>
  <c r="W191" i="5"/>
  <c r="V191" i="5"/>
  <c r="U191" i="5"/>
  <c r="T191" i="5"/>
  <c r="S191" i="5"/>
  <c r="R191" i="5"/>
  <c r="Q191" i="5"/>
  <c r="P191" i="5"/>
  <c r="O191" i="5"/>
  <c r="W190" i="5"/>
  <c r="V190" i="5"/>
  <c r="U190" i="5"/>
  <c r="T190" i="5"/>
  <c r="S190" i="5"/>
  <c r="R190" i="5"/>
  <c r="Q190" i="5"/>
  <c r="P190" i="5"/>
  <c r="O190" i="5"/>
  <c r="W189" i="5"/>
  <c r="V189" i="5"/>
  <c r="U189" i="5"/>
  <c r="T189" i="5"/>
  <c r="S189" i="5"/>
  <c r="R189" i="5"/>
  <c r="Q189" i="5"/>
  <c r="P189" i="5"/>
  <c r="O189" i="5"/>
  <c r="W188" i="5"/>
  <c r="V188" i="5"/>
  <c r="U188" i="5"/>
  <c r="T188" i="5"/>
  <c r="S188" i="5"/>
  <c r="R188" i="5"/>
  <c r="Q188" i="5"/>
  <c r="P188" i="5"/>
  <c r="O188" i="5"/>
  <c r="W187" i="5"/>
  <c r="V187" i="5"/>
  <c r="U187" i="5"/>
  <c r="T187" i="5"/>
  <c r="S187" i="5"/>
  <c r="R187" i="5"/>
  <c r="Q187" i="5"/>
  <c r="P187" i="5"/>
  <c r="O187" i="5"/>
  <c r="W186" i="5"/>
  <c r="V186" i="5"/>
  <c r="U186" i="5"/>
  <c r="T186" i="5"/>
  <c r="S186" i="5"/>
  <c r="R186" i="5"/>
  <c r="Q186" i="5"/>
  <c r="P186" i="5"/>
  <c r="O186" i="5"/>
  <c r="W185" i="5"/>
  <c r="V185" i="5"/>
  <c r="U185" i="5"/>
  <c r="T185" i="5"/>
  <c r="S185" i="5"/>
  <c r="R185" i="5"/>
  <c r="Q185" i="5"/>
  <c r="P185" i="5"/>
  <c r="O185" i="5"/>
  <c r="W184" i="5"/>
  <c r="V184" i="5"/>
  <c r="U184" i="5"/>
  <c r="T184" i="5"/>
  <c r="S184" i="5"/>
  <c r="R184" i="5"/>
  <c r="Q184" i="5"/>
  <c r="P184" i="5"/>
  <c r="O184" i="5"/>
  <c r="W183" i="5"/>
  <c r="V183" i="5"/>
  <c r="U183" i="5"/>
  <c r="T183" i="5"/>
  <c r="S183" i="5"/>
  <c r="R183" i="5"/>
  <c r="Q183" i="5"/>
  <c r="P183" i="5"/>
  <c r="O183" i="5"/>
  <c r="W182" i="5"/>
  <c r="V182" i="5"/>
  <c r="U182" i="5"/>
  <c r="T182" i="5"/>
  <c r="S182" i="5"/>
  <c r="R182" i="5"/>
  <c r="Q182" i="5"/>
  <c r="P182" i="5"/>
  <c r="O182" i="5"/>
  <c r="W181" i="5"/>
  <c r="V181" i="5"/>
  <c r="U181" i="5"/>
  <c r="T181" i="5"/>
  <c r="S181" i="5"/>
  <c r="R181" i="5"/>
  <c r="Q181" i="5"/>
  <c r="P181" i="5"/>
  <c r="O181" i="5"/>
  <c r="W180" i="5"/>
  <c r="V180" i="5"/>
  <c r="U180" i="5"/>
  <c r="T180" i="5"/>
  <c r="S180" i="5"/>
  <c r="R180" i="5"/>
  <c r="Q180" i="5"/>
  <c r="P180" i="5"/>
  <c r="O180" i="5"/>
  <c r="W179" i="5"/>
  <c r="V179" i="5"/>
  <c r="U179" i="5"/>
  <c r="T179" i="5"/>
  <c r="S179" i="5"/>
  <c r="R179" i="5"/>
  <c r="Q179" i="5"/>
  <c r="P179" i="5"/>
  <c r="O179" i="5"/>
  <c r="W178" i="5"/>
  <c r="V178" i="5"/>
  <c r="U178" i="5"/>
  <c r="T178" i="5"/>
  <c r="S178" i="5"/>
  <c r="R178" i="5"/>
  <c r="Q178" i="5"/>
  <c r="P178" i="5"/>
  <c r="O178" i="5"/>
  <c r="W177" i="5"/>
  <c r="V177" i="5"/>
  <c r="U177" i="5"/>
  <c r="T177" i="5"/>
  <c r="S177" i="5"/>
  <c r="R177" i="5"/>
  <c r="Q177" i="5"/>
  <c r="P177" i="5"/>
  <c r="O177" i="5"/>
  <c r="W176" i="5"/>
  <c r="V176" i="5"/>
  <c r="U176" i="5"/>
  <c r="T176" i="5"/>
  <c r="S176" i="5"/>
  <c r="R176" i="5"/>
  <c r="Q176" i="5"/>
  <c r="P176" i="5"/>
  <c r="O176" i="5"/>
  <c r="W175" i="5"/>
  <c r="V175" i="5"/>
  <c r="U175" i="5"/>
  <c r="T175" i="5"/>
  <c r="S175" i="5"/>
  <c r="R175" i="5"/>
  <c r="Q175" i="5"/>
  <c r="P175" i="5"/>
  <c r="O175" i="5"/>
  <c r="W174" i="5"/>
  <c r="V174" i="5"/>
  <c r="U174" i="5"/>
  <c r="T174" i="5"/>
  <c r="S174" i="5"/>
  <c r="R174" i="5"/>
  <c r="Q174" i="5"/>
  <c r="P174" i="5"/>
  <c r="O174" i="5"/>
  <c r="W173" i="5"/>
  <c r="V173" i="5"/>
  <c r="U173" i="5"/>
  <c r="T173" i="5"/>
  <c r="S173" i="5"/>
  <c r="R173" i="5"/>
  <c r="Q173" i="5"/>
  <c r="P173" i="5"/>
  <c r="O173" i="5"/>
  <c r="W172" i="5"/>
  <c r="V172" i="5"/>
  <c r="U172" i="5"/>
  <c r="T172" i="5"/>
  <c r="S172" i="5"/>
  <c r="R172" i="5"/>
  <c r="Q172" i="5"/>
  <c r="P172" i="5"/>
  <c r="O172" i="5"/>
  <c r="W171" i="5"/>
  <c r="V171" i="5"/>
  <c r="U171" i="5"/>
  <c r="T171" i="5"/>
  <c r="S171" i="5"/>
  <c r="R171" i="5"/>
  <c r="Q171" i="5"/>
  <c r="P171" i="5"/>
  <c r="O171" i="5"/>
  <c r="W170" i="5"/>
  <c r="V170" i="5"/>
  <c r="U170" i="5"/>
  <c r="T170" i="5"/>
  <c r="S170" i="5"/>
  <c r="R170" i="5"/>
  <c r="Q170" i="5"/>
  <c r="P170" i="5"/>
  <c r="O170" i="5"/>
  <c r="W169" i="5"/>
  <c r="V169" i="5"/>
  <c r="U169" i="5"/>
  <c r="T169" i="5"/>
  <c r="S169" i="5"/>
  <c r="R169" i="5"/>
  <c r="Q169" i="5"/>
  <c r="P169" i="5"/>
  <c r="O169" i="5"/>
  <c r="W168" i="5"/>
  <c r="V168" i="5"/>
  <c r="U168" i="5"/>
  <c r="T168" i="5"/>
  <c r="S168" i="5"/>
  <c r="R168" i="5"/>
  <c r="Q168" i="5"/>
  <c r="P168" i="5"/>
  <c r="O168" i="5"/>
  <c r="W167" i="5"/>
  <c r="V167" i="5"/>
  <c r="U167" i="5"/>
  <c r="T167" i="5"/>
  <c r="S167" i="5"/>
  <c r="R167" i="5"/>
  <c r="Q167" i="5"/>
  <c r="P167" i="5"/>
  <c r="O167" i="5"/>
  <c r="W166" i="5"/>
  <c r="V166" i="5"/>
  <c r="U166" i="5"/>
  <c r="T166" i="5"/>
  <c r="S166" i="5"/>
  <c r="R166" i="5"/>
  <c r="Q166" i="5"/>
  <c r="P166" i="5"/>
  <c r="O166" i="5"/>
  <c r="W165" i="5"/>
  <c r="V165" i="5"/>
  <c r="U165" i="5"/>
  <c r="T165" i="5"/>
  <c r="S165" i="5"/>
  <c r="R165" i="5"/>
  <c r="Q165" i="5"/>
  <c r="P165" i="5"/>
  <c r="O165" i="5"/>
  <c r="W164" i="5"/>
  <c r="V164" i="5"/>
  <c r="U164" i="5"/>
  <c r="T164" i="5"/>
  <c r="S164" i="5"/>
  <c r="R164" i="5"/>
  <c r="Q164" i="5"/>
  <c r="P164" i="5"/>
  <c r="O164" i="5"/>
  <c r="W163" i="5"/>
  <c r="V163" i="5"/>
  <c r="U163" i="5"/>
  <c r="T163" i="5"/>
  <c r="S163" i="5"/>
  <c r="R163" i="5"/>
  <c r="Q163" i="5"/>
  <c r="P163" i="5"/>
  <c r="O163" i="5"/>
  <c r="W162" i="5"/>
  <c r="V162" i="5"/>
  <c r="U162" i="5"/>
  <c r="T162" i="5"/>
  <c r="S162" i="5"/>
  <c r="R162" i="5"/>
  <c r="Q162" i="5"/>
  <c r="P162" i="5"/>
  <c r="O162" i="5"/>
  <c r="W161" i="5"/>
  <c r="V161" i="5"/>
  <c r="U161" i="5"/>
  <c r="T161" i="5"/>
  <c r="S161" i="5"/>
  <c r="R161" i="5"/>
  <c r="Q161" i="5"/>
  <c r="P161" i="5"/>
  <c r="O161" i="5"/>
  <c r="W160" i="5"/>
  <c r="V160" i="5"/>
  <c r="U160" i="5"/>
  <c r="T160" i="5"/>
  <c r="S160" i="5"/>
  <c r="R160" i="5"/>
  <c r="Q160" i="5"/>
  <c r="P160" i="5"/>
  <c r="O160" i="5"/>
  <c r="W159" i="5"/>
  <c r="V159" i="5"/>
  <c r="U159" i="5"/>
  <c r="T159" i="5"/>
  <c r="S159" i="5"/>
  <c r="R159" i="5"/>
  <c r="Q159" i="5"/>
  <c r="P159" i="5"/>
  <c r="O159" i="5"/>
  <c r="W158" i="5"/>
  <c r="V158" i="5"/>
  <c r="U158" i="5"/>
  <c r="T158" i="5"/>
  <c r="S158" i="5"/>
  <c r="R158" i="5"/>
  <c r="Q158" i="5"/>
  <c r="P158" i="5"/>
  <c r="O158" i="5"/>
  <c r="W157" i="5"/>
  <c r="V157" i="5"/>
  <c r="U157" i="5"/>
  <c r="T157" i="5"/>
  <c r="S157" i="5"/>
  <c r="R157" i="5"/>
  <c r="Q157" i="5"/>
  <c r="P157" i="5"/>
  <c r="O157" i="5"/>
  <c r="W156" i="5"/>
  <c r="V156" i="5"/>
  <c r="U156" i="5"/>
  <c r="T156" i="5"/>
  <c r="S156" i="5"/>
  <c r="R156" i="5"/>
  <c r="Q156" i="5"/>
  <c r="P156" i="5"/>
  <c r="O156" i="5"/>
  <c r="W155" i="5"/>
  <c r="V155" i="5"/>
  <c r="U155" i="5"/>
  <c r="T155" i="5"/>
  <c r="S155" i="5"/>
  <c r="R155" i="5"/>
  <c r="Q155" i="5"/>
  <c r="P155" i="5"/>
  <c r="O155" i="5"/>
  <c r="W154" i="5"/>
  <c r="V154" i="5"/>
  <c r="U154" i="5"/>
  <c r="T154" i="5"/>
  <c r="S154" i="5"/>
  <c r="R154" i="5"/>
  <c r="Q154" i="5"/>
  <c r="P154" i="5"/>
  <c r="O154" i="5"/>
  <c r="W153" i="5"/>
  <c r="V153" i="5"/>
  <c r="U153" i="5"/>
  <c r="T153" i="5"/>
  <c r="S153" i="5"/>
  <c r="R153" i="5"/>
  <c r="Q153" i="5"/>
  <c r="P153" i="5"/>
  <c r="O153" i="5"/>
  <c r="W152" i="5"/>
  <c r="V152" i="5"/>
  <c r="U152" i="5"/>
  <c r="T152" i="5"/>
  <c r="S152" i="5"/>
  <c r="R152" i="5"/>
  <c r="Q152" i="5"/>
  <c r="P152" i="5"/>
  <c r="O152" i="5"/>
  <c r="W151" i="5"/>
  <c r="V151" i="5"/>
  <c r="U151" i="5"/>
  <c r="T151" i="5"/>
  <c r="S151" i="5"/>
  <c r="R151" i="5"/>
  <c r="Q151" i="5"/>
  <c r="P151" i="5"/>
  <c r="O151" i="5"/>
  <c r="W150" i="5"/>
  <c r="V150" i="5"/>
  <c r="U150" i="5"/>
  <c r="T150" i="5"/>
  <c r="S150" i="5"/>
  <c r="R150" i="5"/>
  <c r="Q150" i="5"/>
  <c r="P150" i="5"/>
  <c r="O150" i="5"/>
  <c r="W149" i="5"/>
  <c r="V149" i="5"/>
  <c r="U149" i="5"/>
  <c r="T149" i="5"/>
  <c r="S149" i="5"/>
  <c r="R149" i="5"/>
  <c r="Q149" i="5"/>
  <c r="P149" i="5"/>
  <c r="O149" i="5"/>
  <c r="W148" i="5"/>
  <c r="V148" i="5"/>
  <c r="U148" i="5"/>
  <c r="T148" i="5"/>
  <c r="S148" i="5"/>
  <c r="R148" i="5"/>
  <c r="Q148" i="5"/>
  <c r="P148" i="5"/>
  <c r="O148" i="5"/>
  <c r="W147" i="5"/>
  <c r="V147" i="5"/>
  <c r="U147" i="5"/>
  <c r="T147" i="5"/>
  <c r="S147" i="5"/>
  <c r="R147" i="5"/>
  <c r="Q147" i="5"/>
  <c r="P147" i="5"/>
  <c r="O147" i="5"/>
  <c r="W146" i="5"/>
  <c r="V146" i="5"/>
  <c r="U146" i="5"/>
  <c r="T146" i="5"/>
  <c r="S146" i="5"/>
  <c r="R146" i="5"/>
  <c r="Q146" i="5"/>
  <c r="P146" i="5"/>
  <c r="O146" i="5"/>
  <c r="W145" i="5"/>
  <c r="V145" i="5"/>
  <c r="U145" i="5"/>
  <c r="T145" i="5"/>
  <c r="S145" i="5"/>
  <c r="R145" i="5"/>
  <c r="Q145" i="5"/>
  <c r="P145" i="5"/>
  <c r="O145" i="5"/>
  <c r="W144" i="5"/>
  <c r="V144" i="5"/>
  <c r="U144" i="5"/>
  <c r="T144" i="5"/>
  <c r="S144" i="5"/>
  <c r="R144" i="5"/>
  <c r="Q144" i="5"/>
  <c r="P144" i="5"/>
  <c r="O144" i="5"/>
  <c r="W143" i="5"/>
  <c r="V143" i="5"/>
  <c r="U143" i="5"/>
  <c r="T143" i="5"/>
  <c r="S143" i="5"/>
  <c r="R143" i="5"/>
  <c r="Q143" i="5"/>
  <c r="P143" i="5"/>
  <c r="O143" i="5"/>
  <c r="W142" i="5"/>
  <c r="V142" i="5"/>
  <c r="U142" i="5"/>
  <c r="T142" i="5"/>
  <c r="S142" i="5"/>
  <c r="R142" i="5"/>
  <c r="Q142" i="5"/>
  <c r="P142" i="5"/>
  <c r="O142" i="5"/>
  <c r="W141" i="5"/>
  <c r="V141" i="5"/>
  <c r="U141" i="5"/>
  <c r="T141" i="5"/>
  <c r="S141" i="5"/>
  <c r="R141" i="5"/>
  <c r="Q141" i="5"/>
  <c r="P141" i="5"/>
  <c r="O141" i="5"/>
  <c r="W140" i="5"/>
  <c r="V140" i="5"/>
  <c r="U140" i="5"/>
  <c r="T140" i="5"/>
  <c r="S140" i="5"/>
  <c r="R140" i="5"/>
  <c r="Q140" i="5"/>
  <c r="P140" i="5"/>
  <c r="O140" i="5"/>
  <c r="W139" i="5"/>
  <c r="V139" i="5"/>
  <c r="U139" i="5"/>
  <c r="T139" i="5"/>
  <c r="S139" i="5"/>
  <c r="R139" i="5"/>
  <c r="Q139" i="5"/>
  <c r="P139" i="5"/>
  <c r="O139" i="5"/>
  <c r="W138" i="5"/>
  <c r="V138" i="5"/>
  <c r="U138" i="5"/>
  <c r="T138" i="5"/>
  <c r="S138" i="5"/>
  <c r="R138" i="5"/>
  <c r="Q138" i="5"/>
  <c r="P138" i="5"/>
  <c r="O138" i="5"/>
  <c r="W137" i="5"/>
  <c r="V137" i="5"/>
  <c r="U137" i="5"/>
  <c r="T137" i="5"/>
  <c r="S137" i="5"/>
  <c r="R137" i="5"/>
  <c r="Q137" i="5"/>
  <c r="P137" i="5"/>
  <c r="O137" i="5"/>
  <c r="W136" i="5"/>
  <c r="V136" i="5"/>
  <c r="U136" i="5"/>
  <c r="T136" i="5"/>
  <c r="S136" i="5"/>
  <c r="R136" i="5"/>
  <c r="Q136" i="5"/>
  <c r="P136" i="5"/>
  <c r="O136" i="5"/>
  <c r="W135" i="5"/>
  <c r="V135" i="5"/>
  <c r="U135" i="5"/>
  <c r="T135" i="5"/>
  <c r="S135" i="5"/>
  <c r="R135" i="5"/>
  <c r="Q135" i="5"/>
  <c r="P135" i="5"/>
  <c r="O135" i="5"/>
  <c r="W134" i="5"/>
  <c r="V134" i="5"/>
  <c r="U134" i="5"/>
  <c r="T134" i="5"/>
  <c r="S134" i="5"/>
  <c r="R134" i="5"/>
  <c r="Q134" i="5"/>
  <c r="P134" i="5"/>
  <c r="O134" i="5"/>
  <c r="W133" i="5"/>
  <c r="V133" i="5"/>
  <c r="U133" i="5"/>
  <c r="T133" i="5"/>
  <c r="S133" i="5"/>
  <c r="R133" i="5"/>
  <c r="Q133" i="5"/>
  <c r="P133" i="5"/>
  <c r="O133" i="5"/>
  <c r="W132" i="5"/>
  <c r="V132" i="5"/>
  <c r="U132" i="5"/>
  <c r="T132" i="5"/>
  <c r="S132" i="5"/>
  <c r="R132" i="5"/>
  <c r="Q132" i="5"/>
  <c r="P132" i="5"/>
  <c r="O132" i="5"/>
  <c r="W131" i="5"/>
  <c r="V131" i="5"/>
  <c r="U131" i="5"/>
  <c r="T131" i="5"/>
  <c r="S131" i="5"/>
  <c r="R131" i="5"/>
  <c r="Q131" i="5"/>
  <c r="P131" i="5"/>
  <c r="O131" i="5"/>
  <c r="W130" i="5"/>
  <c r="V130" i="5"/>
  <c r="U130" i="5"/>
  <c r="T130" i="5"/>
  <c r="S130" i="5"/>
  <c r="R130" i="5"/>
  <c r="Q130" i="5"/>
  <c r="P130" i="5"/>
  <c r="O130" i="5"/>
  <c r="W129" i="5"/>
  <c r="V129" i="5"/>
  <c r="U129" i="5"/>
  <c r="T129" i="5"/>
  <c r="S129" i="5"/>
  <c r="R129" i="5"/>
  <c r="Q129" i="5"/>
  <c r="P129" i="5"/>
  <c r="O129" i="5"/>
  <c r="W128" i="5"/>
  <c r="V128" i="5"/>
  <c r="U128" i="5"/>
  <c r="T128" i="5"/>
  <c r="S128" i="5"/>
  <c r="R128" i="5"/>
  <c r="Q128" i="5"/>
  <c r="P128" i="5"/>
  <c r="O128" i="5"/>
  <c r="W127" i="5"/>
  <c r="V127" i="5"/>
  <c r="U127" i="5"/>
  <c r="T127" i="5"/>
  <c r="S127" i="5"/>
  <c r="R127" i="5"/>
  <c r="Q127" i="5"/>
  <c r="P127" i="5"/>
  <c r="O127" i="5"/>
  <c r="W126" i="5"/>
  <c r="V126" i="5"/>
  <c r="U126" i="5"/>
  <c r="T126" i="5"/>
  <c r="S126" i="5"/>
  <c r="R126" i="5"/>
  <c r="Q126" i="5"/>
  <c r="P126" i="5"/>
  <c r="O126" i="5"/>
  <c r="W125" i="5"/>
  <c r="V125" i="5"/>
  <c r="U125" i="5"/>
  <c r="T125" i="5"/>
  <c r="S125" i="5"/>
  <c r="R125" i="5"/>
  <c r="Q125" i="5"/>
  <c r="P125" i="5"/>
  <c r="O125" i="5"/>
  <c r="W124" i="5"/>
  <c r="V124" i="5"/>
  <c r="U124" i="5"/>
  <c r="T124" i="5"/>
  <c r="S124" i="5"/>
  <c r="R124" i="5"/>
  <c r="Q124" i="5"/>
  <c r="P124" i="5"/>
  <c r="O124" i="5"/>
  <c r="W123" i="5"/>
  <c r="V123" i="5"/>
  <c r="U123" i="5"/>
  <c r="T123" i="5"/>
  <c r="S123" i="5"/>
  <c r="R123" i="5"/>
  <c r="Q123" i="5"/>
  <c r="P123" i="5"/>
  <c r="O123" i="5"/>
  <c r="W122" i="5"/>
  <c r="V122" i="5"/>
  <c r="U122" i="5"/>
  <c r="T122" i="5"/>
  <c r="S122" i="5"/>
  <c r="R122" i="5"/>
  <c r="Q122" i="5"/>
  <c r="P122" i="5"/>
  <c r="O122" i="5"/>
  <c r="W121" i="5"/>
  <c r="V121" i="5"/>
  <c r="U121" i="5"/>
  <c r="T121" i="5"/>
  <c r="S121" i="5"/>
  <c r="R121" i="5"/>
  <c r="Q121" i="5"/>
  <c r="P121" i="5"/>
  <c r="O121" i="5"/>
  <c r="W120" i="5"/>
  <c r="V120" i="5"/>
  <c r="U120" i="5"/>
  <c r="T120" i="5"/>
  <c r="S120" i="5"/>
  <c r="R120" i="5"/>
  <c r="Q120" i="5"/>
  <c r="P120" i="5"/>
  <c r="O120" i="5"/>
  <c r="W119" i="5"/>
  <c r="V119" i="5"/>
  <c r="U119" i="5"/>
  <c r="T119" i="5"/>
  <c r="S119" i="5"/>
  <c r="R119" i="5"/>
  <c r="Q119" i="5"/>
  <c r="P119" i="5"/>
  <c r="O119" i="5"/>
  <c r="W118" i="5"/>
  <c r="V118" i="5"/>
  <c r="U118" i="5"/>
  <c r="T118" i="5"/>
  <c r="S118" i="5"/>
  <c r="R118" i="5"/>
  <c r="Q118" i="5"/>
  <c r="P118" i="5"/>
  <c r="O118" i="5"/>
  <c r="W117" i="5"/>
  <c r="V117" i="5"/>
  <c r="U117" i="5"/>
  <c r="T117" i="5"/>
  <c r="S117" i="5"/>
  <c r="R117" i="5"/>
  <c r="Q117" i="5"/>
  <c r="P117" i="5"/>
  <c r="O117" i="5"/>
  <c r="W116" i="5"/>
  <c r="V116" i="5"/>
  <c r="U116" i="5"/>
  <c r="T116" i="5"/>
  <c r="S116" i="5"/>
  <c r="R116" i="5"/>
  <c r="Q116" i="5"/>
  <c r="P116" i="5"/>
  <c r="O116" i="5"/>
  <c r="W115" i="5"/>
  <c r="V115" i="5"/>
  <c r="U115" i="5"/>
  <c r="T115" i="5"/>
  <c r="S115" i="5"/>
  <c r="R115" i="5"/>
  <c r="Q115" i="5"/>
  <c r="P115" i="5"/>
  <c r="O115" i="5"/>
  <c r="W114" i="5"/>
  <c r="V114" i="5"/>
  <c r="U114" i="5"/>
  <c r="T114" i="5"/>
  <c r="S114" i="5"/>
  <c r="R114" i="5"/>
  <c r="Q114" i="5"/>
  <c r="P114" i="5"/>
  <c r="O114" i="5"/>
  <c r="W113" i="5"/>
  <c r="V113" i="5"/>
  <c r="U113" i="5"/>
  <c r="T113" i="5"/>
  <c r="S113" i="5"/>
  <c r="R113" i="5"/>
  <c r="Q113" i="5"/>
  <c r="P113" i="5"/>
  <c r="O113" i="5"/>
  <c r="W112" i="5"/>
  <c r="V112" i="5"/>
  <c r="U112" i="5"/>
  <c r="T112" i="5"/>
  <c r="S112" i="5"/>
  <c r="R112" i="5"/>
  <c r="Q112" i="5"/>
  <c r="P112" i="5"/>
  <c r="O112" i="5"/>
  <c r="W111" i="5"/>
  <c r="V111" i="5"/>
  <c r="U111" i="5"/>
  <c r="T111" i="5"/>
  <c r="S111" i="5"/>
  <c r="R111" i="5"/>
  <c r="Q111" i="5"/>
  <c r="P111" i="5"/>
  <c r="O111" i="5"/>
  <c r="W110" i="5"/>
  <c r="V110" i="5"/>
  <c r="U110" i="5"/>
  <c r="T110" i="5"/>
  <c r="S110" i="5"/>
  <c r="R110" i="5"/>
  <c r="Q110" i="5"/>
  <c r="P110" i="5"/>
  <c r="O110" i="5"/>
  <c r="W109" i="5"/>
  <c r="V109" i="5"/>
  <c r="U109" i="5"/>
  <c r="T109" i="5"/>
  <c r="S109" i="5"/>
  <c r="R109" i="5"/>
  <c r="Q109" i="5"/>
  <c r="P109" i="5"/>
  <c r="O109" i="5"/>
  <c r="W108" i="5"/>
  <c r="V108" i="5"/>
  <c r="U108" i="5"/>
  <c r="T108" i="5"/>
  <c r="S108" i="5"/>
  <c r="R108" i="5"/>
  <c r="Q108" i="5"/>
  <c r="P108" i="5"/>
  <c r="O108" i="5"/>
  <c r="W107" i="5"/>
  <c r="V107" i="5"/>
  <c r="U107" i="5"/>
  <c r="T107" i="5"/>
  <c r="S107" i="5"/>
  <c r="R107" i="5"/>
  <c r="Q107" i="5"/>
  <c r="P107" i="5"/>
  <c r="O107" i="5"/>
  <c r="W106" i="5"/>
  <c r="V106" i="5"/>
  <c r="U106" i="5"/>
  <c r="T106" i="5"/>
  <c r="S106" i="5"/>
  <c r="R106" i="5"/>
  <c r="Q106" i="5"/>
  <c r="P106" i="5"/>
  <c r="O106" i="5"/>
  <c r="W105" i="5"/>
  <c r="V105" i="5"/>
  <c r="U105" i="5"/>
  <c r="T105" i="5"/>
  <c r="S105" i="5"/>
  <c r="R105" i="5"/>
  <c r="Q105" i="5"/>
  <c r="P105" i="5"/>
  <c r="O105" i="5"/>
  <c r="W104" i="5"/>
  <c r="V104" i="5"/>
  <c r="U104" i="5"/>
  <c r="T104" i="5"/>
  <c r="S104" i="5"/>
  <c r="R104" i="5"/>
  <c r="Q104" i="5"/>
  <c r="P104" i="5"/>
  <c r="O104" i="5"/>
  <c r="W103" i="5"/>
  <c r="V103" i="5"/>
  <c r="U103" i="5"/>
  <c r="T103" i="5"/>
  <c r="S103" i="5"/>
  <c r="R103" i="5"/>
  <c r="Q103" i="5"/>
  <c r="P103" i="5"/>
  <c r="O103" i="5"/>
  <c r="W102" i="5"/>
  <c r="V102" i="5"/>
  <c r="U102" i="5"/>
  <c r="T102" i="5"/>
  <c r="S102" i="5"/>
  <c r="R102" i="5"/>
  <c r="Q102" i="5"/>
  <c r="P102" i="5"/>
  <c r="O102" i="5"/>
  <c r="W101" i="5"/>
  <c r="V101" i="5"/>
  <c r="U101" i="5"/>
  <c r="T101" i="5"/>
  <c r="S101" i="5"/>
  <c r="R101" i="5"/>
  <c r="P101" i="5"/>
  <c r="O101" i="5"/>
  <c r="W100" i="5"/>
  <c r="V100" i="5"/>
  <c r="U100" i="5"/>
  <c r="T100" i="5"/>
  <c r="S100" i="5"/>
  <c r="R100" i="5"/>
  <c r="Q100" i="5"/>
  <c r="P100" i="5"/>
  <c r="O100" i="5"/>
  <c r="W99" i="5"/>
  <c r="V99" i="5"/>
  <c r="U99" i="5"/>
  <c r="T99" i="5"/>
  <c r="S99" i="5"/>
  <c r="R99" i="5"/>
  <c r="Q99" i="5"/>
  <c r="P99" i="5"/>
  <c r="O99" i="5"/>
  <c r="W98" i="5"/>
  <c r="V98" i="5"/>
  <c r="U98" i="5"/>
  <c r="T98" i="5"/>
  <c r="S98" i="5"/>
  <c r="R98" i="5"/>
  <c r="Q98" i="5"/>
  <c r="P98" i="5"/>
  <c r="O98" i="5"/>
  <c r="W97" i="5"/>
  <c r="V97" i="5"/>
  <c r="U97" i="5"/>
  <c r="T97" i="5"/>
  <c r="S97" i="5"/>
  <c r="R97" i="5"/>
  <c r="Q97" i="5"/>
  <c r="P97" i="5"/>
  <c r="O97" i="5"/>
  <c r="W96" i="5"/>
  <c r="V96" i="5"/>
  <c r="U96" i="5"/>
  <c r="T96" i="5"/>
  <c r="S96" i="5"/>
  <c r="R96" i="5"/>
  <c r="Q96" i="5"/>
  <c r="P96" i="5"/>
  <c r="O96" i="5"/>
  <c r="W95" i="5"/>
  <c r="V95" i="5"/>
  <c r="U95" i="5"/>
  <c r="T95" i="5"/>
  <c r="S95" i="5"/>
  <c r="R95" i="5"/>
  <c r="Q95" i="5"/>
  <c r="P95" i="5"/>
  <c r="O95" i="5"/>
  <c r="W94" i="5"/>
  <c r="V94" i="5"/>
  <c r="U94" i="5"/>
  <c r="T94" i="5"/>
  <c r="S94" i="5"/>
  <c r="R94" i="5"/>
  <c r="Q94" i="5"/>
  <c r="P94" i="5"/>
  <c r="O94" i="5"/>
  <c r="W93" i="5"/>
  <c r="V93" i="5"/>
  <c r="U93" i="5"/>
  <c r="T93" i="5"/>
  <c r="S93" i="5"/>
  <c r="R93" i="5"/>
  <c r="Q93" i="5"/>
  <c r="P93" i="5"/>
  <c r="O93" i="5"/>
  <c r="W92" i="5"/>
  <c r="V92" i="5"/>
  <c r="U92" i="5"/>
  <c r="T92" i="5"/>
  <c r="S92" i="5"/>
  <c r="R92" i="5"/>
  <c r="Q92" i="5"/>
  <c r="P92" i="5"/>
  <c r="O92" i="5"/>
  <c r="W91" i="5"/>
  <c r="V91" i="5"/>
  <c r="U91" i="5"/>
  <c r="T91" i="5"/>
  <c r="S91" i="5"/>
  <c r="R91" i="5"/>
  <c r="Q91" i="5"/>
  <c r="P91" i="5"/>
  <c r="O91" i="5"/>
  <c r="W90" i="5"/>
  <c r="V90" i="5"/>
  <c r="U90" i="5"/>
  <c r="T90" i="5"/>
  <c r="S90" i="5"/>
  <c r="R90" i="5"/>
  <c r="Q90" i="5"/>
  <c r="P90" i="5"/>
  <c r="O90" i="5"/>
  <c r="W89" i="5"/>
  <c r="V89" i="5"/>
  <c r="U89" i="5"/>
  <c r="T89" i="5"/>
  <c r="S89" i="5"/>
  <c r="Q89" i="5"/>
  <c r="P89" i="5"/>
  <c r="O89" i="5"/>
  <c r="W88" i="5"/>
  <c r="V88" i="5"/>
  <c r="U88" i="5"/>
  <c r="T88" i="5"/>
  <c r="S88" i="5"/>
  <c r="Q88" i="5"/>
  <c r="P88" i="5"/>
  <c r="O88" i="5"/>
  <c r="W87" i="5"/>
  <c r="V87" i="5"/>
  <c r="U87" i="5"/>
  <c r="T87" i="5"/>
  <c r="S87" i="5"/>
  <c r="Q87" i="5"/>
  <c r="P87" i="5"/>
  <c r="O87" i="5"/>
  <c r="W86" i="5"/>
  <c r="V86" i="5"/>
  <c r="U86" i="5"/>
  <c r="T86" i="5"/>
  <c r="S86" i="5"/>
  <c r="Q86" i="5"/>
  <c r="P86" i="5"/>
  <c r="O86" i="5"/>
  <c r="W85" i="5"/>
  <c r="V85" i="5"/>
  <c r="U85" i="5"/>
  <c r="T85" i="5"/>
  <c r="S85" i="5"/>
  <c r="Q85" i="5"/>
  <c r="P85" i="5"/>
  <c r="O85" i="5"/>
  <c r="W84" i="5"/>
  <c r="V84" i="5"/>
  <c r="U84" i="5"/>
  <c r="T84" i="5"/>
  <c r="S84" i="5"/>
  <c r="Q84" i="5"/>
  <c r="P84" i="5"/>
  <c r="O84" i="5"/>
  <c r="W83" i="5"/>
  <c r="V83" i="5"/>
  <c r="U83" i="5"/>
  <c r="T83" i="5"/>
  <c r="S83" i="5"/>
  <c r="R83" i="5"/>
  <c r="Q83" i="5"/>
  <c r="P83" i="5"/>
  <c r="O83" i="5"/>
  <c r="W82" i="5"/>
  <c r="V82" i="5"/>
  <c r="U82" i="5"/>
  <c r="T82" i="5"/>
  <c r="S82" i="5"/>
  <c r="R82" i="5"/>
  <c r="Q82" i="5"/>
  <c r="P82" i="5"/>
  <c r="O82" i="5"/>
  <c r="W81" i="5"/>
  <c r="V81" i="5"/>
  <c r="U81" i="5"/>
  <c r="T81" i="5"/>
  <c r="S81" i="5"/>
  <c r="R81" i="5"/>
  <c r="Q81" i="5"/>
  <c r="P81" i="5"/>
  <c r="O81" i="5"/>
  <c r="W80" i="5"/>
  <c r="V80" i="5"/>
  <c r="U80" i="5"/>
  <c r="T80" i="5"/>
  <c r="S80" i="5"/>
  <c r="R80" i="5"/>
  <c r="Q80" i="5"/>
  <c r="P80" i="5"/>
  <c r="O80" i="5"/>
  <c r="W79" i="5"/>
  <c r="V79" i="5"/>
  <c r="U79" i="5"/>
  <c r="T79" i="5"/>
  <c r="S79" i="5"/>
  <c r="R79" i="5"/>
  <c r="Q79" i="5"/>
  <c r="P79" i="5"/>
  <c r="O79" i="5"/>
  <c r="W78" i="5"/>
  <c r="V78" i="5"/>
  <c r="U78" i="5"/>
  <c r="T78" i="5"/>
  <c r="S78" i="5"/>
  <c r="R78" i="5"/>
  <c r="Q78" i="5"/>
  <c r="P78" i="5"/>
  <c r="O78" i="5"/>
  <c r="W73" i="5"/>
  <c r="V73" i="5"/>
  <c r="U73" i="5"/>
  <c r="T73" i="5"/>
  <c r="S73" i="5"/>
  <c r="R73" i="5"/>
  <c r="Q73" i="5"/>
  <c r="P73" i="5"/>
  <c r="O73" i="5"/>
  <c r="W72" i="5"/>
  <c r="V72" i="5"/>
  <c r="U72" i="5"/>
  <c r="T72" i="5"/>
  <c r="S72" i="5"/>
  <c r="R72" i="5"/>
  <c r="Q72" i="5"/>
  <c r="P72" i="5"/>
  <c r="O72" i="5"/>
  <c r="W71" i="5"/>
  <c r="V71" i="5"/>
  <c r="U71" i="5"/>
  <c r="T71" i="5"/>
  <c r="S71" i="5"/>
  <c r="R71" i="5"/>
  <c r="Q71" i="5"/>
  <c r="P71" i="5"/>
  <c r="O71" i="5"/>
  <c r="W70" i="5"/>
  <c r="V70" i="5"/>
  <c r="U70" i="5"/>
  <c r="T70" i="5"/>
  <c r="S70" i="5"/>
  <c r="R70" i="5"/>
  <c r="Q70" i="5"/>
  <c r="P70" i="5"/>
  <c r="O70" i="5"/>
  <c r="W69" i="5"/>
  <c r="V69" i="5"/>
  <c r="U69" i="5"/>
  <c r="T69" i="5"/>
  <c r="S69" i="5"/>
  <c r="R69" i="5"/>
  <c r="Q69" i="5"/>
  <c r="P69" i="5"/>
  <c r="O69" i="5"/>
  <c r="W68" i="5"/>
  <c r="V68" i="5"/>
  <c r="U68" i="5"/>
  <c r="T68" i="5"/>
  <c r="S68" i="5"/>
  <c r="R68" i="5"/>
  <c r="Q68" i="5"/>
  <c r="P68" i="5"/>
  <c r="O68" i="5"/>
  <c r="W67" i="5"/>
  <c r="V67" i="5"/>
  <c r="U67" i="5"/>
  <c r="T67" i="5"/>
  <c r="S67" i="5"/>
  <c r="R67" i="5"/>
  <c r="Q67" i="5"/>
  <c r="P67" i="5"/>
  <c r="O67" i="5"/>
  <c r="W66" i="5"/>
  <c r="V66" i="5"/>
  <c r="U66" i="5"/>
  <c r="T66" i="5"/>
  <c r="S66" i="5"/>
  <c r="R66" i="5"/>
  <c r="Q66" i="5"/>
  <c r="P66" i="5"/>
  <c r="W65" i="5"/>
  <c r="V65" i="5"/>
  <c r="U65" i="5"/>
  <c r="T65" i="5"/>
  <c r="S65" i="5"/>
  <c r="R65" i="5"/>
  <c r="Q65" i="5"/>
  <c r="P65" i="5"/>
  <c r="O65" i="5"/>
  <c r="W64" i="5"/>
  <c r="V64" i="5"/>
  <c r="U64" i="5"/>
  <c r="T64" i="5"/>
  <c r="S64" i="5"/>
  <c r="R64" i="5"/>
  <c r="Q64" i="5"/>
  <c r="P64" i="5"/>
  <c r="O64" i="5"/>
  <c r="W63" i="5"/>
  <c r="V63" i="5"/>
  <c r="U63" i="5"/>
  <c r="T63" i="5"/>
  <c r="S63" i="5"/>
  <c r="R63" i="5"/>
  <c r="Q63" i="5"/>
  <c r="P63" i="5"/>
  <c r="O63" i="5"/>
  <c r="W62" i="5"/>
  <c r="V62" i="5"/>
  <c r="U62" i="5"/>
  <c r="T62" i="5"/>
  <c r="S62" i="5"/>
  <c r="R62" i="5"/>
  <c r="Q62" i="5"/>
  <c r="P62" i="5"/>
  <c r="O62" i="5"/>
  <c r="W57" i="5"/>
  <c r="V57" i="5"/>
  <c r="U57" i="5"/>
  <c r="T57" i="5"/>
  <c r="S57" i="5"/>
  <c r="R57" i="5"/>
  <c r="Q57" i="5"/>
  <c r="W56" i="5"/>
  <c r="V56" i="5"/>
  <c r="U56" i="5"/>
  <c r="T56" i="5"/>
  <c r="S56" i="5"/>
  <c r="R56" i="5"/>
  <c r="Q56" i="5"/>
  <c r="P56" i="5"/>
  <c r="O56" i="5"/>
  <c r="W55" i="5"/>
  <c r="V55" i="5"/>
  <c r="U55" i="5"/>
  <c r="T55" i="5"/>
  <c r="S55" i="5"/>
  <c r="R55" i="5"/>
  <c r="Q55" i="5"/>
  <c r="P55" i="5"/>
  <c r="O55" i="5"/>
  <c r="W54" i="5"/>
  <c r="V54" i="5"/>
  <c r="U54" i="5"/>
  <c r="T54" i="5"/>
  <c r="S54" i="5"/>
  <c r="R54" i="5"/>
  <c r="Q54" i="5"/>
  <c r="P54" i="5"/>
  <c r="W53" i="5"/>
  <c r="V53" i="5"/>
  <c r="U53" i="5"/>
  <c r="T53" i="5"/>
  <c r="S53" i="5"/>
  <c r="R53" i="5"/>
  <c r="Q53" i="5"/>
  <c r="P53" i="5"/>
  <c r="O53" i="5"/>
  <c r="W52" i="5"/>
  <c r="V52" i="5"/>
  <c r="U52" i="5"/>
  <c r="T52" i="5"/>
  <c r="S52" i="5"/>
  <c r="R52" i="5"/>
  <c r="Q52" i="5"/>
  <c r="P52" i="5"/>
  <c r="O52" i="5"/>
  <c r="W51" i="5"/>
  <c r="V51" i="5"/>
  <c r="U51" i="5"/>
  <c r="T51" i="5"/>
  <c r="S51" i="5"/>
  <c r="R51" i="5"/>
  <c r="Q51" i="5"/>
  <c r="P51" i="5"/>
  <c r="O51" i="5"/>
  <c r="W50" i="5"/>
  <c r="V50" i="5"/>
  <c r="U50" i="5"/>
  <c r="T50" i="5"/>
  <c r="S50" i="5"/>
  <c r="R50" i="5"/>
  <c r="Q50" i="5"/>
  <c r="P50" i="5"/>
  <c r="O50" i="5"/>
  <c r="W49" i="5"/>
  <c r="V49" i="5"/>
  <c r="U49" i="5"/>
  <c r="T49" i="5"/>
  <c r="S49" i="5"/>
  <c r="R49" i="5"/>
  <c r="Q49" i="5"/>
  <c r="P49" i="5"/>
  <c r="O49" i="5"/>
  <c r="W48" i="5"/>
  <c r="V48" i="5"/>
  <c r="U48" i="5"/>
  <c r="T48" i="5"/>
  <c r="S48" i="5"/>
  <c r="R48" i="5"/>
  <c r="Q48" i="5"/>
  <c r="P48" i="5"/>
  <c r="O48" i="5"/>
  <c r="W47" i="5"/>
  <c r="V47" i="5"/>
  <c r="U47" i="5"/>
  <c r="T47" i="5"/>
  <c r="S47" i="5"/>
  <c r="R47" i="5"/>
  <c r="Q47" i="5"/>
  <c r="P47" i="5"/>
  <c r="O47" i="5"/>
  <c r="W46" i="5"/>
  <c r="V46" i="5"/>
  <c r="U46" i="5"/>
  <c r="T46" i="5"/>
  <c r="S46" i="5"/>
  <c r="R46" i="5"/>
  <c r="Q46" i="5"/>
  <c r="P46" i="5"/>
  <c r="O46" i="5"/>
  <c r="W45" i="5"/>
  <c r="V45" i="5"/>
  <c r="U45" i="5"/>
  <c r="T45" i="5"/>
  <c r="S45" i="5"/>
  <c r="R45" i="5"/>
  <c r="Q45" i="5"/>
  <c r="P45" i="5"/>
  <c r="O45" i="5"/>
  <c r="W44" i="5"/>
  <c r="V44" i="5"/>
  <c r="U44" i="5"/>
  <c r="T44" i="5"/>
  <c r="S44" i="5"/>
  <c r="R44" i="5"/>
  <c r="Q44" i="5"/>
  <c r="P44" i="5"/>
  <c r="O44" i="5"/>
  <c r="W43" i="5"/>
  <c r="V43" i="5"/>
  <c r="U43" i="5"/>
  <c r="T43" i="5"/>
  <c r="S43" i="5"/>
  <c r="R43" i="5"/>
  <c r="Q43" i="5"/>
  <c r="P43" i="5"/>
  <c r="O43" i="5"/>
  <c r="W42" i="5"/>
  <c r="V42" i="5"/>
  <c r="U42" i="5"/>
  <c r="T42" i="5"/>
  <c r="S42" i="5"/>
  <c r="R42" i="5"/>
  <c r="Q42" i="5"/>
  <c r="P42" i="5"/>
  <c r="O42" i="5"/>
  <c r="W41" i="5"/>
  <c r="V41" i="5"/>
  <c r="U41" i="5"/>
  <c r="T41" i="5"/>
  <c r="S41" i="5"/>
  <c r="R41" i="5"/>
  <c r="Q41" i="5"/>
  <c r="P41" i="5"/>
  <c r="O41" i="5"/>
  <c r="W40" i="5"/>
  <c r="V40" i="5"/>
  <c r="U40" i="5"/>
  <c r="T40" i="5"/>
  <c r="S40" i="5"/>
  <c r="R40" i="5"/>
  <c r="Q40" i="5"/>
  <c r="P40" i="5"/>
  <c r="O40" i="5"/>
  <c r="W39" i="5"/>
  <c r="V39" i="5"/>
  <c r="U39" i="5"/>
  <c r="T39" i="5"/>
  <c r="S39" i="5"/>
  <c r="R39" i="5"/>
  <c r="Q39" i="5"/>
  <c r="P39" i="5"/>
  <c r="O39" i="5"/>
  <c r="W38" i="5"/>
  <c r="V38" i="5"/>
  <c r="U38" i="5"/>
  <c r="T38" i="5"/>
  <c r="S38" i="5"/>
  <c r="R38" i="5"/>
  <c r="Q38" i="5"/>
  <c r="P38" i="5"/>
  <c r="O38" i="5"/>
  <c r="W37" i="5"/>
  <c r="V37" i="5"/>
  <c r="U37" i="5"/>
  <c r="T37" i="5"/>
  <c r="S37" i="5"/>
  <c r="R37" i="5"/>
  <c r="Q37" i="5"/>
  <c r="P37" i="5"/>
  <c r="O37" i="5"/>
  <c r="W36" i="5"/>
  <c r="V36" i="5"/>
  <c r="U36" i="5"/>
  <c r="T36" i="5"/>
  <c r="S36" i="5"/>
  <c r="R36" i="5"/>
  <c r="Q36" i="5"/>
  <c r="P36" i="5"/>
  <c r="O36" i="5"/>
  <c r="W35" i="5"/>
  <c r="V35" i="5"/>
  <c r="U35" i="5"/>
  <c r="T35" i="5"/>
  <c r="S35" i="5"/>
  <c r="R35" i="5"/>
  <c r="Q35" i="5"/>
  <c r="P35" i="5"/>
  <c r="O35" i="5"/>
  <c r="W34" i="5"/>
  <c r="V34" i="5"/>
  <c r="U34" i="5"/>
  <c r="T34" i="5"/>
  <c r="S34" i="5"/>
  <c r="R34" i="5"/>
  <c r="Q34" i="5"/>
  <c r="P34" i="5"/>
  <c r="O34" i="5"/>
  <c r="W33" i="5"/>
  <c r="V33" i="5"/>
  <c r="U33" i="5"/>
  <c r="T33" i="5"/>
  <c r="S33" i="5"/>
  <c r="R33" i="5"/>
  <c r="Q33" i="5"/>
  <c r="P33" i="5"/>
  <c r="O33" i="5"/>
  <c r="W32" i="5"/>
  <c r="V32" i="5"/>
  <c r="U32" i="5"/>
  <c r="T32" i="5"/>
  <c r="S32" i="5"/>
  <c r="R32" i="5"/>
  <c r="Q32" i="5"/>
  <c r="P32" i="5"/>
  <c r="O32" i="5"/>
  <c r="W31" i="5"/>
  <c r="V31" i="5"/>
  <c r="U31" i="5"/>
  <c r="T31" i="5"/>
  <c r="S31" i="5"/>
  <c r="R31" i="5"/>
  <c r="Q31" i="5"/>
  <c r="P31" i="5"/>
  <c r="O31" i="5"/>
  <c r="W30" i="5"/>
  <c r="V30" i="5"/>
  <c r="U30" i="5"/>
  <c r="T30" i="5"/>
  <c r="S30" i="5"/>
  <c r="R30" i="5"/>
  <c r="Q30" i="5"/>
  <c r="P30" i="5"/>
  <c r="O30" i="5"/>
  <c r="W29" i="5"/>
  <c r="V29" i="5"/>
  <c r="U29" i="5"/>
  <c r="T29" i="5"/>
  <c r="S29" i="5"/>
  <c r="R29" i="5"/>
  <c r="Q29" i="5"/>
  <c r="P29" i="5"/>
  <c r="O29" i="5"/>
  <c r="W28" i="5"/>
  <c r="V28" i="5"/>
  <c r="U28" i="5"/>
  <c r="T28" i="5"/>
  <c r="S28" i="5"/>
  <c r="R28" i="5"/>
  <c r="Q28" i="5"/>
  <c r="P28" i="5"/>
  <c r="O28" i="5"/>
  <c r="W27" i="5"/>
  <c r="V27" i="5"/>
  <c r="U27" i="5"/>
  <c r="T27" i="5"/>
  <c r="S27" i="5"/>
  <c r="R27" i="5"/>
  <c r="Q27" i="5"/>
  <c r="P27" i="5"/>
  <c r="O27" i="5"/>
  <c r="W26" i="5"/>
  <c r="V26" i="5"/>
  <c r="U26" i="5"/>
  <c r="T26" i="5"/>
  <c r="S26" i="5"/>
  <c r="R26" i="5"/>
  <c r="Q26" i="5"/>
  <c r="P26" i="5"/>
  <c r="O26" i="5"/>
  <c r="W25" i="5"/>
  <c r="V25" i="5"/>
  <c r="U25" i="5"/>
  <c r="T25" i="5"/>
  <c r="S25" i="5"/>
  <c r="R25" i="5"/>
  <c r="Q25" i="5"/>
  <c r="P25" i="5"/>
  <c r="O25" i="5"/>
  <c r="W24" i="5"/>
  <c r="V24" i="5"/>
  <c r="U24" i="5"/>
  <c r="T24" i="5"/>
  <c r="S24" i="5"/>
  <c r="R24" i="5"/>
  <c r="P24" i="5"/>
  <c r="O24" i="5"/>
  <c r="W23" i="5"/>
  <c r="V23" i="5"/>
  <c r="U23" i="5"/>
  <c r="T23" i="5"/>
  <c r="S23" i="5"/>
  <c r="R23" i="5"/>
  <c r="Q23" i="5"/>
  <c r="P23" i="5"/>
  <c r="O23" i="5"/>
  <c r="W22" i="5"/>
  <c r="V22" i="5"/>
  <c r="U22" i="5"/>
  <c r="T22" i="5"/>
  <c r="S22" i="5"/>
  <c r="R22" i="5"/>
  <c r="Q22" i="5"/>
  <c r="P22" i="5"/>
  <c r="O22" i="5"/>
  <c r="W21" i="5"/>
  <c r="V21" i="5"/>
  <c r="U21" i="5"/>
  <c r="T21" i="5"/>
  <c r="S21" i="5"/>
  <c r="R21" i="5"/>
  <c r="Q21" i="5"/>
  <c r="P21" i="5"/>
  <c r="O21" i="5"/>
  <c r="W20" i="5"/>
  <c r="V20" i="5"/>
  <c r="U20" i="5"/>
  <c r="T20" i="5"/>
  <c r="S20" i="5"/>
  <c r="R20" i="5"/>
  <c r="Q20" i="5"/>
  <c r="P20" i="5"/>
  <c r="O20" i="5"/>
  <c r="W19" i="5"/>
  <c r="V19" i="5"/>
  <c r="U19" i="5"/>
  <c r="T19" i="5"/>
  <c r="S19" i="5"/>
  <c r="R19" i="5"/>
  <c r="Q19" i="5"/>
  <c r="P19" i="5"/>
  <c r="O19" i="5"/>
  <c r="W18" i="5"/>
  <c r="V18" i="5"/>
  <c r="U18" i="5"/>
  <c r="T18" i="5"/>
  <c r="S18" i="5"/>
  <c r="R18" i="5"/>
  <c r="Q18" i="5"/>
  <c r="P18" i="5"/>
  <c r="O18" i="5"/>
  <c r="W17" i="5"/>
  <c r="V17" i="5"/>
  <c r="U17" i="5"/>
  <c r="T17" i="5"/>
  <c r="S17" i="5"/>
  <c r="R17" i="5"/>
  <c r="Q17" i="5"/>
  <c r="P17" i="5"/>
  <c r="O17" i="5"/>
  <c r="W16" i="5"/>
  <c r="V16" i="5"/>
  <c r="U16" i="5"/>
  <c r="T16" i="5"/>
  <c r="S16" i="5"/>
  <c r="R16" i="5"/>
  <c r="Q16" i="5"/>
  <c r="P16" i="5"/>
  <c r="O16" i="5"/>
  <c r="W15" i="5"/>
  <c r="V15" i="5"/>
  <c r="U15" i="5"/>
  <c r="T15" i="5"/>
  <c r="S15" i="5"/>
  <c r="R15" i="5"/>
  <c r="Q15" i="5"/>
  <c r="P15" i="5"/>
  <c r="O15" i="5"/>
  <c r="W14" i="5"/>
  <c r="V14" i="5"/>
  <c r="U14" i="5"/>
  <c r="T14" i="5"/>
  <c r="S14" i="5"/>
  <c r="R14" i="5"/>
  <c r="Q14" i="5"/>
  <c r="P14" i="5"/>
  <c r="O14" i="5"/>
  <c r="W13" i="5"/>
  <c r="V13" i="5"/>
  <c r="U13" i="5"/>
  <c r="T13" i="5"/>
  <c r="S13" i="5"/>
  <c r="R13" i="5"/>
  <c r="Q13" i="5"/>
  <c r="P13" i="5"/>
  <c r="O13" i="5"/>
  <c r="W12" i="5"/>
  <c r="V12" i="5"/>
  <c r="U12" i="5"/>
  <c r="T12" i="5"/>
  <c r="S12" i="5"/>
  <c r="R12" i="5"/>
  <c r="Q12" i="5"/>
  <c r="P12" i="5"/>
  <c r="O12" i="5"/>
  <c r="W11" i="5"/>
  <c r="V11" i="5"/>
  <c r="U11" i="5"/>
  <c r="T11" i="5"/>
  <c r="S11" i="5"/>
  <c r="R11" i="5"/>
  <c r="Q11" i="5"/>
  <c r="P11" i="5"/>
  <c r="O11" i="5"/>
  <c r="W10" i="5"/>
  <c r="V10" i="5"/>
  <c r="U10" i="5"/>
  <c r="T10" i="5"/>
  <c r="S10" i="5"/>
  <c r="R10" i="5"/>
  <c r="Q10" i="5"/>
  <c r="P10" i="5"/>
  <c r="O10" i="5"/>
  <c r="W9" i="5"/>
  <c r="V9" i="5"/>
  <c r="U9" i="5"/>
  <c r="T9" i="5"/>
  <c r="S9" i="5"/>
  <c r="R9" i="5"/>
  <c r="Q9" i="5"/>
  <c r="P9" i="5"/>
  <c r="O9" i="5"/>
  <c r="W8" i="5"/>
  <c r="V8" i="5"/>
  <c r="U8" i="5"/>
  <c r="T8" i="5"/>
  <c r="S8" i="5"/>
  <c r="R8" i="5"/>
  <c r="Q8" i="5"/>
  <c r="P8" i="5"/>
  <c r="O8" i="5"/>
  <c r="W7" i="5"/>
  <c r="V7" i="5"/>
  <c r="U7" i="5"/>
  <c r="T7" i="5"/>
  <c r="S7" i="5"/>
  <c r="R7" i="5"/>
  <c r="Q7" i="5"/>
  <c r="P7" i="5"/>
  <c r="O7" i="5"/>
  <c r="W6" i="5"/>
  <c r="V6" i="5"/>
  <c r="U6" i="5"/>
  <c r="T6" i="5"/>
  <c r="S6" i="5"/>
  <c r="R6" i="5"/>
  <c r="Q6" i="5"/>
  <c r="P6" i="5"/>
  <c r="O6" i="5"/>
</calcChain>
</file>

<file path=xl/sharedStrings.xml><?xml version="1.0" encoding="utf-8"?>
<sst xmlns="http://schemas.openxmlformats.org/spreadsheetml/2006/main" count="282" uniqueCount="68">
  <si>
    <t>(-)</t>
  </si>
  <si>
    <t>Sample</t>
  </si>
  <si>
    <t>DMSO</t>
  </si>
  <si>
    <t>-</t>
  </si>
  <si>
    <t>Figure</t>
  </si>
  <si>
    <t>Mtb</t>
  </si>
  <si>
    <t>raw RLUs</t>
  </si>
  <si>
    <t>N</t>
  </si>
  <si>
    <t>WT</t>
  </si>
  <si>
    <t>Figure 1A, 1C, S1A, S1C</t>
  </si>
  <si>
    <t>Figure S1G, S1H</t>
  </si>
  <si>
    <t>Macrophage Type / Treatment</t>
  </si>
  <si>
    <t>WT / DMSO</t>
  </si>
  <si>
    <t>WT / Rapamycin</t>
  </si>
  <si>
    <t>WT / (-)</t>
  </si>
  <si>
    <t>WT / 2-DG</t>
  </si>
  <si>
    <t>WT / 1400W+DMSO</t>
  </si>
  <si>
    <t>WT / 1400W+Rapamycin</t>
  </si>
  <si>
    <t>WT / 1400w, (-)</t>
  </si>
  <si>
    <t>WT / 1400w+2-DG</t>
  </si>
  <si>
    <t>WT / Torin</t>
  </si>
  <si>
    <t>WT / 1400w+DMSO</t>
  </si>
  <si>
    <t>WT / 1400w+Torin</t>
  </si>
  <si>
    <t>9.1</t>
  </si>
  <si>
    <t>9.2</t>
  </si>
  <si>
    <t>9.3</t>
  </si>
  <si>
    <t>9.4</t>
  </si>
  <si>
    <t>9.5</t>
  </si>
  <si>
    <t>9.6</t>
  </si>
  <si>
    <t>9.7</t>
  </si>
  <si>
    <t>Figure S5E, S5G, S5I</t>
  </si>
  <si>
    <t>Figure 6A, 6B, 6E, 6F, S5A-S5D</t>
  </si>
  <si>
    <t>WT / no L-ARG</t>
  </si>
  <si>
    <r>
      <t>WT / 400</t>
    </r>
    <r>
      <rPr>
        <sz val="11"/>
        <color theme="1"/>
        <rFont val="Times New Roman"/>
        <family val="1"/>
      </rPr>
      <t>μ</t>
    </r>
    <r>
      <rPr>
        <sz val="11"/>
        <color theme="1"/>
        <rFont val="Calibri"/>
        <family val="2"/>
        <scheme val="minor"/>
      </rPr>
      <t>M L-ARG</t>
    </r>
  </si>
  <si>
    <r>
      <t xml:space="preserve">D-NO (80 </t>
    </r>
    <r>
      <rPr>
        <b/>
        <sz val="11"/>
        <color theme="1"/>
        <rFont val="Times New Roman"/>
        <family val="1"/>
      </rPr>
      <t>μ</t>
    </r>
    <r>
      <rPr>
        <b/>
        <sz val="11"/>
        <color theme="1"/>
        <rFont val="Calibri"/>
        <family val="2"/>
        <scheme val="minor"/>
      </rPr>
      <t>M)</t>
    </r>
  </si>
  <si>
    <t>Rapa.</t>
  </si>
  <si>
    <t>1.1</t>
  </si>
  <si>
    <t>1.2</t>
  </si>
  <si>
    <t>1.3</t>
  </si>
  <si>
    <t>1.4</t>
  </si>
  <si>
    <t>2.1</t>
  </si>
  <si>
    <t>2.2</t>
  </si>
  <si>
    <t>2.3</t>
  </si>
  <si>
    <t>2.4</t>
  </si>
  <si>
    <t>3.1</t>
  </si>
  <si>
    <t>3.2</t>
  </si>
  <si>
    <t>3.3</t>
  </si>
  <si>
    <t>3.4</t>
  </si>
  <si>
    <t>Figure 7D, 7E, 7F, S9A-I</t>
  </si>
  <si>
    <t>% RLUs</t>
  </si>
  <si>
    <r>
      <t xml:space="preserve">D-NO (120 </t>
    </r>
    <r>
      <rPr>
        <b/>
        <sz val="11"/>
        <color theme="1"/>
        <rFont val="Times New Roman"/>
        <family val="1"/>
      </rPr>
      <t>μ</t>
    </r>
    <r>
      <rPr>
        <b/>
        <sz val="11"/>
        <color theme="1"/>
        <rFont val="Calibri"/>
        <family val="2"/>
        <scheme val="minor"/>
      </rPr>
      <t>M)</t>
    </r>
  </si>
  <si>
    <t>no L-ARG</t>
  </si>
  <si>
    <r>
      <t>L-ARG (</t>
    </r>
    <r>
      <rPr>
        <b/>
        <sz val="11"/>
        <color theme="1"/>
        <rFont val="Times New Roman"/>
        <family val="1"/>
      </rPr>
      <t>μ</t>
    </r>
    <r>
      <rPr>
        <b/>
        <sz val="11"/>
        <color theme="1"/>
        <rFont val="Calibri"/>
        <family val="2"/>
        <scheme val="minor"/>
      </rPr>
      <t>M)</t>
    </r>
  </si>
  <si>
    <r>
      <t>L-CIT (</t>
    </r>
    <r>
      <rPr>
        <b/>
        <sz val="11"/>
        <color theme="1"/>
        <rFont val="Times New Roman"/>
        <family val="1"/>
      </rPr>
      <t>μ</t>
    </r>
    <r>
      <rPr>
        <b/>
        <sz val="11"/>
        <color theme="1"/>
        <rFont val="Calibri"/>
        <family val="2"/>
        <scheme val="minor"/>
      </rPr>
      <t>M)</t>
    </r>
  </si>
  <si>
    <r>
      <t xml:space="preserve">400 </t>
    </r>
    <r>
      <rPr>
        <b/>
        <sz val="11"/>
        <color theme="1"/>
        <rFont val="Times New Roman"/>
        <family val="1"/>
      </rPr>
      <t>μ</t>
    </r>
    <r>
      <rPr>
        <b/>
        <sz val="11"/>
        <color theme="1"/>
        <rFont val="Calibri"/>
        <family val="2"/>
        <scheme val="minor"/>
      </rPr>
      <t>M L-ARG</t>
    </r>
  </si>
  <si>
    <r>
      <t>Mtb + IFN-</t>
    </r>
    <r>
      <rPr>
        <b/>
        <sz val="11"/>
        <color theme="1"/>
        <rFont val="Times New Roman"/>
        <family val="1"/>
      </rPr>
      <t>γ</t>
    </r>
  </si>
  <si>
    <r>
      <rPr>
        <i/>
        <sz val="11"/>
        <color theme="1"/>
        <rFont val="Calibri"/>
        <family val="2"/>
        <scheme val="minor"/>
      </rPr>
      <t>Asl</t>
    </r>
    <r>
      <rPr>
        <vertAlign val="superscript"/>
        <sz val="11"/>
        <color theme="1"/>
        <rFont val="Calibri"/>
        <family val="2"/>
        <scheme val="minor"/>
      </rPr>
      <t>-/-</t>
    </r>
  </si>
  <si>
    <r>
      <rPr>
        <i/>
        <sz val="11"/>
        <color theme="1"/>
        <rFont val="Calibri"/>
        <family val="2"/>
        <scheme val="minor"/>
      </rPr>
      <t>Ass1</t>
    </r>
    <r>
      <rPr>
        <vertAlign val="superscript"/>
        <sz val="11"/>
        <color theme="1"/>
        <rFont val="Calibri"/>
        <family val="2"/>
        <scheme val="minor"/>
      </rPr>
      <t>-/-</t>
    </r>
  </si>
  <si>
    <r>
      <rPr>
        <i/>
        <sz val="11"/>
        <color theme="1"/>
        <rFont val="Calibri"/>
        <family val="2"/>
        <scheme val="minor"/>
      </rPr>
      <t>Nos2</t>
    </r>
    <r>
      <rPr>
        <vertAlign val="superscript"/>
        <sz val="11"/>
        <color theme="1"/>
        <rFont val="Calibri"/>
        <family val="2"/>
        <scheme val="minor"/>
      </rPr>
      <t>-/-</t>
    </r>
  </si>
  <si>
    <r>
      <rPr>
        <i/>
        <sz val="11"/>
        <color theme="1"/>
        <rFont val="Calibri"/>
        <family val="2"/>
        <scheme val="minor"/>
      </rPr>
      <t>Ass1</t>
    </r>
    <r>
      <rPr>
        <sz val="11"/>
        <color theme="1"/>
        <rFont val="Calibri"/>
        <family val="2"/>
        <scheme val="minor"/>
      </rPr>
      <t>-/-</t>
    </r>
  </si>
  <si>
    <r>
      <rPr>
        <i/>
        <sz val="11"/>
        <color theme="1"/>
        <rFont val="Calibri"/>
        <family val="2"/>
        <scheme val="minor"/>
      </rPr>
      <t>Nos2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/ DMSO</t>
    </r>
  </si>
  <si>
    <r>
      <rPr>
        <i/>
        <sz val="11"/>
        <color theme="1"/>
        <rFont val="Calibri"/>
        <family val="2"/>
        <scheme val="minor"/>
      </rPr>
      <t>Nos2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/ Rapamycin</t>
    </r>
  </si>
  <si>
    <r>
      <rPr>
        <i/>
        <sz val="11"/>
        <color theme="1"/>
        <rFont val="Calibri"/>
        <family val="2"/>
        <scheme val="minor"/>
      </rPr>
      <t>Nos2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/ Torin</t>
    </r>
  </si>
  <si>
    <r>
      <rPr>
        <i/>
        <sz val="11"/>
        <color theme="1"/>
        <rFont val="Calibri"/>
        <family val="2"/>
        <scheme val="minor"/>
      </rPr>
      <t>Nos2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/ (-)</t>
    </r>
  </si>
  <si>
    <r>
      <rPr>
        <i/>
        <sz val="11"/>
        <color theme="1"/>
        <rFont val="Calibri"/>
        <family val="2"/>
        <scheme val="minor"/>
      </rPr>
      <t>Nos2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/ 2-DG</t>
    </r>
  </si>
  <si>
    <r>
      <rPr>
        <i/>
        <sz val="11"/>
        <color theme="1"/>
        <rFont val="Calibri"/>
        <family val="2"/>
        <scheme val="minor"/>
      </rPr>
      <t>Nos2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/ no L-ARG</t>
    </r>
  </si>
  <si>
    <r>
      <rPr>
        <i/>
        <sz val="11"/>
        <color theme="1"/>
        <rFont val="Calibri"/>
        <family val="2"/>
        <scheme val="minor"/>
      </rPr>
      <t>Nos2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/ 400uM L-ARG</t>
    </r>
  </si>
  <si>
    <r>
      <t xml:space="preserve">Supplemental Table 1.  Raw </t>
    </r>
    <r>
      <rPr>
        <b/>
        <i/>
        <sz val="18"/>
        <color theme="1"/>
        <rFont val="Calibri"/>
        <family val="2"/>
        <scheme val="minor"/>
      </rPr>
      <t>Mtb</t>
    </r>
    <r>
      <rPr>
        <b/>
        <sz val="18"/>
        <color theme="1"/>
        <rFont val="Calibri"/>
        <family val="2"/>
        <scheme val="minor"/>
      </rPr>
      <t xml:space="preserve"> RLU and calculated % RLU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3">
    <xf numFmtId="0" fontId="0" fillId="0" borderId="0" xfId="0"/>
    <xf numFmtId="0" fontId="0" fillId="2" borderId="1" xfId="0" applyFill="1" applyBorder="1"/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2" fillId="0" borderId="6" xfId="0" applyFont="1" applyBorder="1"/>
    <xf numFmtId="0" fontId="0" fillId="2" borderId="9" xfId="0" applyFill="1" applyBorder="1"/>
    <xf numFmtId="0" fontId="2" fillId="0" borderId="0" xfId="0" applyFont="1" applyBorder="1" applyAlignment="1">
      <alignment horizontal="center"/>
    </xf>
    <xf numFmtId="164" fontId="0" fillId="0" borderId="0" xfId="0" applyNumberFormat="1"/>
    <xf numFmtId="0" fontId="0" fillId="4" borderId="1" xfId="0" applyFill="1" applyBorder="1" applyAlignment="1">
      <alignment horizontal="center" vertical="center"/>
    </xf>
    <xf numFmtId="0" fontId="0" fillId="4" borderId="1" xfId="0" applyFill="1" applyBorder="1"/>
    <xf numFmtId="164" fontId="0" fillId="4" borderId="1" xfId="1" applyNumberFormat="1" applyFont="1" applyFill="1" applyBorder="1"/>
    <xf numFmtId="0" fontId="0" fillId="3" borderId="1" xfId="0" applyFill="1" applyBorder="1" applyAlignment="1">
      <alignment horizontal="center" vertical="center"/>
    </xf>
    <xf numFmtId="0" fontId="0" fillId="3" borderId="1" xfId="0" applyFill="1" applyBorder="1"/>
    <xf numFmtId="164" fontId="0" fillId="3" borderId="1" xfId="1" applyNumberFormat="1" applyFont="1" applyFill="1" applyBorder="1"/>
    <xf numFmtId="0" fontId="0" fillId="4" borderId="1" xfId="0" applyFill="1" applyBorder="1" applyAlignment="1">
      <alignment horizontal="center"/>
    </xf>
    <xf numFmtId="0" fontId="0" fillId="2" borderId="13" xfId="0" applyFill="1" applyBorder="1"/>
    <xf numFmtId="49" fontId="0" fillId="0" borderId="0" xfId="0" applyNumberFormat="1"/>
    <xf numFmtId="49" fontId="2" fillId="0" borderId="0" xfId="0" applyNumberFormat="1" applyFont="1" applyBorder="1"/>
    <xf numFmtId="164" fontId="0" fillId="3" borderId="15" xfId="1" applyNumberFormat="1" applyFont="1" applyFill="1" applyBorder="1"/>
    <xf numFmtId="164" fontId="0" fillId="4" borderId="15" xfId="1" applyNumberFormat="1" applyFont="1" applyFill="1" applyBorder="1"/>
    <xf numFmtId="0" fontId="0" fillId="4" borderId="15" xfId="0" applyFill="1" applyBorder="1" applyAlignment="1">
      <alignment horizontal="center"/>
    </xf>
    <xf numFmtId="0" fontId="0" fillId="2" borderId="1" xfId="0" applyFont="1" applyFill="1" applyBorder="1"/>
    <xf numFmtId="0" fontId="0" fillId="2" borderId="9" xfId="0" applyFont="1" applyFill="1" applyBorder="1"/>
    <xf numFmtId="0" fontId="0" fillId="3" borderId="1" xfId="0" applyFont="1" applyFill="1" applyBorder="1"/>
    <xf numFmtId="0" fontId="0" fillId="3" borderId="1" xfId="0" applyFont="1" applyFill="1" applyBorder="1" applyAlignment="1">
      <alignment horizontal="right"/>
    </xf>
    <xf numFmtId="164" fontId="1" fillId="3" borderId="1" xfId="1" applyNumberFormat="1" applyFont="1" applyFill="1" applyBorder="1"/>
    <xf numFmtId="164" fontId="1" fillId="4" borderId="1" xfId="1" applyNumberFormat="1" applyFont="1" applyFill="1" applyBorder="1"/>
    <xf numFmtId="0" fontId="0" fillId="4" borderId="1" xfId="0" applyFont="1" applyFill="1" applyBorder="1"/>
    <xf numFmtId="0" fontId="0" fillId="4" borderId="1" xfId="0" applyFont="1" applyFill="1" applyBorder="1" applyAlignment="1">
      <alignment horizontal="right"/>
    </xf>
    <xf numFmtId="164" fontId="1" fillId="3" borderId="15" xfId="1" applyNumberFormat="1" applyFont="1" applyFill="1" applyBorder="1"/>
    <xf numFmtId="164" fontId="1" fillId="4" borderId="15" xfId="1" applyNumberFormat="1" applyFont="1" applyFill="1" applyBorder="1"/>
    <xf numFmtId="0" fontId="0" fillId="4" borderId="9" xfId="0" applyFont="1" applyFill="1" applyBorder="1" applyAlignment="1">
      <alignment horizontal="right"/>
    </xf>
    <xf numFmtId="164" fontId="1" fillId="4" borderId="9" xfId="1" applyNumberFormat="1" applyFont="1" applyFill="1" applyBorder="1"/>
    <xf numFmtId="164" fontId="1" fillId="4" borderId="16" xfId="1" applyNumberFormat="1" applyFont="1" applyFill="1" applyBorder="1"/>
    <xf numFmtId="0" fontId="2" fillId="0" borderId="0" xfId="0" applyFont="1" applyBorder="1" applyAlignment="1"/>
    <xf numFmtId="0" fontId="0" fillId="3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4" borderId="9" xfId="0" applyFont="1" applyFill="1" applyBorder="1" applyAlignment="1">
      <alignment horizontal="center" vertical="center"/>
    </xf>
    <xf numFmtId="0" fontId="0" fillId="2" borderId="13" xfId="0" applyFont="1" applyFill="1" applyBorder="1"/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vertical="center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/>
    <xf numFmtId="0" fontId="2" fillId="0" borderId="0" xfId="0" applyFont="1" applyBorder="1" applyAlignment="1">
      <alignment vertical="center" wrapText="1"/>
    </xf>
    <xf numFmtId="0" fontId="2" fillId="0" borderId="18" xfId="0" applyFont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3" xfId="0" applyFill="1" applyBorder="1"/>
    <xf numFmtId="0" fontId="0" fillId="3" borderId="13" xfId="0" applyFont="1" applyFill="1" applyBorder="1"/>
    <xf numFmtId="164" fontId="0" fillId="3" borderId="13" xfId="1" applyNumberFormat="1" applyFont="1" applyFill="1" applyBorder="1"/>
    <xf numFmtId="164" fontId="0" fillId="3" borderId="14" xfId="1" applyNumberFormat="1" applyFont="1" applyFill="1" applyBorder="1"/>
    <xf numFmtId="0" fontId="0" fillId="3" borderId="1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9" xfId="0" applyFill="1" applyBorder="1"/>
    <xf numFmtId="164" fontId="0" fillId="3" borderId="9" xfId="1" applyNumberFormat="1" applyFont="1" applyFill="1" applyBorder="1"/>
    <xf numFmtId="164" fontId="0" fillId="3" borderId="16" xfId="1" applyNumberFormat="1" applyFont="1" applyFill="1" applyBorder="1"/>
    <xf numFmtId="0" fontId="0" fillId="4" borderId="13" xfId="0" applyFill="1" applyBorder="1" applyAlignment="1">
      <alignment horizontal="center"/>
    </xf>
    <xf numFmtId="0" fontId="0" fillId="4" borderId="13" xfId="0" applyFill="1" applyBorder="1"/>
    <xf numFmtId="0" fontId="0" fillId="4" borderId="13" xfId="0" applyFont="1" applyFill="1" applyBorder="1"/>
    <xf numFmtId="164" fontId="0" fillId="4" borderId="13" xfId="1" applyNumberFormat="1" applyFont="1" applyFill="1" applyBorder="1"/>
    <xf numFmtId="164" fontId="0" fillId="4" borderId="14" xfId="1" applyNumberFormat="1" applyFont="1" applyFill="1" applyBorder="1"/>
    <xf numFmtId="0" fontId="0" fillId="4" borderId="9" xfId="0" applyFill="1" applyBorder="1" applyAlignment="1">
      <alignment horizontal="center"/>
    </xf>
    <xf numFmtId="0" fontId="0" fillId="4" borderId="9" xfId="0" applyFill="1" applyBorder="1"/>
    <xf numFmtId="0" fontId="0" fillId="4" borderId="9" xfId="0" applyFont="1" applyFill="1" applyBorder="1"/>
    <xf numFmtId="164" fontId="0" fillId="4" borderId="9" xfId="1" applyNumberFormat="1" applyFont="1" applyFill="1" applyBorder="1"/>
    <xf numFmtId="164" fontId="0" fillId="4" borderId="16" xfId="1" applyNumberFormat="1" applyFont="1" applyFill="1" applyBorder="1"/>
    <xf numFmtId="0" fontId="0" fillId="4" borderId="13" xfId="0" applyFont="1" applyFill="1" applyBorder="1" applyAlignment="1">
      <alignment horizontal="center" vertical="center"/>
    </xf>
    <xf numFmtId="0" fontId="0" fillId="4" borderId="13" xfId="0" applyFont="1" applyFill="1" applyBorder="1" applyAlignment="1">
      <alignment horizontal="center"/>
    </xf>
    <xf numFmtId="164" fontId="1" fillId="4" borderId="13" xfId="1" applyNumberFormat="1" applyFont="1" applyFill="1" applyBorder="1"/>
    <xf numFmtId="164" fontId="1" fillId="4" borderId="13" xfId="1" applyNumberFormat="1" applyFont="1" applyFill="1" applyBorder="1" applyAlignment="1">
      <alignment horizontal="center"/>
    </xf>
    <xf numFmtId="164" fontId="1" fillId="4" borderId="14" xfId="1" applyNumberFormat="1" applyFont="1" applyFill="1" applyBorder="1"/>
    <xf numFmtId="0" fontId="0" fillId="4" borderId="1" xfId="0" applyFont="1" applyFill="1" applyBorder="1" applyAlignment="1">
      <alignment horizontal="center"/>
    </xf>
    <xf numFmtId="164" fontId="1" fillId="4" borderId="1" xfId="1" applyNumberFormat="1" applyFont="1" applyFill="1" applyBorder="1" applyAlignment="1">
      <alignment horizontal="center"/>
    </xf>
    <xf numFmtId="164" fontId="1" fillId="4" borderId="15" xfId="1" applyNumberFormat="1" applyFont="1" applyFill="1" applyBorder="1" applyAlignment="1">
      <alignment horizontal="center"/>
    </xf>
    <xf numFmtId="0" fontId="2" fillId="0" borderId="18" xfId="0" applyFont="1" applyBorder="1" applyAlignment="1">
      <alignment horizontal="center" vertical="center" wrapText="1"/>
    </xf>
    <xf numFmtId="0" fontId="0" fillId="3" borderId="13" xfId="0" applyFont="1" applyFill="1" applyBorder="1" applyAlignment="1">
      <alignment horizontal="center" vertical="center"/>
    </xf>
    <xf numFmtId="164" fontId="1" fillId="3" borderId="13" xfId="1" applyNumberFormat="1" applyFont="1" applyFill="1" applyBorder="1"/>
    <xf numFmtId="164" fontId="1" fillId="3" borderId="14" xfId="1" applyNumberFormat="1" applyFont="1" applyFill="1" applyBorder="1"/>
    <xf numFmtId="0" fontId="0" fillId="3" borderId="9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right"/>
    </xf>
    <xf numFmtId="164" fontId="1" fillId="3" borderId="9" xfId="1" applyNumberFormat="1" applyFont="1" applyFill="1" applyBorder="1"/>
    <xf numFmtId="164" fontId="1" fillId="3" borderId="16" xfId="1" applyNumberFormat="1" applyFont="1" applyFill="1" applyBorder="1"/>
    <xf numFmtId="0" fontId="0" fillId="4" borderId="13" xfId="0" applyFont="1" applyFill="1" applyBorder="1" applyAlignment="1">
      <alignment horizontal="right"/>
    </xf>
    <xf numFmtId="0" fontId="0" fillId="3" borderId="13" xfId="0" applyFont="1" applyFill="1" applyBorder="1" applyAlignment="1">
      <alignment horizontal="right"/>
    </xf>
    <xf numFmtId="0" fontId="0" fillId="4" borderId="13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164" fontId="0" fillId="4" borderId="1" xfId="1" applyNumberFormat="1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164" fontId="0" fillId="4" borderId="9" xfId="1" applyNumberFormat="1" applyFont="1" applyFill="1" applyBorder="1" applyAlignment="1">
      <alignment horizontal="center"/>
    </xf>
    <xf numFmtId="0" fontId="0" fillId="5" borderId="13" xfId="0" applyFill="1" applyBorder="1" applyAlignment="1">
      <alignment horizontal="center" vertical="center"/>
    </xf>
    <xf numFmtId="0" fontId="0" fillId="5" borderId="13" xfId="0" applyFill="1" applyBorder="1"/>
    <xf numFmtId="164" fontId="0" fillId="5" borderId="13" xfId="1" applyNumberFormat="1" applyFont="1" applyFill="1" applyBorder="1"/>
    <xf numFmtId="164" fontId="0" fillId="5" borderId="14" xfId="1" applyNumberFormat="1" applyFont="1" applyFill="1" applyBorder="1"/>
    <xf numFmtId="0" fontId="0" fillId="5" borderId="1" xfId="0" applyFill="1" applyBorder="1" applyAlignment="1">
      <alignment horizontal="center" vertical="center"/>
    </xf>
    <xf numFmtId="0" fontId="0" fillId="5" borderId="1" xfId="0" applyFill="1" applyBorder="1"/>
    <xf numFmtId="164" fontId="0" fillId="5" borderId="1" xfId="1" applyNumberFormat="1" applyFont="1" applyFill="1" applyBorder="1"/>
    <xf numFmtId="164" fontId="0" fillId="5" borderId="15" xfId="1" applyNumberFormat="1" applyFont="1" applyFill="1" applyBorder="1"/>
    <xf numFmtId="0" fontId="0" fillId="5" borderId="9" xfId="0" applyFill="1" applyBorder="1" applyAlignment="1">
      <alignment horizontal="center" vertical="center"/>
    </xf>
    <xf numFmtId="0" fontId="0" fillId="5" borderId="9" xfId="0" applyFill="1" applyBorder="1"/>
    <xf numFmtId="164" fontId="0" fillId="5" borderId="9" xfId="1" applyNumberFormat="1" applyFont="1" applyFill="1" applyBorder="1"/>
    <xf numFmtId="164" fontId="0" fillId="5" borderId="16" xfId="1" applyNumberFormat="1" applyFont="1" applyFill="1" applyBorder="1"/>
    <xf numFmtId="0" fontId="3" fillId="3" borderId="1" xfId="0" applyFont="1" applyFill="1" applyBorder="1" applyAlignment="1">
      <alignment horizontal="center"/>
    </xf>
    <xf numFmtId="164" fontId="3" fillId="3" borderId="1" xfId="1" applyNumberFormat="1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164" fontId="3" fillId="3" borderId="9" xfId="1" applyNumberFormat="1" applyFont="1" applyFill="1" applyBorder="1" applyAlignment="1">
      <alignment horizontal="center"/>
    </xf>
    <xf numFmtId="0" fontId="8" fillId="0" borderId="0" xfId="0" applyFont="1"/>
    <xf numFmtId="0" fontId="2" fillId="0" borderId="18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49" fontId="0" fillId="4" borderId="1" xfId="0" applyNumberFormat="1" applyFill="1" applyBorder="1" applyAlignment="1">
      <alignment horizontal="center" vertical="center"/>
    </xf>
    <xf numFmtId="49" fontId="0" fillId="4" borderId="9" xfId="0" applyNumberForma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4" borderId="9" xfId="0" applyFont="1" applyFill="1" applyBorder="1" applyAlignment="1">
      <alignment horizontal="center" vertical="center"/>
    </xf>
    <xf numFmtId="49" fontId="0" fillId="4" borderId="13" xfId="0" applyNumberFormat="1" applyFill="1" applyBorder="1" applyAlignment="1">
      <alignment horizontal="center" vertical="center"/>
    </xf>
    <xf numFmtId="0" fontId="0" fillId="4" borderId="13" xfId="0" applyFont="1" applyFill="1" applyBorder="1" applyAlignment="1">
      <alignment horizontal="center" vertical="center"/>
    </xf>
    <xf numFmtId="0" fontId="0" fillId="3" borderId="13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49" fontId="0" fillId="3" borderId="1" xfId="0" applyNumberFormat="1" applyFill="1" applyBorder="1" applyAlignment="1">
      <alignment horizontal="center" vertical="center"/>
    </xf>
    <xf numFmtId="49" fontId="0" fillId="3" borderId="9" xfId="0" applyNumberForma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/>
    </xf>
    <xf numFmtId="49" fontId="0" fillId="3" borderId="13" xfId="0" applyNumberForma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0" fillId="4" borderId="13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49" fontId="0" fillId="3" borderId="2" xfId="0" applyNumberFormat="1" applyFill="1" applyBorder="1" applyAlignment="1">
      <alignment horizontal="center" vertical="center"/>
    </xf>
    <xf numFmtId="49" fontId="0" fillId="3" borderId="3" xfId="0" applyNumberFormat="1" applyFill="1" applyBorder="1" applyAlignment="1">
      <alignment horizontal="center" vertical="center"/>
    </xf>
    <xf numFmtId="49" fontId="0" fillId="3" borderId="19" xfId="0" applyNumberFormat="1" applyFill="1" applyBorder="1" applyAlignment="1">
      <alignment horizontal="center" vertical="center"/>
    </xf>
    <xf numFmtId="49" fontId="0" fillId="3" borderId="4" xfId="0" applyNumberForma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49" fontId="0" fillId="5" borderId="13" xfId="0" applyNumberFormat="1" applyFill="1" applyBorder="1" applyAlignment="1">
      <alignment horizontal="center" vertical="center"/>
    </xf>
    <xf numFmtId="49" fontId="0" fillId="5" borderId="1" xfId="0" applyNumberFormat="1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49" fontId="0" fillId="5" borderId="9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CCCC"/>
      <color rgb="FFCCFFCC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415"/>
  <sheetViews>
    <sheetView showGridLines="0" tabSelected="1" zoomScaleNormal="100" zoomScaleSheetLayoutView="25" workbookViewId="0">
      <selection sqref="A1:W1048576"/>
    </sheetView>
  </sheetViews>
  <sheetFormatPr defaultRowHeight="15" x14ac:dyDescent="0.25"/>
  <cols>
    <col min="1" max="1" width="19.5703125" customWidth="1"/>
    <col min="2" max="2" width="13.28515625" style="17" customWidth="1"/>
    <col min="3" max="3" width="36.28515625" bestFit="1" customWidth="1"/>
    <col min="4" max="23" width="12.7109375" customWidth="1"/>
    <col min="26" max="26" width="26.85546875" customWidth="1"/>
  </cols>
  <sheetData>
    <row r="1" spans="1:23" ht="23.25" x14ac:dyDescent="0.35">
      <c r="A1" s="111" t="s">
        <v>67</v>
      </c>
    </row>
    <row r="2" spans="1:23" ht="23.25" x14ac:dyDescent="0.35">
      <c r="A2" s="111"/>
    </row>
    <row r="3" spans="1:23" x14ac:dyDescent="0.25">
      <c r="A3" s="40"/>
      <c r="B3" s="43"/>
      <c r="C3" s="40"/>
      <c r="D3" s="40"/>
      <c r="E3" s="112" t="s">
        <v>6</v>
      </c>
      <c r="F3" s="112"/>
      <c r="G3" s="112"/>
      <c r="H3" s="112"/>
      <c r="I3" s="112"/>
      <c r="J3" s="112"/>
      <c r="K3" s="112"/>
      <c r="L3" s="112"/>
      <c r="M3" s="112"/>
      <c r="N3" s="40"/>
      <c r="O3" s="112" t="s">
        <v>49</v>
      </c>
      <c r="P3" s="112"/>
      <c r="Q3" s="112"/>
      <c r="R3" s="112"/>
      <c r="S3" s="112"/>
      <c r="T3" s="112"/>
      <c r="U3" s="112"/>
      <c r="V3" s="112"/>
      <c r="W3" s="112"/>
    </row>
    <row r="4" spans="1:23" x14ac:dyDescent="0.25">
      <c r="A4" s="40"/>
      <c r="B4" s="43"/>
      <c r="C4" s="40"/>
      <c r="D4" s="40"/>
      <c r="E4" s="46" t="s">
        <v>0</v>
      </c>
      <c r="F4" s="112" t="s">
        <v>52</v>
      </c>
      <c r="G4" s="112"/>
      <c r="H4" s="112"/>
      <c r="I4" s="112"/>
      <c r="J4" s="112" t="s">
        <v>53</v>
      </c>
      <c r="K4" s="112"/>
      <c r="L4" s="112"/>
      <c r="M4" s="112"/>
      <c r="N4" s="40"/>
      <c r="O4" s="46" t="s">
        <v>0</v>
      </c>
      <c r="P4" s="112" t="s">
        <v>52</v>
      </c>
      <c r="Q4" s="112"/>
      <c r="R4" s="112"/>
      <c r="S4" s="112"/>
      <c r="T4" s="112" t="s">
        <v>53</v>
      </c>
      <c r="U4" s="112"/>
      <c r="V4" s="112"/>
      <c r="W4" s="112"/>
    </row>
    <row r="5" spans="1:23" ht="15.75" thickBot="1" x14ac:dyDescent="0.3">
      <c r="A5" s="40" t="s">
        <v>4</v>
      </c>
      <c r="B5" s="43" t="s">
        <v>1</v>
      </c>
      <c r="C5" s="4" t="s">
        <v>11</v>
      </c>
      <c r="D5" s="40" t="s">
        <v>7</v>
      </c>
      <c r="E5" s="46">
        <v>0</v>
      </c>
      <c r="F5" s="46">
        <v>40</v>
      </c>
      <c r="G5" s="46">
        <v>200</v>
      </c>
      <c r="H5" s="46">
        <v>400</v>
      </c>
      <c r="I5" s="46">
        <v>1000</v>
      </c>
      <c r="J5" s="46">
        <v>40</v>
      </c>
      <c r="K5" s="46">
        <v>200</v>
      </c>
      <c r="L5" s="46">
        <v>400</v>
      </c>
      <c r="M5" s="46">
        <v>1000</v>
      </c>
      <c r="N5" s="40"/>
      <c r="O5" s="46">
        <v>0</v>
      </c>
      <c r="P5" s="46">
        <v>40</v>
      </c>
      <c r="Q5" s="46">
        <v>200</v>
      </c>
      <c r="R5" s="46">
        <v>400</v>
      </c>
      <c r="S5" s="46">
        <v>1000</v>
      </c>
      <c r="T5" s="46">
        <v>40</v>
      </c>
      <c r="U5" s="46">
        <v>200</v>
      </c>
      <c r="V5" s="46">
        <v>400</v>
      </c>
      <c r="W5" s="46">
        <v>1000</v>
      </c>
    </row>
    <row r="6" spans="1:23" x14ac:dyDescent="0.25">
      <c r="A6" s="150" t="s">
        <v>9</v>
      </c>
      <c r="B6" s="120">
        <v>1.1000000000000001</v>
      </c>
      <c r="C6" s="136" t="s">
        <v>56</v>
      </c>
      <c r="D6" s="86">
        <v>1</v>
      </c>
      <c r="E6" s="59">
        <v>621</v>
      </c>
      <c r="F6" s="59">
        <v>404</v>
      </c>
      <c r="G6" s="59">
        <v>160</v>
      </c>
      <c r="H6" s="59">
        <v>39</v>
      </c>
      <c r="I6" s="59">
        <v>37</v>
      </c>
      <c r="J6" s="59">
        <v>423</v>
      </c>
      <c r="K6" s="59">
        <v>522</v>
      </c>
      <c r="L6" s="59">
        <v>495</v>
      </c>
      <c r="M6" s="59">
        <v>478</v>
      </c>
      <c r="N6" s="16"/>
      <c r="O6" s="61">
        <f>E6/AVERAGE($E$6:$E$8)</f>
        <v>1.1687578419071518</v>
      </c>
      <c r="P6" s="61">
        <f t="shared" ref="P6:W8" si="0">F6/AVERAGE($E$6:$E$8)</f>
        <v>0.76035131744040141</v>
      </c>
      <c r="Q6" s="61">
        <f t="shared" si="0"/>
        <v>0.30112923462986196</v>
      </c>
      <c r="R6" s="61">
        <f t="shared" si="0"/>
        <v>7.3400250941028852E-2</v>
      </c>
      <c r="S6" s="61">
        <f t="shared" si="0"/>
        <v>6.9636135508155575E-2</v>
      </c>
      <c r="T6" s="61">
        <f t="shared" si="0"/>
        <v>0.79611041405269756</v>
      </c>
      <c r="U6" s="61">
        <f t="shared" si="0"/>
        <v>0.98243412797992469</v>
      </c>
      <c r="V6" s="61">
        <f t="shared" si="0"/>
        <v>0.93161856963613543</v>
      </c>
      <c r="W6" s="62">
        <f t="shared" si="0"/>
        <v>0.89962358845671264</v>
      </c>
    </row>
    <row r="7" spans="1:23" x14ac:dyDescent="0.25">
      <c r="A7" s="151"/>
      <c r="B7" s="116"/>
      <c r="C7" s="129"/>
      <c r="D7" s="9">
        <v>2</v>
      </c>
      <c r="E7" s="10">
        <v>502</v>
      </c>
      <c r="F7" s="10">
        <v>392</v>
      </c>
      <c r="G7" s="10">
        <v>120</v>
      </c>
      <c r="H7" s="10">
        <v>48</v>
      </c>
      <c r="I7" s="10">
        <v>45</v>
      </c>
      <c r="J7" s="10">
        <v>477</v>
      </c>
      <c r="K7" s="10">
        <v>479</v>
      </c>
      <c r="L7" s="10">
        <v>485</v>
      </c>
      <c r="M7" s="10">
        <v>486</v>
      </c>
      <c r="N7" s="1"/>
      <c r="O7" s="11">
        <f t="shared" ref="O7:O8" si="1">E7/AVERAGE($E$6:$E$8)</f>
        <v>0.94479297365119186</v>
      </c>
      <c r="P7" s="11">
        <f t="shared" si="0"/>
        <v>0.7377666248431618</v>
      </c>
      <c r="Q7" s="11">
        <f t="shared" si="0"/>
        <v>0.22584692597239647</v>
      </c>
      <c r="R7" s="11">
        <f t="shared" si="0"/>
        <v>9.0338770388958586E-2</v>
      </c>
      <c r="S7" s="11">
        <f t="shared" si="0"/>
        <v>8.469259723964867E-2</v>
      </c>
      <c r="T7" s="11">
        <f t="shared" si="0"/>
        <v>0.89774153074027596</v>
      </c>
      <c r="U7" s="11">
        <f t="shared" si="0"/>
        <v>0.90150564617314921</v>
      </c>
      <c r="V7" s="11">
        <f t="shared" si="0"/>
        <v>0.91279799247176907</v>
      </c>
      <c r="W7" s="20">
        <f t="shared" si="0"/>
        <v>0.91468005018820575</v>
      </c>
    </row>
    <row r="8" spans="1:23" x14ac:dyDescent="0.25">
      <c r="A8" s="151"/>
      <c r="B8" s="116"/>
      <c r="C8" s="129"/>
      <c r="D8" s="9">
        <v>3</v>
      </c>
      <c r="E8" s="10">
        <v>471</v>
      </c>
      <c r="F8" s="10">
        <v>334</v>
      </c>
      <c r="G8" s="10">
        <v>91</v>
      </c>
      <c r="H8" s="10">
        <v>44</v>
      </c>
      <c r="I8" s="10">
        <v>36</v>
      </c>
      <c r="J8" s="10">
        <v>394</v>
      </c>
      <c r="K8" s="10">
        <v>461</v>
      </c>
      <c r="L8" s="10">
        <v>444</v>
      </c>
      <c r="M8" s="10">
        <v>463</v>
      </c>
      <c r="N8" s="1"/>
      <c r="O8" s="11">
        <f t="shared" si="1"/>
        <v>0.8864491844416561</v>
      </c>
      <c r="P8" s="11">
        <f t="shared" si="0"/>
        <v>0.6286072772898369</v>
      </c>
      <c r="Q8" s="11">
        <f t="shared" si="0"/>
        <v>0.17126725219573399</v>
      </c>
      <c r="R8" s="11">
        <f t="shared" si="0"/>
        <v>8.2810539523212046E-2</v>
      </c>
      <c r="S8" s="11">
        <f t="shared" si="0"/>
        <v>6.7754077791718936E-2</v>
      </c>
      <c r="T8" s="11">
        <f t="shared" si="0"/>
        <v>0.74153074027603505</v>
      </c>
      <c r="U8" s="11">
        <f t="shared" si="0"/>
        <v>0.86762860727728974</v>
      </c>
      <c r="V8" s="11">
        <f t="shared" si="0"/>
        <v>0.83563362609786696</v>
      </c>
      <c r="W8" s="20">
        <f t="shared" si="0"/>
        <v>0.8713927227101631</v>
      </c>
    </row>
    <row r="9" spans="1:23" x14ac:dyDescent="0.25">
      <c r="A9" s="151"/>
      <c r="B9" s="116">
        <v>1.2</v>
      </c>
      <c r="C9" s="129" t="s">
        <v>57</v>
      </c>
      <c r="D9" s="9">
        <v>1</v>
      </c>
      <c r="E9" s="10">
        <v>682</v>
      </c>
      <c r="F9" s="10">
        <v>354</v>
      </c>
      <c r="G9" s="10">
        <v>312</v>
      </c>
      <c r="H9" s="10">
        <v>146</v>
      </c>
      <c r="I9" s="10">
        <v>63</v>
      </c>
      <c r="J9" s="10">
        <v>389</v>
      </c>
      <c r="K9" s="10">
        <v>525</v>
      </c>
      <c r="L9" s="10">
        <v>496</v>
      </c>
      <c r="M9" s="10">
        <v>572</v>
      </c>
      <c r="N9" s="1"/>
      <c r="O9" s="11">
        <f>E9/AVERAGE($E$9:$E$11)</f>
        <v>1.2559852670349907</v>
      </c>
      <c r="P9" s="11">
        <f t="shared" ref="P9:W11" si="2">F9/AVERAGE($E$9:$E$11)</f>
        <v>0.65193370165745856</v>
      </c>
      <c r="Q9" s="11">
        <f t="shared" si="2"/>
        <v>0.574585635359116</v>
      </c>
      <c r="R9" s="11">
        <f t="shared" si="2"/>
        <v>0.26887661141804786</v>
      </c>
      <c r="S9" s="11">
        <f t="shared" si="2"/>
        <v>0.11602209944751381</v>
      </c>
      <c r="T9" s="11">
        <f t="shared" si="2"/>
        <v>0.71639042357274396</v>
      </c>
      <c r="U9" s="11">
        <f t="shared" si="2"/>
        <v>0.96685082872928174</v>
      </c>
      <c r="V9" s="11">
        <f t="shared" si="2"/>
        <v>0.91344383057090239</v>
      </c>
      <c r="W9" s="20">
        <f t="shared" si="2"/>
        <v>1.0534069981583793</v>
      </c>
    </row>
    <row r="10" spans="1:23" x14ac:dyDescent="0.25">
      <c r="A10" s="151"/>
      <c r="B10" s="116"/>
      <c r="C10" s="129"/>
      <c r="D10" s="9">
        <v>2</v>
      </c>
      <c r="E10" s="10">
        <v>577</v>
      </c>
      <c r="F10" s="10">
        <v>316</v>
      </c>
      <c r="G10" s="10">
        <v>300</v>
      </c>
      <c r="H10" s="10">
        <v>131</v>
      </c>
      <c r="I10" s="10">
        <v>45</v>
      </c>
      <c r="J10" s="10">
        <v>445</v>
      </c>
      <c r="K10" s="10">
        <v>438</v>
      </c>
      <c r="L10" s="10">
        <v>478</v>
      </c>
      <c r="M10" s="10">
        <v>513</v>
      </c>
      <c r="N10" s="1"/>
      <c r="O10" s="11">
        <f t="shared" ref="O10:O11" si="3">E10/AVERAGE($E$9:$E$11)</f>
        <v>1.0626151012891345</v>
      </c>
      <c r="P10" s="11">
        <f t="shared" si="2"/>
        <v>0.58195211786372003</v>
      </c>
      <c r="Q10" s="11">
        <f t="shared" si="2"/>
        <v>0.5524861878453039</v>
      </c>
      <c r="R10" s="11">
        <f t="shared" si="2"/>
        <v>0.24125230202578268</v>
      </c>
      <c r="S10" s="11">
        <f t="shared" si="2"/>
        <v>8.2872928176795577E-2</v>
      </c>
      <c r="T10" s="11">
        <f t="shared" si="2"/>
        <v>0.81952117863720075</v>
      </c>
      <c r="U10" s="11">
        <f t="shared" si="2"/>
        <v>0.8066298342541437</v>
      </c>
      <c r="V10" s="11">
        <f t="shared" si="2"/>
        <v>0.88029465930018413</v>
      </c>
      <c r="W10" s="20">
        <f t="shared" si="2"/>
        <v>0.94475138121546964</v>
      </c>
    </row>
    <row r="11" spans="1:23" x14ac:dyDescent="0.25">
      <c r="A11" s="151"/>
      <c r="B11" s="116"/>
      <c r="C11" s="129"/>
      <c r="D11" s="9">
        <v>3</v>
      </c>
      <c r="E11" s="10">
        <v>370</v>
      </c>
      <c r="F11" s="10">
        <v>302</v>
      </c>
      <c r="G11" s="10">
        <v>224</v>
      </c>
      <c r="H11" s="10">
        <v>118</v>
      </c>
      <c r="I11" s="10">
        <v>52</v>
      </c>
      <c r="J11" s="10">
        <v>384</v>
      </c>
      <c r="K11" s="10">
        <v>443</v>
      </c>
      <c r="L11" s="10">
        <v>344</v>
      </c>
      <c r="M11" s="10">
        <v>477</v>
      </c>
      <c r="N11" s="1"/>
      <c r="O11" s="11">
        <f t="shared" si="3"/>
        <v>0.68139963167587481</v>
      </c>
      <c r="P11" s="11">
        <f t="shared" si="2"/>
        <v>0.55616942909760592</v>
      </c>
      <c r="Q11" s="11">
        <f t="shared" si="2"/>
        <v>0.41252302025782689</v>
      </c>
      <c r="R11" s="11">
        <f t="shared" si="2"/>
        <v>0.21731123388581952</v>
      </c>
      <c r="S11" s="11">
        <f t="shared" si="2"/>
        <v>9.5764272559852676E-2</v>
      </c>
      <c r="T11" s="11">
        <f t="shared" si="2"/>
        <v>0.70718232044198892</v>
      </c>
      <c r="U11" s="11">
        <f t="shared" si="2"/>
        <v>0.81583793738489874</v>
      </c>
      <c r="V11" s="11">
        <f t="shared" si="2"/>
        <v>0.63351749539594848</v>
      </c>
      <c r="W11" s="20">
        <f t="shared" si="2"/>
        <v>0.87845303867403313</v>
      </c>
    </row>
    <row r="12" spans="1:23" x14ac:dyDescent="0.25">
      <c r="A12" s="151"/>
      <c r="B12" s="116">
        <v>1.3</v>
      </c>
      <c r="C12" s="129" t="s">
        <v>8</v>
      </c>
      <c r="D12" s="9">
        <v>1</v>
      </c>
      <c r="E12" s="10">
        <v>436</v>
      </c>
      <c r="F12" s="10">
        <v>315</v>
      </c>
      <c r="G12" s="10">
        <v>160</v>
      </c>
      <c r="H12" s="10">
        <v>69</v>
      </c>
      <c r="I12" s="10">
        <v>39</v>
      </c>
      <c r="J12" s="10">
        <v>297</v>
      </c>
      <c r="K12" s="10">
        <v>308</v>
      </c>
      <c r="L12" s="10">
        <v>195</v>
      </c>
      <c r="M12" s="10">
        <v>102</v>
      </c>
      <c r="N12" s="1"/>
      <c r="O12" s="11">
        <f>E12/AVERAGE($E$12:$E$14)</f>
        <v>0.96817172464840862</v>
      </c>
      <c r="P12" s="11">
        <f t="shared" ref="P12:W14" si="4">F12/AVERAGE($E$12:$E$14)</f>
        <v>0.69948186528497414</v>
      </c>
      <c r="Q12" s="11">
        <f t="shared" si="4"/>
        <v>0.35529237601776464</v>
      </c>
      <c r="R12" s="11">
        <f t="shared" si="4"/>
        <v>0.15321983715766099</v>
      </c>
      <c r="S12" s="11">
        <f t="shared" si="4"/>
        <v>8.6602516654330136E-2</v>
      </c>
      <c r="T12" s="11">
        <f t="shared" si="4"/>
        <v>0.65951147298297563</v>
      </c>
      <c r="U12" s="11">
        <f t="shared" si="4"/>
        <v>0.68393782383419688</v>
      </c>
      <c r="V12" s="11">
        <f t="shared" si="4"/>
        <v>0.43301258327165065</v>
      </c>
      <c r="W12" s="20">
        <f t="shared" si="4"/>
        <v>0.22649888971132495</v>
      </c>
    </row>
    <row r="13" spans="1:23" x14ac:dyDescent="0.25">
      <c r="A13" s="151"/>
      <c r="B13" s="116"/>
      <c r="C13" s="129"/>
      <c r="D13" s="9">
        <v>2</v>
      </c>
      <c r="E13" s="10">
        <v>447</v>
      </c>
      <c r="F13" s="10">
        <v>309</v>
      </c>
      <c r="G13" s="10">
        <v>150</v>
      </c>
      <c r="H13" s="10">
        <v>75</v>
      </c>
      <c r="I13" s="10">
        <v>41</v>
      </c>
      <c r="J13" s="10">
        <v>289</v>
      </c>
      <c r="K13" s="10">
        <v>339</v>
      </c>
      <c r="L13" s="10">
        <v>278</v>
      </c>
      <c r="M13" s="10">
        <v>102</v>
      </c>
      <c r="N13" s="1"/>
      <c r="O13" s="11">
        <f t="shared" ref="O13:O14" si="5">E13/AVERAGE($E$12:$E$14)</f>
        <v>0.99259807549962997</v>
      </c>
      <c r="P13" s="11">
        <f t="shared" si="4"/>
        <v>0.68615840118430793</v>
      </c>
      <c r="Q13" s="11">
        <f t="shared" si="4"/>
        <v>0.33308660251665434</v>
      </c>
      <c r="R13" s="11">
        <f t="shared" si="4"/>
        <v>0.16654330125832717</v>
      </c>
      <c r="S13" s="11">
        <f t="shared" si="4"/>
        <v>9.1043671354552186E-2</v>
      </c>
      <c r="T13" s="11">
        <f t="shared" si="4"/>
        <v>0.64174685418208732</v>
      </c>
      <c r="U13" s="11">
        <f t="shared" si="4"/>
        <v>0.75277572168763884</v>
      </c>
      <c r="V13" s="11">
        <f t="shared" si="4"/>
        <v>0.61732050333086608</v>
      </c>
      <c r="W13" s="20">
        <f t="shared" si="4"/>
        <v>0.22649888971132495</v>
      </c>
    </row>
    <row r="14" spans="1:23" x14ac:dyDescent="0.25">
      <c r="A14" s="151"/>
      <c r="B14" s="116"/>
      <c r="C14" s="129"/>
      <c r="D14" s="9">
        <v>3</v>
      </c>
      <c r="E14" s="10">
        <v>468</v>
      </c>
      <c r="F14" s="10">
        <v>329</v>
      </c>
      <c r="G14" s="10">
        <v>132</v>
      </c>
      <c r="H14" s="10">
        <v>75</v>
      </c>
      <c r="I14" s="10">
        <v>47</v>
      </c>
      <c r="J14" s="10">
        <v>318</v>
      </c>
      <c r="K14" s="10">
        <v>304</v>
      </c>
      <c r="L14" s="10">
        <v>227</v>
      </c>
      <c r="M14" s="10">
        <v>119</v>
      </c>
      <c r="N14" s="1"/>
      <c r="O14" s="11">
        <f t="shared" si="5"/>
        <v>1.0392301998519615</v>
      </c>
      <c r="P14" s="11">
        <f t="shared" si="4"/>
        <v>0.73056994818652854</v>
      </c>
      <c r="Q14" s="11">
        <f t="shared" si="4"/>
        <v>0.29311621021465584</v>
      </c>
      <c r="R14" s="11">
        <f t="shared" si="4"/>
        <v>0.16654330125832717</v>
      </c>
      <c r="S14" s="11">
        <f t="shared" si="4"/>
        <v>0.10436713545521836</v>
      </c>
      <c r="T14" s="11">
        <f t="shared" si="4"/>
        <v>0.70614359733530718</v>
      </c>
      <c r="U14" s="11">
        <f t="shared" si="4"/>
        <v>0.67505551443375278</v>
      </c>
      <c r="V14" s="11">
        <f t="shared" si="4"/>
        <v>0.50407105847520361</v>
      </c>
      <c r="W14" s="20">
        <f>M14/AVERAGE($E$12:$E$14)</f>
        <v>0.26424870466321243</v>
      </c>
    </row>
    <row r="15" spans="1:23" x14ac:dyDescent="0.25">
      <c r="A15" s="151"/>
      <c r="B15" s="116">
        <v>1.4</v>
      </c>
      <c r="C15" s="129" t="s">
        <v>8</v>
      </c>
      <c r="D15" s="9">
        <v>1</v>
      </c>
      <c r="E15" s="10">
        <v>419</v>
      </c>
      <c r="F15" s="10">
        <v>317</v>
      </c>
      <c r="G15" s="10">
        <v>154</v>
      </c>
      <c r="H15" s="10">
        <v>56</v>
      </c>
      <c r="I15" s="10">
        <v>28</v>
      </c>
      <c r="J15" s="10">
        <v>270</v>
      </c>
      <c r="K15" s="10">
        <v>346</v>
      </c>
      <c r="L15" s="10">
        <v>241</v>
      </c>
      <c r="M15" s="10">
        <v>131</v>
      </c>
      <c r="N15" s="1"/>
      <c r="O15" s="11">
        <f>E15/AVERAGE($E$15:$E$17)</f>
        <v>0.95881006864988561</v>
      </c>
      <c r="P15" s="11">
        <f>F15/AVERAGE($E$15:$E$17)</f>
        <v>0.72540045766590389</v>
      </c>
      <c r="Q15" s="11">
        <f t="shared" ref="P15:W17" si="6">G15/AVERAGE($E$15:$E$17)</f>
        <v>0.35240274599542332</v>
      </c>
      <c r="R15" s="11">
        <f t="shared" si="6"/>
        <v>0.12814645308924486</v>
      </c>
      <c r="S15" s="11">
        <f t="shared" si="6"/>
        <v>6.4073226544622428E-2</v>
      </c>
      <c r="T15" s="11">
        <f>J15/AVERAGE($E$15:$E$17)</f>
        <v>0.61784897025171626</v>
      </c>
      <c r="U15" s="11">
        <f t="shared" si="6"/>
        <v>0.79176201372997712</v>
      </c>
      <c r="V15" s="11">
        <f>L15/AVERAGE($E$15:$E$17)</f>
        <v>0.55148741418764302</v>
      </c>
      <c r="W15" s="20">
        <f t="shared" si="6"/>
        <v>0.2997711670480549</v>
      </c>
    </row>
    <row r="16" spans="1:23" x14ac:dyDescent="0.25">
      <c r="A16" s="151"/>
      <c r="B16" s="116"/>
      <c r="C16" s="129"/>
      <c r="D16" s="9">
        <v>2</v>
      </c>
      <c r="E16" s="10">
        <v>459</v>
      </c>
      <c r="F16" s="10">
        <v>242</v>
      </c>
      <c r="G16" s="10">
        <v>117</v>
      </c>
      <c r="H16" s="10">
        <v>64</v>
      </c>
      <c r="I16" s="10">
        <v>47</v>
      </c>
      <c r="J16" s="10">
        <v>256</v>
      </c>
      <c r="K16" s="10">
        <v>280</v>
      </c>
      <c r="L16" s="10">
        <v>189</v>
      </c>
      <c r="M16" s="10">
        <v>134</v>
      </c>
      <c r="N16" s="1"/>
      <c r="O16" s="11">
        <f t="shared" ref="O16:O17" si="7">E16/AVERAGE($E$15:$E$17)</f>
        <v>1.0503432494279177</v>
      </c>
      <c r="P16" s="11">
        <f t="shared" si="6"/>
        <v>0.55377574370709381</v>
      </c>
      <c r="Q16" s="11">
        <f t="shared" si="6"/>
        <v>0.26773455377574373</v>
      </c>
      <c r="R16" s="11">
        <f t="shared" si="6"/>
        <v>0.14645308924485126</v>
      </c>
      <c r="S16" s="11">
        <f t="shared" si="6"/>
        <v>0.10755148741418764</v>
      </c>
      <c r="T16" s="11">
        <f t="shared" si="6"/>
        <v>0.58581235697940504</v>
      </c>
      <c r="U16" s="11">
        <f t="shared" si="6"/>
        <v>0.6407322654462243</v>
      </c>
      <c r="V16" s="11">
        <f t="shared" si="6"/>
        <v>0.43249427917620137</v>
      </c>
      <c r="W16" s="20">
        <f t="shared" si="6"/>
        <v>0.30663615560640733</v>
      </c>
    </row>
    <row r="17" spans="1:23" x14ac:dyDescent="0.25">
      <c r="A17" s="151"/>
      <c r="B17" s="116"/>
      <c r="C17" s="129"/>
      <c r="D17" s="9">
        <v>3</v>
      </c>
      <c r="E17" s="10">
        <v>433</v>
      </c>
      <c r="F17" s="10">
        <v>293</v>
      </c>
      <c r="G17" s="10">
        <v>102</v>
      </c>
      <c r="H17" s="10">
        <v>73</v>
      </c>
      <c r="I17" s="10">
        <v>32</v>
      </c>
      <c r="J17" s="10">
        <v>265</v>
      </c>
      <c r="K17" s="10">
        <v>262</v>
      </c>
      <c r="L17" s="10">
        <v>249</v>
      </c>
      <c r="M17" s="10">
        <v>127</v>
      </c>
      <c r="N17" s="1"/>
      <c r="O17" s="11">
        <f t="shared" si="7"/>
        <v>0.99084668192219683</v>
      </c>
      <c r="P17" s="11">
        <f t="shared" si="6"/>
        <v>0.67048054919908462</v>
      </c>
      <c r="Q17" s="11">
        <f t="shared" si="6"/>
        <v>0.23340961098398169</v>
      </c>
      <c r="R17" s="11">
        <f t="shared" si="6"/>
        <v>0.16704805491990846</v>
      </c>
      <c r="S17" s="11">
        <f t="shared" si="6"/>
        <v>7.3226544622425629E-2</v>
      </c>
      <c r="T17" s="11">
        <f t="shared" si="6"/>
        <v>0.60640732265446229</v>
      </c>
      <c r="U17" s="11">
        <f t="shared" si="6"/>
        <v>0.5995423340961098</v>
      </c>
      <c r="V17" s="11">
        <f t="shared" si="6"/>
        <v>0.56979405034324948</v>
      </c>
      <c r="W17" s="20">
        <f t="shared" si="6"/>
        <v>0.29061784897025172</v>
      </c>
    </row>
    <row r="18" spans="1:23" x14ac:dyDescent="0.25">
      <c r="A18" s="151"/>
      <c r="B18" s="116">
        <v>1.6</v>
      </c>
      <c r="C18" s="129" t="s">
        <v>8</v>
      </c>
      <c r="D18" s="9">
        <v>1</v>
      </c>
      <c r="E18" s="10">
        <v>477</v>
      </c>
      <c r="F18" s="10">
        <v>294</v>
      </c>
      <c r="G18" s="10">
        <v>39</v>
      </c>
      <c r="H18" s="10">
        <v>35</v>
      </c>
      <c r="I18" s="10">
        <v>30</v>
      </c>
      <c r="J18" s="10">
        <v>334</v>
      </c>
      <c r="K18" s="10">
        <v>158</v>
      </c>
      <c r="L18" s="10">
        <v>66</v>
      </c>
      <c r="M18" s="10">
        <v>40</v>
      </c>
      <c r="N18" s="1"/>
      <c r="O18" s="11">
        <f>E18/AVERAGE($E$18:$E$20)</f>
        <v>1.1058732612055642</v>
      </c>
      <c r="P18" s="11">
        <f t="shared" ref="P18:W20" si="8">F18/AVERAGE($E$18:$E$20)</f>
        <v>0.68160741885625964</v>
      </c>
      <c r="Q18" s="11">
        <f t="shared" si="8"/>
        <v>9.0417310664605871E-2</v>
      </c>
      <c r="R18" s="11">
        <f t="shared" si="8"/>
        <v>8.1143740340030912E-2</v>
      </c>
      <c r="S18" s="11">
        <f t="shared" si="8"/>
        <v>6.9551777434312206E-2</v>
      </c>
      <c r="T18" s="11">
        <f t="shared" si="8"/>
        <v>0.77434312210200928</v>
      </c>
      <c r="U18" s="11">
        <f t="shared" si="8"/>
        <v>0.36630602782071098</v>
      </c>
      <c r="V18" s="11">
        <f t="shared" si="8"/>
        <v>0.15301391035548687</v>
      </c>
      <c r="W18" s="20">
        <f t="shared" si="8"/>
        <v>9.2735703245749618E-2</v>
      </c>
    </row>
    <row r="19" spans="1:23" x14ac:dyDescent="0.25">
      <c r="A19" s="151"/>
      <c r="B19" s="116"/>
      <c r="C19" s="129"/>
      <c r="D19" s="9">
        <v>2</v>
      </c>
      <c r="E19" s="10">
        <v>422</v>
      </c>
      <c r="F19" s="10">
        <v>240</v>
      </c>
      <c r="G19" s="10">
        <v>40</v>
      </c>
      <c r="H19" s="10">
        <v>31</v>
      </c>
      <c r="I19" s="10">
        <v>22</v>
      </c>
      <c r="J19" s="10">
        <v>240</v>
      </c>
      <c r="K19" s="10">
        <v>160</v>
      </c>
      <c r="L19" s="10">
        <v>72</v>
      </c>
      <c r="M19" s="10">
        <v>52</v>
      </c>
      <c r="N19" s="1"/>
      <c r="O19" s="11">
        <f t="shared" ref="O19:O20" si="9">E19/AVERAGE($E$18:$E$20)</f>
        <v>0.97836166924265844</v>
      </c>
      <c r="P19" s="11">
        <f t="shared" si="8"/>
        <v>0.55641421947449765</v>
      </c>
      <c r="Q19" s="11">
        <f t="shared" si="8"/>
        <v>9.2735703245749618E-2</v>
      </c>
      <c r="R19" s="11">
        <f t="shared" si="8"/>
        <v>7.1870170015455953E-2</v>
      </c>
      <c r="S19" s="11">
        <f t="shared" si="8"/>
        <v>5.1004636785162288E-2</v>
      </c>
      <c r="T19" s="11">
        <f t="shared" si="8"/>
        <v>0.55641421947449765</v>
      </c>
      <c r="U19" s="11">
        <f t="shared" si="8"/>
        <v>0.37094281298299847</v>
      </c>
      <c r="V19" s="11">
        <f t="shared" si="8"/>
        <v>0.16692426584234932</v>
      </c>
      <c r="W19" s="20">
        <f t="shared" si="8"/>
        <v>0.12055641421947451</v>
      </c>
    </row>
    <row r="20" spans="1:23" x14ac:dyDescent="0.25">
      <c r="A20" s="151"/>
      <c r="B20" s="116"/>
      <c r="C20" s="129"/>
      <c r="D20" s="9">
        <v>3</v>
      </c>
      <c r="E20" s="10">
        <v>395</v>
      </c>
      <c r="F20" s="10">
        <v>261</v>
      </c>
      <c r="G20" s="10">
        <v>35</v>
      </c>
      <c r="H20" s="10">
        <v>37</v>
      </c>
      <c r="I20" s="10">
        <v>22</v>
      </c>
      <c r="J20" s="10">
        <v>183</v>
      </c>
      <c r="K20" s="10">
        <v>120</v>
      </c>
      <c r="L20" s="10">
        <v>47</v>
      </c>
      <c r="M20" s="10">
        <v>50</v>
      </c>
      <c r="N20" s="1"/>
      <c r="O20" s="11">
        <f t="shared" si="9"/>
        <v>0.9157650695517775</v>
      </c>
      <c r="P20" s="11">
        <f t="shared" si="8"/>
        <v>0.60510046367851622</v>
      </c>
      <c r="Q20" s="11">
        <f t="shared" si="8"/>
        <v>8.1143740340030912E-2</v>
      </c>
      <c r="R20" s="11">
        <f t="shared" si="8"/>
        <v>8.5780525502318392E-2</v>
      </c>
      <c r="S20" s="11">
        <f t="shared" si="8"/>
        <v>5.1004636785162288E-2</v>
      </c>
      <c r="T20" s="11">
        <f t="shared" si="8"/>
        <v>0.42426584234930448</v>
      </c>
      <c r="U20" s="11">
        <f t="shared" si="8"/>
        <v>0.27820710973724883</v>
      </c>
      <c r="V20" s="11">
        <f t="shared" si="8"/>
        <v>0.1089644513137558</v>
      </c>
      <c r="W20" s="20">
        <f t="shared" si="8"/>
        <v>0.11591962905718702</v>
      </c>
    </row>
    <row r="21" spans="1:23" x14ac:dyDescent="0.25">
      <c r="A21" s="151"/>
      <c r="B21" s="116">
        <v>1.7</v>
      </c>
      <c r="C21" s="129" t="s">
        <v>57</v>
      </c>
      <c r="D21" s="9">
        <v>1</v>
      </c>
      <c r="E21" s="10">
        <v>426</v>
      </c>
      <c r="F21" s="10">
        <v>270</v>
      </c>
      <c r="G21" s="10">
        <v>195</v>
      </c>
      <c r="H21" s="10">
        <v>74</v>
      </c>
      <c r="I21" s="10">
        <v>52</v>
      </c>
      <c r="J21" s="10">
        <v>366</v>
      </c>
      <c r="K21" s="10">
        <v>394</v>
      </c>
      <c r="L21" s="10">
        <v>372</v>
      </c>
      <c r="M21" s="10">
        <v>368</v>
      </c>
      <c r="N21" s="1"/>
      <c r="O21" s="11">
        <f>E21/AVERAGE($E$21:$E$23)</f>
        <v>1.1349911190053286</v>
      </c>
      <c r="P21" s="11">
        <f t="shared" ref="P21:W23" si="10">F21/AVERAGE($E$21:$E$23)</f>
        <v>0.71936056838365903</v>
      </c>
      <c r="Q21" s="11">
        <f t="shared" si="10"/>
        <v>0.51953818827708709</v>
      </c>
      <c r="R21" s="11">
        <f t="shared" si="10"/>
        <v>0.19715808170515098</v>
      </c>
      <c r="S21" s="11">
        <f t="shared" si="10"/>
        <v>0.13854351687388988</v>
      </c>
      <c r="T21" s="11">
        <f t="shared" si="10"/>
        <v>0.9751332149200711</v>
      </c>
      <c r="U21" s="11">
        <f t="shared" si="10"/>
        <v>1.049733570159858</v>
      </c>
      <c r="V21" s="11">
        <f t="shared" si="10"/>
        <v>0.99111900532859687</v>
      </c>
      <c r="W21" s="20">
        <f t="shared" si="10"/>
        <v>0.98046181172291302</v>
      </c>
    </row>
    <row r="22" spans="1:23" x14ac:dyDescent="0.25">
      <c r="A22" s="151"/>
      <c r="B22" s="116"/>
      <c r="C22" s="129"/>
      <c r="D22" s="9">
        <v>2</v>
      </c>
      <c r="E22" s="10">
        <v>397</v>
      </c>
      <c r="F22" s="10">
        <v>214</v>
      </c>
      <c r="G22" s="10">
        <v>156</v>
      </c>
      <c r="H22" s="10">
        <v>122</v>
      </c>
      <c r="I22" s="10">
        <v>52</v>
      </c>
      <c r="J22" s="10">
        <v>311</v>
      </c>
      <c r="K22" s="10">
        <v>373</v>
      </c>
      <c r="L22" s="10">
        <v>388</v>
      </c>
      <c r="M22" s="10">
        <v>387</v>
      </c>
      <c r="N22" s="1"/>
      <c r="O22" s="11">
        <f t="shared" ref="O22:O23" si="11">E22/AVERAGE($E$21:$E$23)</f>
        <v>1.0577264653641207</v>
      </c>
      <c r="P22" s="11">
        <f t="shared" si="10"/>
        <v>0.5701598579040853</v>
      </c>
      <c r="Q22" s="11">
        <f t="shared" si="10"/>
        <v>0.41563055062166965</v>
      </c>
      <c r="R22" s="11">
        <f t="shared" si="10"/>
        <v>0.32504440497335702</v>
      </c>
      <c r="S22" s="11">
        <f t="shared" si="10"/>
        <v>0.13854351687388988</v>
      </c>
      <c r="T22" s="11">
        <f t="shared" si="10"/>
        <v>0.82859680284191839</v>
      </c>
      <c r="U22" s="11">
        <f t="shared" si="10"/>
        <v>0.99378330373001778</v>
      </c>
      <c r="V22" s="11">
        <f t="shared" si="10"/>
        <v>1.0337477797513321</v>
      </c>
      <c r="W22" s="20">
        <f t="shared" si="10"/>
        <v>1.0310834813499112</v>
      </c>
    </row>
    <row r="23" spans="1:23" x14ac:dyDescent="0.25">
      <c r="A23" s="151"/>
      <c r="B23" s="116"/>
      <c r="C23" s="129"/>
      <c r="D23" s="9">
        <v>3</v>
      </c>
      <c r="E23" s="10">
        <v>303</v>
      </c>
      <c r="F23" s="10">
        <v>264</v>
      </c>
      <c r="G23" s="10">
        <v>187</v>
      </c>
      <c r="H23" s="10">
        <v>67</v>
      </c>
      <c r="I23" s="10">
        <v>56</v>
      </c>
      <c r="J23" s="10">
        <v>298</v>
      </c>
      <c r="K23" s="10">
        <v>345</v>
      </c>
      <c r="L23" s="10">
        <v>366</v>
      </c>
      <c r="M23" s="10">
        <v>337</v>
      </c>
      <c r="N23" s="1"/>
      <c r="O23" s="11">
        <f t="shared" si="11"/>
        <v>0.8072824156305507</v>
      </c>
      <c r="P23" s="11">
        <f t="shared" si="10"/>
        <v>0.70337477797513326</v>
      </c>
      <c r="Q23" s="11">
        <f t="shared" si="10"/>
        <v>0.4982238010657194</v>
      </c>
      <c r="R23" s="11">
        <f t="shared" si="10"/>
        <v>0.17850799289520428</v>
      </c>
      <c r="S23" s="11">
        <f t="shared" si="10"/>
        <v>0.14920071047957373</v>
      </c>
      <c r="T23" s="11">
        <f t="shared" si="10"/>
        <v>0.79396092362344584</v>
      </c>
      <c r="U23" s="11">
        <f t="shared" si="10"/>
        <v>0.91918294849023097</v>
      </c>
      <c r="V23" s="11">
        <f t="shared" si="10"/>
        <v>0.9751332149200711</v>
      </c>
      <c r="W23" s="20">
        <f t="shared" si="10"/>
        <v>0.89786856127886328</v>
      </c>
    </row>
    <row r="24" spans="1:23" x14ac:dyDescent="0.25">
      <c r="A24" s="151"/>
      <c r="B24" s="116">
        <v>1.8</v>
      </c>
      <c r="C24" s="129" t="s">
        <v>8</v>
      </c>
      <c r="D24" s="9">
        <v>1</v>
      </c>
      <c r="E24" s="10">
        <v>379</v>
      </c>
      <c r="F24" s="10">
        <v>262</v>
      </c>
      <c r="G24" s="10">
        <v>68</v>
      </c>
      <c r="H24" s="10">
        <v>35</v>
      </c>
      <c r="I24" s="10">
        <v>31</v>
      </c>
      <c r="J24" s="10">
        <v>280</v>
      </c>
      <c r="K24" s="10">
        <v>226</v>
      </c>
      <c r="L24" s="10">
        <v>111</v>
      </c>
      <c r="M24" s="10">
        <v>54</v>
      </c>
      <c r="N24" s="1"/>
      <c r="O24" s="11">
        <f>E24/AVERAGE($E$24:$E$26)</f>
        <v>1.017905102954342</v>
      </c>
      <c r="P24" s="11">
        <f t="shared" ref="P24:W26" si="12">F24/AVERAGE($E$24:$E$26)</f>
        <v>0.70367054610564017</v>
      </c>
      <c r="Q24" s="11">
        <f>G24/AVERAGE($E$24:$E$26)</f>
        <v>0.18263205013428829</v>
      </c>
      <c r="R24" s="11">
        <f t="shared" si="12"/>
        <v>9.4001790510295433E-2</v>
      </c>
      <c r="S24" s="11">
        <f t="shared" si="12"/>
        <v>8.3258728737690246E-2</v>
      </c>
      <c r="T24" s="11">
        <f t="shared" si="12"/>
        <v>0.75201432408236346</v>
      </c>
      <c r="U24" s="11">
        <f t="shared" si="12"/>
        <v>0.60698299015219337</v>
      </c>
      <c r="V24" s="11">
        <f t="shared" si="12"/>
        <v>0.29811996418979408</v>
      </c>
      <c r="W24" s="20">
        <f t="shared" si="12"/>
        <v>0.14503133393017009</v>
      </c>
    </row>
    <row r="25" spans="1:23" x14ac:dyDescent="0.25">
      <c r="A25" s="151"/>
      <c r="B25" s="116"/>
      <c r="C25" s="129"/>
      <c r="D25" s="9">
        <v>2</v>
      </c>
      <c r="E25" s="10">
        <v>393</v>
      </c>
      <c r="F25" s="10">
        <v>229</v>
      </c>
      <c r="G25" s="10">
        <v>67</v>
      </c>
      <c r="H25" s="10">
        <v>32</v>
      </c>
      <c r="I25" s="10">
        <v>39</v>
      </c>
      <c r="J25" s="10">
        <v>281</v>
      </c>
      <c r="K25" s="10">
        <v>225</v>
      </c>
      <c r="L25" s="10">
        <v>120</v>
      </c>
      <c r="M25" s="10">
        <v>68</v>
      </c>
      <c r="N25" s="1"/>
      <c r="O25" s="11">
        <f t="shared" ref="O25:O26" si="13">E25/AVERAGE($E$24:$E$26)</f>
        <v>1.0555058191584603</v>
      </c>
      <c r="P25" s="11">
        <f t="shared" si="12"/>
        <v>0.61504028648164732</v>
      </c>
      <c r="Q25" s="11">
        <f t="shared" si="12"/>
        <v>0.17994628469113699</v>
      </c>
      <c r="R25" s="11">
        <f t="shared" si="12"/>
        <v>8.5944494180841546E-2</v>
      </c>
      <c r="S25" s="11">
        <f t="shared" si="12"/>
        <v>0.10474485228290063</v>
      </c>
      <c r="T25" s="11">
        <f t="shared" si="12"/>
        <v>0.75470008952551482</v>
      </c>
      <c r="U25" s="11">
        <f t="shared" si="12"/>
        <v>0.60429722470904212</v>
      </c>
      <c r="V25" s="11">
        <f t="shared" si="12"/>
        <v>0.32229185317815578</v>
      </c>
      <c r="W25" s="20">
        <f t="shared" si="12"/>
        <v>0.18263205013428829</v>
      </c>
    </row>
    <row r="26" spans="1:23" x14ac:dyDescent="0.25">
      <c r="A26" s="151"/>
      <c r="B26" s="116"/>
      <c r="C26" s="129"/>
      <c r="D26" s="9">
        <v>3</v>
      </c>
      <c r="E26" s="10">
        <v>345</v>
      </c>
      <c r="F26" s="10">
        <v>225</v>
      </c>
      <c r="G26" s="10">
        <v>83</v>
      </c>
      <c r="H26" s="10">
        <v>42</v>
      </c>
      <c r="I26" s="10">
        <v>31</v>
      </c>
      <c r="J26" s="10">
        <v>214</v>
      </c>
      <c r="K26" s="10">
        <v>204</v>
      </c>
      <c r="L26" s="10">
        <v>122</v>
      </c>
      <c r="M26" s="10">
        <v>46</v>
      </c>
      <c r="N26" s="1"/>
      <c r="O26" s="11">
        <f t="shared" si="13"/>
        <v>0.92658907788719791</v>
      </c>
      <c r="P26" s="11">
        <f t="shared" si="12"/>
        <v>0.60429722470904212</v>
      </c>
      <c r="Q26" s="11">
        <f t="shared" si="12"/>
        <v>0.22291853178155777</v>
      </c>
      <c r="R26" s="11">
        <f t="shared" si="12"/>
        <v>0.11280214861235453</v>
      </c>
      <c r="S26" s="11">
        <f t="shared" si="12"/>
        <v>8.3258728737690246E-2</v>
      </c>
      <c r="T26" s="11">
        <f t="shared" si="12"/>
        <v>0.57475380483437788</v>
      </c>
      <c r="U26" s="11">
        <f t="shared" si="12"/>
        <v>0.54789615040286488</v>
      </c>
      <c r="V26" s="11">
        <f t="shared" si="12"/>
        <v>0.32766338406445839</v>
      </c>
      <c r="W26" s="20">
        <f t="shared" si="12"/>
        <v>0.12354521038495972</v>
      </c>
    </row>
    <row r="27" spans="1:23" x14ac:dyDescent="0.25">
      <c r="A27" s="151"/>
      <c r="B27" s="116">
        <v>1.1100000000000001</v>
      </c>
      <c r="C27" s="129" t="s">
        <v>8</v>
      </c>
      <c r="D27" s="9">
        <v>1</v>
      </c>
      <c r="E27" s="10">
        <v>333</v>
      </c>
      <c r="F27" s="10">
        <v>222</v>
      </c>
      <c r="G27" s="10">
        <v>57</v>
      </c>
      <c r="H27" s="10">
        <v>24</v>
      </c>
      <c r="I27" s="10">
        <v>24</v>
      </c>
      <c r="J27" s="10">
        <v>170</v>
      </c>
      <c r="K27" s="10">
        <v>164</v>
      </c>
      <c r="L27" s="10">
        <v>83</v>
      </c>
      <c r="M27" s="10">
        <v>36</v>
      </c>
      <c r="N27" s="1"/>
      <c r="O27" s="11">
        <f>E27/AVERAGE($E$27:$E$29)</f>
        <v>1.2566037735849056</v>
      </c>
      <c r="P27" s="11">
        <f t="shared" ref="P27:W29" si="14">F27/AVERAGE($E$27:$E$29)</f>
        <v>0.83773584905660381</v>
      </c>
      <c r="Q27" s="11">
        <f t="shared" si="14"/>
        <v>0.21509433962264152</v>
      </c>
      <c r="R27" s="11">
        <f t="shared" si="14"/>
        <v>9.056603773584905E-2</v>
      </c>
      <c r="S27" s="11">
        <f t="shared" si="14"/>
        <v>9.056603773584905E-2</v>
      </c>
      <c r="T27" s="11">
        <f t="shared" si="14"/>
        <v>0.64150943396226412</v>
      </c>
      <c r="U27" s="11">
        <f t="shared" si="14"/>
        <v>0.61886792452830186</v>
      </c>
      <c r="V27" s="11">
        <f t="shared" si="14"/>
        <v>0.31320754716981131</v>
      </c>
      <c r="W27" s="20">
        <f t="shared" si="14"/>
        <v>0.13584905660377358</v>
      </c>
    </row>
    <row r="28" spans="1:23" x14ac:dyDescent="0.25">
      <c r="A28" s="151"/>
      <c r="B28" s="116"/>
      <c r="C28" s="129"/>
      <c r="D28" s="9">
        <v>2</v>
      </c>
      <c r="E28" s="10">
        <v>222</v>
      </c>
      <c r="F28" s="10">
        <v>194</v>
      </c>
      <c r="G28" s="10">
        <v>41</v>
      </c>
      <c r="H28" s="10">
        <v>34</v>
      </c>
      <c r="I28" s="10">
        <v>26</v>
      </c>
      <c r="J28" s="10">
        <v>180</v>
      </c>
      <c r="K28" s="10">
        <v>138</v>
      </c>
      <c r="L28" s="10">
        <v>99</v>
      </c>
      <c r="M28" s="10">
        <v>35</v>
      </c>
      <c r="N28" s="1"/>
      <c r="O28" s="11">
        <f t="shared" ref="O28:O29" si="15">E28/AVERAGE($E$27:$E$29)</f>
        <v>0.83773584905660381</v>
      </c>
      <c r="P28" s="11">
        <f t="shared" si="14"/>
        <v>0.73207547169811316</v>
      </c>
      <c r="Q28" s="11">
        <f t="shared" si="14"/>
        <v>0.15471698113207547</v>
      </c>
      <c r="R28" s="11">
        <f t="shared" si="14"/>
        <v>0.12830188679245283</v>
      </c>
      <c r="S28" s="11">
        <f t="shared" si="14"/>
        <v>9.8113207547169817E-2</v>
      </c>
      <c r="T28" s="11">
        <f t="shared" si="14"/>
        <v>0.67924528301886788</v>
      </c>
      <c r="U28" s="11">
        <f t="shared" si="14"/>
        <v>0.52075471698113207</v>
      </c>
      <c r="V28" s="11">
        <f t="shared" si="14"/>
        <v>0.37358490566037733</v>
      </c>
      <c r="W28" s="20">
        <f t="shared" si="14"/>
        <v>0.13207547169811321</v>
      </c>
    </row>
    <row r="29" spans="1:23" x14ac:dyDescent="0.25">
      <c r="A29" s="151"/>
      <c r="B29" s="116"/>
      <c r="C29" s="129"/>
      <c r="D29" s="9">
        <v>3</v>
      </c>
      <c r="E29" s="10">
        <v>240</v>
      </c>
      <c r="F29" s="10">
        <v>151</v>
      </c>
      <c r="G29" s="10">
        <v>26</v>
      </c>
      <c r="H29" s="10">
        <v>22</v>
      </c>
      <c r="I29" s="10">
        <v>32</v>
      </c>
      <c r="J29" s="10">
        <v>162</v>
      </c>
      <c r="K29" s="10">
        <v>163</v>
      </c>
      <c r="L29" s="10">
        <v>75</v>
      </c>
      <c r="M29" s="10">
        <v>46</v>
      </c>
      <c r="N29" s="1"/>
      <c r="O29" s="11">
        <f t="shared" si="15"/>
        <v>0.90566037735849059</v>
      </c>
      <c r="P29" s="11">
        <f t="shared" si="14"/>
        <v>0.56981132075471697</v>
      </c>
      <c r="Q29" s="11">
        <f t="shared" si="14"/>
        <v>9.8113207547169817E-2</v>
      </c>
      <c r="R29" s="11">
        <f t="shared" si="14"/>
        <v>8.3018867924528297E-2</v>
      </c>
      <c r="S29" s="11">
        <f t="shared" si="14"/>
        <v>0.12075471698113208</v>
      </c>
      <c r="T29" s="11">
        <f t="shared" si="14"/>
        <v>0.61132075471698111</v>
      </c>
      <c r="U29" s="11">
        <f t="shared" si="14"/>
        <v>0.61509433962264148</v>
      </c>
      <c r="V29" s="11">
        <f t="shared" si="14"/>
        <v>0.28301886792452829</v>
      </c>
      <c r="W29" s="20">
        <f t="shared" si="14"/>
        <v>0.17358490566037735</v>
      </c>
    </row>
    <row r="30" spans="1:23" x14ac:dyDescent="0.25">
      <c r="A30" s="151"/>
      <c r="B30" s="116">
        <v>1.1200000000000001</v>
      </c>
      <c r="C30" s="129" t="s">
        <v>8</v>
      </c>
      <c r="D30" s="9">
        <v>1</v>
      </c>
      <c r="E30" s="10">
        <v>245</v>
      </c>
      <c r="F30" s="10">
        <v>195</v>
      </c>
      <c r="G30" s="10">
        <v>53</v>
      </c>
      <c r="H30" s="10">
        <v>17</v>
      </c>
      <c r="I30" s="10">
        <v>44</v>
      </c>
      <c r="J30" s="10">
        <v>217</v>
      </c>
      <c r="K30" s="10">
        <v>177</v>
      </c>
      <c r="L30" s="10">
        <v>80</v>
      </c>
      <c r="M30" s="10">
        <v>36</v>
      </c>
      <c r="N30" s="1"/>
      <c r="O30" s="11">
        <f>E30/AVERAGE($E$30:$E$32)</f>
        <v>0.95578673602080633</v>
      </c>
      <c r="P30" s="11">
        <f t="shared" ref="P30:W32" si="16">F30/AVERAGE($E$30:$E$32)</f>
        <v>0.76072821846553973</v>
      </c>
      <c r="Q30" s="11">
        <f t="shared" si="16"/>
        <v>0.20676202860858259</v>
      </c>
      <c r="R30" s="11">
        <f t="shared" si="16"/>
        <v>6.6319895968790649E-2</v>
      </c>
      <c r="S30" s="11">
        <f t="shared" si="16"/>
        <v>0.17165149544863462</v>
      </c>
      <c r="T30" s="11">
        <f t="shared" si="16"/>
        <v>0.84655396618985701</v>
      </c>
      <c r="U30" s="11">
        <f t="shared" si="16"/>
        <v>0.69050715214564373</v>
      </c>
      <c r="V30" s="11">
        <f t="shared" si="16"/>
        <v>0.31209362808842656</v>
      </c>
      <c r="W30" s="20">
        <f t="shared" si="16"/>
        <v>0.14044213263979194</v>
      </c>
    </row>
    <row r="31" spans="1:23" x14ac:dyDescent="0.25">
      <c r="A31" s="151"/>
      <c r="B31" s="116"/>
      <c r="C31" s="129"/>
      <c r="D31" s="9">
        <v>2</v>
      </c>
      <c r="E31" s="10">
        <v>260</v>
      </c>
      <c r="F31" s="10">
        <v>194</v>
      </c>
      <c r="G31" s="10">
        <v>37</v>
      </c>
      <c r="H31" s="10">
        <v>28</v>
      </c>
      <c r="I31" s="10">
        <v>18</v>
      </c>
      <c r="J31" s="10">
        <v>175</v>
      </c>
      <c r="K31" s="10">
        <v>160</v>
      </c>
      <c r="L31" s="10">
        <v>80</v>
      </c>
      <c r="M31" s="10">
        <v>48</v>
      </c>
      <c r="N31" s="1"/>
      <c r="O31" s="11">
        <f t="shared" ref="O31:O32" si="17">E31/AVERAGE($E$30:$E$32)</f>
        <v>1.0143042912873863</v>
      </c>
      <c r="P31" s="11">
        <f t="shared" si="16"/>
        <v>0.75682704811443435</v>
      </c>
      <c r="Q31" s="11">
        <f t="shared" si="16"/>
        <v>0.14434330299089729</v>
      </c>
      <c r="R31" s="11">
        <f t="shared" si="16"/>
        <v>0.10923276983094929</v>
      </c>
      <c r="S31" s="11">
        <f t="shared" si="16"/>
        <v>7.0221066319895969E-2</v>
      </c>
      <c r="T31" s="11">
        <f t="shared" si="16"/>
        <v>0.68270481144343309</v>
      </c>
      <c r="U31" s="11">
        <f t="shared" si="16"/>
        <v>0.62418725617685311</v>
      </c>
      <c r="V31" s="11">
        <f t="shared" si="16"/>
        <v>0.31209362808842656</v>
      </c>
      <c r="W31" s="20">
        <f t="shared" si="16"/>
        <v>0.18725617685305593</v>
      </c>
    </row>
    <row r="32" spans="1:23" x14ac:dyDescent="0.25">
      <c r="A32" s="151"/>
      <c r="B32" s="116"/>
      <c r="C32" s="129"/>
      <c r="D32" s="9">
        <v>3</v>
      </c>
      <c r="E32" s="10">
        <v>264</v>
      </c>
      <c r="F32" s="10">
        <v>149</v>
      </c>
      <c r="G32" s="10">
        <v>30</v>
      </c>
      <c r="H32" s="10">
        <v>24</v>
      </c>
      <c r="I32" s="10">
        <v>22</v>
      </c>
      <c r="J32" s="10">
        <v>178</v>
      </c>
      <c r="K32" s="10">
        <v>172</v>
      </c>
      <c r="L32" s="10">
        <v>83</v>
      </c>
      <c r="M32" s="10">
        <v>52</v>
      </c>
      <c r="N32" s="1"/>
      <c r="O32" s="11">
        <f t="shared" si="17"/>
        <v>1.0299089726918076</v>
      </c>
      <c r="P32" s="11">
        <f t="shared" si="16"/>
        <v>0.58127438231469442</v>
      </c>
      <c r="Q32" s="11">
        <f t="shared" si="16"/>
        <v>0.11703511053315996</v>
      </c>
      <c r="R32" s="11">
        <f t="shared" si="16"/>
        <v>9.3628088426527964E-2</v>
      </c>
      <c r="S32" s="11">
        <f t="shared" si="16"/>
        <v>8.5825747724317308E-2</v>
      </c>
      <c r="T32" s="11">
        <f t="shared" si="16"/>
        <v>0.69440832249674911</v>
      </c>
      <c r="U32" s="11">
        <f t="shared" si="16"/>
        <v>0.67100130039011707</v>
      </c>
      <c r="V32" s="11">
        <f t="shared" si="16"/>
        <v>0.32379713914174257</v>
      </c>
      <c r="W32" s="20">
        <f t="shared" si="16"/>
        <v>0.20286085825747727</v>
      </c>
    </row>
    <row r="33" spans="1:23" x14ac:dyDescent="0.25">
      <c r="A33" s="151"/>
      <c r="B33" s="116">
        <v>1.1299999999999999</v>
      </c>
      <c r="C33" s="129" t="s">
        <v>58</v>
      </c>
      <c r="D33" s="9">
        <v>1</v>
      </c>
      <c r="E33" s="10">
        <v>235</v>
      </c>
      <c r="F33" s="10">
        <v>257</v>
      </c>
      <c r="G33" s="10">
        <v>261</v>
      </c>
      <c r="H33" s="10">
        <v>217</v>
      </c>
      <c r="I33" s="10">
        <v>210</v>
      </c>
      <c r="J33" s="10">
        <v>270</v>
      </c>
      <c r="K33" s="10">
        <v>220</v>
      </c>
      <c r="L33" s="10">
        <v>237</v>
      </c>
      <c r="M33" s="10">
        <v>225</v>
      </c>
      <c r="N33" s="1"/>
      <c r="O33" s="11">
        <f>E33/AVERAGE($E$33:$E$35)</f>
        <v>0.86185819070904635</v>
      </c>
      <c r="P33" s="11">
        <f t="shared" ref="P33:W35" si="18">F33/AVERAGE($E$33:$E$35)</f>
        <v>0.94254278728606355</v>
      </c>
      <c r="Q33" s="11">
        <f t="shared" si="18"/>
        <v>0.95721271393643026</v>
      </c>
      <c r="R33" s="11">
        <f t="shared" si="18"/>
        <v>0.79584352078239606</v>
      </c>
      <c r="S33" s="11">
        <f t="shared" si="18"/>
        <v>0.77017114914425422</v>
      </c>
      <c r="T33" s="11">
        <f t="shared" si="18"/>
        <v>0.99022004889975546</v>
      </c>
      <c r="U33" s="11">
        <f t="shared" si="18"/>
        <v>0.80684596577017109</v>
      </c>
      <c r="V33" s="11">
        <f t="shared" si="18"/>
        <v>0.86919315403422981</v>
      </c>
      <c r="W33" s="20">
        <f t="shared" si="18"/>
        <v>0.82518337408312947</v>
      </c>
    </row>
    <row r="34" spans="1:23" x14ac:dyDescent="0.25">
      <c r="A34" s="151"/>
      <c r="B34" s="116"/>
      <c r="C34" s="129"/>
      <c r="D34" s="9">
        <v>2</v>
      </c>
      <c r="E34" s="10">
        <v>314</v>
      </c>
      <c r="F34" s="10">
        <v>228</v>
      </c>
      <c r="G34" s="10">
        <v>184</v>
      </c>
      <c r="H34" s="10">
        <v>197</v>
      </c>
      <c r="I34" s="10">
        <v>215</v>
      </c>
      <c r="J34" s="10">
        <v>271</v>
      </c>
      <c r="K34" s="10">
        <v>224</v>
      </c>
      <c r="L34" s="10">
        <v>210</v>
      </c>
      <c r="M34" s="10">
        <v>226</v>
      </c>
      <c r="N34" s="1"/>
      <c r="O34" s="11">
        <f t="shared" ref="O34:O35" si="19">E34/AVERAGE($E$33:$E$35)</f>
        <v>1.1515892420537897</v>
      </c>
      <c r="P34" s="11">
        <f t="shared" si="18"/>
        <v>0.83618581907090461</v>
      </c>
      <c r="Q34" s="11">
        <f t="shared" si="18"/>
        <v>0.67481662591687042</v>
      </c>
      <c r="R34" s="11">
        <f t="shared" si="18"/>
        <v>0.72249388753056232</v>
      </c>
      <c r="S34" s="11">
        <f t="shared" si="18"/>
        <v>0.78850855745721271</v>
      </c>
      <c r="T34" s="11">
        <f t="shared" si="18"/>
        <v>0.99388753056234713</v>
      </c>
      <c r="U34" s="11">
        <f t="shared" si="18"/>
        <v>0.8215158924205378</v>
      </c>
      <c r="V34" s="11">
        <f t="shared" si="18"/>
        <v>0.77017114914425422</v>
      </c>
      <c r="W34" s="20">
        <f t="shared" si="18"/>
        <v>0.82885085574572126</v>
      </c>
    </row>
    <row r="35" spans="1:23" ht="15.75" thickBot="1" x14ac:dyDescent="0.3">
      <c r="A35" s="151"/>
      <c r="B35" s="117"/>
      <c r="C35" s="130"/>
      <c r="D35" s="87">
        <v>3</v>
      </c>
      <c r="E35" s="64">
        <v>269</v>
      </c>
      <c r="F35" s="64">
        <v>202</v>
      </c>
      <c r="G35" s="64">
        <v>188</v>
      </c>
      <c r="H35" s="64">
        <v>198</v>
      </c>
      <c r="I35" s="64">
        <v>181</v>
      </c>
      <c r="J35" s="64">
        <v>215</v>
      </c>
      <c r="K35" s="64">
        <v>181</v>
      </c>
      <c r="L35" s="64">
        <v>191</v>
      </c>
      <c r="M35" s="64">
        <v>200</v>
      </c>
      <c r="N35" s="6"/>
      <c r="O35" s="66">
        <f t="shared" si="19"/>
        <v>0.98655256723716378</v>
      </c>
      <c r="P35" s="66">
        <f t="shared" si="18"/>
        <v>0.7408312958435207</v>
      </c>
      <c r="Q35" s="66">
        <f t="shared" si="18"/>
        <v>0.68948655256723712</v>
      </c>
      <c r="R35" s="66">
        <f t="shared" si="18"/>
        <v>0.72616136919315399</v>
      </c>
      <c r="S35" s="66">
        <f t="shared" si="18"/>
        <v>0.66381418092909528</v>
      </c>
      <c r="T35" s="66">
        <f t="shared" si="18"/>
        <v>0.78850855745721271</v>
      </c>
      <c r="U35" s="66">
        <f t="shared" si="18"/>
        <v>0.66381418092909528</v>
      </c>
      <c r="V35" s="66">
        <f t="shared" si="18"/>
        <v>0.70048899755501215</v>
      </c>
      <c r="W35" s="67">
        <f t="shared" si="18"/>
        <v>0.73349633251833735</v>
      </c>
    </row>
    <row r="36" spans="1:23" x14ac:dyDescent="0.25">
      <c r="A36" s="151"/>
      <c r="B36" s="127">
        <v>2.2000000000000002</v>
      </c>
      <c r="C36" s="137" t="s">
        <v>8</v>
      </c>
      <c r="D36" s="88">
        <v>1</v>
      </c>
      <c r="E36" s="49">
        <v>707</v>
      </c>
      <c r="F36" s="49">
        <v>368</v>
      </c>
      <c r="G36" s="49">
        <v>33</v>
      </c>
      <c r="H36" s="49">
        <v>23</v>
      </c>
      <c r="I36" s="49">
        <v>23</v>
      </c>
      <c r="J36" s="49">
        <v>413</v>
      </c>
      <c r="K36" s="49">
        <v>167</v>
      </c>
      <c r="L36" s="49">
        <v>59</v>
      </c>
      <c r="M36" s="49">
        <v>34</v>
      </c>
      <c r="N36" s="16"/>
      <c r="O36" s="51">
        <f>E36/AVERAGE($E$36:$E$37)</f>
        <v>1.1151419558359621</v>
      </c>
      <c r="P36" s="51">
        <f t="shared" ref="P36:W37" si="20">F36/AVERAGE($E$36:$E$37)</f>
        <v>0.58044164037854895</v>
      </c>
      <c r="Q36" s="51">
        <f t="shared" si="20"/>
        <v>5.2050473186119876E-2</v>
      </c>
      <c r="R36" s="51">
        <f t="shared" si="20"/>
        <v>3.6277602523659309E-2</v>
      </c>
      <c r="S36" s="51">
        <f t="shared" si="20"/>
        <v>3.6277602523659309E-2</v>
      </c>
      <c r="T36" s="51">
        <f t="shared" si="20"/>
        <v>0.6514195583596214</v>
      </c>
      <c r="U36" s="51">
        <f t="shared" si="20"/>
        <v>0.26340694006309151</v>
      </c>
      <c r="V36" s="51">
        <f t="shared" si="20"/>
        <v>9.3059936908517354E-2</v>
      </c>
      <c r="W36" s="52">
        <f t="shared" si="20"/>
        <v>5.362776025236593E-2</v>
      </c>
    </row>
    <row r="37" spans="1:23" x14ac:dyDescent="0.25">
      <c r="A37" s="151"/>
      <c r="B37" s="124"/>
      <c r="C37" s="131"/>
      <c r="D37" s="12">
        <v>2</v>
      </c>
      <c r="E37" s="13">
        <v>561</v>
      </c>
      <c r="F37" s="13">
        <v>340</v>
      </c>
      <c r="G37" s="13">
        <v>31</v>
      </c>
      <c r="H37" s="13">
        <v>23</v>
      </c>
      <c r="I37" s="13">
        <v>19</v>
      </c>
      <c r="J37" s="13">
        <v>390</v>
      </c>
      <c r="K37" s="13">
        <v>151</v>
      </c>
      <c r="L37" s="13">
        <v>42</v>
      </c>
      <c r="M37" s="13">
        <v>42</v>
      </c>
      <c r="N37" s="1"/>
      <c r="O37" s="14">
        <f>E37/AVERAGE($E$36:$E$37)</f>
        <v>0.8848580441640379</v>
      </c>
      <c r="P37" s="14">
        <f t="shared" si="20"/>
        <v>0.5362776025236593</v>
      </c>
      <c r="Q37" s="14">
        <f t="shared" si="20"/>
        <v>4.8895899053627762E-2</v>
      </c>
      <c r="R37" s="14">
        <f t="shared" si="20"/>
        <v>3.6277602523659309E-2</v>
      </c>
      <c r="S37" s="14">
        <f t="shared" si="20"/>
        <v>2.996845425867508E-2</v>
      </c>
      <c r="T37" s="14">
        <f t="shared" si="20"/>
        <v>0.6151419558359621</v>
      </c>
      <c r="U37" s="14">
        <f t="shared" si="20"/>
        <v>0.23817034700315456</v>
      </c>
      <c r="V37" s="14">
        <f t="shared" si="20"/>
        <v>6.6246056782334389E-2</v>
      </c>
      <c r="W37" s="19">
        <f t="shared" si="20"/>
        <v>6.6246056782334389E-2</v>
      </c>
    </row>
    <row r="38" spans="1:23" x14ac:dyDescent="0.25">
      <c r="A38" s="151"/>
      <c r="B38" s="124">
        <v>2.4</v>
      </c>
      <c r="C38" s="131" t="s">
        <v>8</v>
      </c>
      <c r="D38" s="12">
        <v>1</v>
      </c>
      <c r="E38" s="13">
        <v>402</v>
      </c>
      <c r="F38" s="13">
        <v>224</v>
      </c>
      <c r="G38" s="13">
        <v>102</v>
      </c>
      <c r="H38" s="13">
        <v>48</v>
      </c>
      <c r="I38" s="13">
        <v>25</v>
      </c>
      <c r="J38" s="13">
        <v>192</v>
      </c>
      <c r="K38" s="13">
        <v>169</v>
      </c>
      <c r="L38" s="13">
        <v>171</v>
      </c>
      <c r="M38" s="13">
        <v>82</v>
      </c>
      <c r="N38" s="1"/>
      <c r="O38" s="14">
        <f>E38/AVERAGE($E$38:$E$39)</f>
        <v>1.1551724137931034</v>
      </c>
      <c r="P38" s="14">
        <f t="shared" ref="P38:W39" si="21">F38/AVERAGE($E$38:$E$39)</f>
        <v>0.64367816091954022</v>
      </c>
      <c r="Q38" s="14">
        <f t="shared" si="21"/>
        <v>0.29310344827586204</v>
      </c>
      <c r="R38" s="14">
        <f t="shared" si="21"/>
        <v>0.13793103448275862</v>
      </c>
      <c r="S38" s="14">
        <f t="shared" si="21"/>
        <v>7.183908045977011E-2</v>
      </c>
      <c r="T38" s="14">
        <f t="shared" si="21"/>
        <v>0.55172413793103448</v>
      </c>
      <c r="U38" s="14">
        <f t="shared" si="21"/>
        <v>0.48563218390804597</v>
      </c>
      <c r="V38" s="14">
        <f t="shared" si="21"/>
        <v>0.49137931034482757</v>
      </c>
      <c r="W38" s="19">
        <f t="shared" si="21"/>
        <v>0.23563218390804597</v>
      </c>
    </row>
    <row r="39" spans="1:23" x14ac:dyDescent="0.25">
      <c r="A39" s="151"/>
      <c r="B39" s="124"/>
      <c r="C39" s="131"/>
      <c r="D39" s="12">
        <v>2</v>
      </c>
      <c r="E39" s="13">
        <v>294</v>
      </c>
      <c r="F39" s="13">
        <v>237</v>
      </c>
      <c r="G39" s="13">
        <v>113</v>
      </c>
      <c r="H39" s="13">
        <v>76</v>
      </c>
      <c r="I39" s="13">
        <v>26</v>
      </c>
      <c r="J39" s="13">
        <v>196</v>
      </c>
      <c r="K39" s="13">
        <v>173</v>
      </c>
      <c r="L39" s="13">
        <v>162</v>
      </c>
      <c r="M39" s="13">
        <v>72</v>
      </c>
      <c r="N39" s="1"/>
      <c r="O39" s="14">
        <f>E39/AVERAGE($E$38:$E$39)</f>
        <v>0.84482758620689657</v>
      </c>
      <c r="P39" s="14">
        <f t="shared" si="21"/>
        <v>0.68103448275862066</v>
      </c>
      <c r="Q39" s="14">
        <f t="shared" si="21"/>
        <v>0.32471264367816094</v>
      </c>
      <c r="R39" s="14">
        <f t="shared" si="21"/>
        <v>0.21839080459770116</v>
      </c>
      <c r="S39" s="14">
        <f t="shared" si="21"/>
        <v>7.4712643678160925E-2</v>
      </c>
      <c r="T39" s="14">
        <f t="shared" si="21"/>
        <v>0.56321839080459768</v>
      </c>
      <c r="U39" s="14">
        <f t="shared" si="21"/>
        <v>0.49712643678160917</v>
      </c>
      <c r="V39" s="14">
        <f t="shared" si="21"/>
        <v>0.46551724137931033</v>
      </c>
      <c r="W39" s="19">
        <f t="shared" si="21"/>
        <v>0.20689655172413793</v>
      </c>
    </row>
    <row r="40" spans="1:23" x14ac:dyDescent="0.25">
      <c r="A40" s="151"/>
      <c r="B40" s="124">
        <v>2.7</v>
      </c>
      <c r="C40" s="131" t="s">
        <v>58</v>
      </c>
      <c r="D40" s="12">
        <v>1</v>
      </c>
      <c r="E40" s="13">
        <v>764</v>
      </c>
      <c r="F40" s="13">
        <v>332</v>
      </c>
      <c r="G40" s="13">
        <v>208</v>
      </c>
      <c r="H40" s="13">
        <v>306</v>
      </c>
      <c r="I40" s="13">
        <v>278</v>
      </c>
      <c r="J40" s="13">
        <v>261</v>
      </c>
      <c r="K40" s="13">
        <v>264</v>
      </c>
      <c r="L40" s="13">
        <v>280</v>
      </c>
      <c r="M40" s="13">
        <v>428</v>
      </c>
      <c r="N40" s="1"/>
      <c r="O40" s="14">
        <f>E40/AVERAGE($E$40:$E$41)</f>
        <v>1.1584533737680061</v>
      </c>
      <c r="P40" s="14">
        <f t="shared" ref="P40:W41" si="22">F40/AVERAGE($E$40:$E$41)</f>
        <v>0.50341167551175137</v>
      </c>
      <c r="Q40" s="14">
        <f t="shared" si="22"/>
        <v>0.31539044730856708</v>
      </c>
      <c r="R40" s="14">
        <f t="shared" si="22"/>
        <v>0.46398786959818045</v>
      </c>
      <c r="S40" s="14">
        <f t="shared" si="22"/>
        <v>0.42153146322971946</v>
      </c>
      <c r="T40" s="14">
        <f t="shared" si="22"/>
        <v>0.3957543593631539</v>
      </c>
      <c r="U40" s="14">
        <f t="shared" si="22"/>
        <v>0.400303260045489</v>
      </c>
      <c r="V40" s="14">
        <f t="shared" si="22"/>
        <v>0.42456406368460953</v>
      </c>
      <c r="W40" s="19">
        <f t="shared" si="22"/>
        <v>0.64897649734647456</v>
      </c>
    </row>
    <row r="41" spans="1:23" x14ac:dyDescent="0.25">
      <c r="A41" s="151"/>
      <c r="B41" s="124"/>
      <c r="C41" s="131"/>
      <c r="D41" s="12">
        <v>2</v>
      </c>
      <c r="E41" s="13">
        <v>555</v>
      </c>
      <c r="F41" s="13">
        <v>281</v>
      </c>
      <c r="G41" s="13">
        <v>282</v>
      </c>
      <c r="H41" s="13">
        <v>260</v>
      </c>
      <c r="I41" s="13">
        <v>302</v>
      </c>
      <c r="J41" s="13">
        <v>377</v>
      </c>
      <c r="K41" s="13">
        <v>274</v>
      </c>
      <c r="L41" s="13">
        <v>268</v>
      </c>
      <c r="M41" s="13">
        <v>330</v>
      </c>
      <c r="N41" s="1"/>
      <c r="O41" s="14">
        <f t="shared" ref="O41" si="23">E41/AVERAGE($E$40:$E$41)</f>
        <v>0.84154662623199394</v>
      </c>
      <c r="P41" s="14">
        <f t="shared" si="22"/>
        <v>0.42608036391205456</v>
      </c>
      <c r="Q41" s="14">
        <f t="shared" si="22"/>
        <v>0.42759666413949959</v>
      </c>
      <c r="R41" s="14">
        <f t="shared" si="22"/>
        <v>0.39423805913570886</v>
      </c>
      <c r="S41" s="14">
        <f t="shared" si="22"/>
        <v>0.45792266868840031</v>
      </c>
      <c r="T41" s="14">
        <f t="shared" si="22"/>
        <v>0.57164518574677792</v>
      </c>
      <c r="U41" s="14">
        <f t="shared" si="22"/>
        <v>0.41546626231993933</v>
      </c>
      <c r="V41" s="14">
        <f t="shared" si="22"/>
        <v>0.40636846095526913</v>
      </c>
      <c r="W41" s="19">
        <f t="shared" si="22"/>
        <v>0.5003790750568613</v>
      </c>
    </row>
    <row r="42" spans="1:23" x14ac:dyDescent="0.25">
      <c r="A42" s="151"/>
      <c r="B42" s="124">
        <v>2.8</v>
      </c>
      <c r="C42" s="131" t="s">
        <v>58</v>
      </c>
      <c r="D42" s="12">
        <v>1</v>
      </c>
      <c r="E42" s="13">
        <v>579</v>
      </c>
      <c r="F42" s="13">
        <v>278</v>
      </c>
      <c r="G42" s="13">
        <v>233</v>
      </c>
      <c r="H42" s="13">
        <v>245</v>
      </c>
      <c r="I42" s="13">
        <v>217</v>
      </c>
      <c r="J42" s="13">
        <v>225</v>
      </c>
      <c r="K42" s="13">
        <v>220</v>
      </c>
      <c r="L42" s="13">
        <v>276</v>
      </c>
      <c r="M42" s="13">
        <v>301</v>
      </c>
      <c r="N42" s="1"/>
      <c r="O42" s="14">
        <f>E42/AVERAGE($E$42:$E$43)</f>
        <v>1.2012448132780082</v>
      </c>
      <c r="P42" s="14">
        <f t="shared" ref="P42:W43" si="24">F42/AVERAGE($E$42:$E$43)</f>
        <v>0.57676348547717837</v>
      </c>
      <c r="Q42" s="14">
        <f t="shared" si="24"/>
        <v>0.48340248962655602</v>
      </c>
      <c r="R42" s="14">
        <f t="shared" si="24"/>
        <v>0.50829875518672196</v>
      </c>
      <c r="S42" s="14">
        <f t="shared" si="24"/>
        <v>0.45020746887966806</v>
      </c>
      <c r="T42" s="14">
        <f t="shared" si="24"/>
        <v>0.46680497925311204</v>
      </c>
      <c r="U42" s="14">
        <f t="shared" si="24"/>
        <v>0.45643153526970953</v>
      </c>
      <c r="V42" s="14">
        <f t="shared" si="24"/>
        <v>0.57261410788381739</v>
      </c>
      <c r="W42" s="19">
        <f t="shared" si="24"/>
        <v>0.62448132780082988</v>
      </c>
    </row>
    <row r="43" spans="1:23" x14ac:dyDescent="0.25">
      <c r="A43" s="151"/>
      <c r="B43" s="124"/>
      <c r="C43" s="131"/>
      <c r="D43" s="12">
        <v>2</v>
      </c>
      <c r="E43" s="13">
        <v>385</v>
      </c>
      <c r="F43" s="13">
        <v>193</v>
      </c>
      <c r="G43" s="13">
        <v>200</v>
      </c>
      <c r="H43" s="13">
        <v>171</v>
      </c>
      <c r="I43" s="13">
        <v>205</v>
      </c>
      <c r="J43" s="13">
        <v>230</v>
      </c>
      <c r="K43" s="13">
        <v>167</v>
      </c>
      <c r="L43" s="13">
        <v>236</v>
      </c>
      <c r="M43" s="13">
        <v>319</v>
      </c>
      <c r="N43" s="1"/>
      <c r="O43" s="14">
        <f t="shared" ref="O43" si="25">E43/AVERAGE($E$42:$E$43)</f>
        <v>0.79875518672199175</v>
      </c>
      <c r="P43" s="14">
        <f t="shared" si="24"/>
        <v>0.40041493775933612</v>
      </c>
      <c r="Q43" s="14">
        <f t="shared" si="24"/>
        <v>0.41493775933609961</v>
      </c>
      <c r="R43" s="14">
        <f t="shared" si="24"/>
        <v>0.35477178423236516</v>
      </c>
      <c r="S43" s="14">
        <f t="shared" si="24"/>
        <v>0.42531120331950206</v>
      </c>
      <c r="T43" s="14">
        <f t="shared" si="24"/>
        <v>0.47717842323651455</v>
      </c>
      <c r="U43" s="14">
        <f t="shared" si="24"/>
        <v>0.34647302904564314</v>
      </c>
      <c r="V43" s="14">
        <f t="shared" si="24"/>
        <v>0.48962655601659749</v>
      </c>
      <c r="W43" s="19">
        <f t="shared" si="24"/>
        <v>0.66182572614107882</v>
      </c>
    </row>
    <row r="44" spans="1:23" ht="15" customHeight="1" x14ac:dyDescent="0.25">
      <c r="A44" s="151"/>
      <c r="B44" s="124">
        <v>2.9</v>
      </c>
      <c r="C44" s="131" t="s">
        <v>58</v>
      </c>
      <c r="D44" s="12">
        <v>1</v>
      </c>
      <c r="E44" s="13">
        <v>523</v>
      </c>
      <c r="F44" s="13">
        <v>314</v>
      </c>
      <c r="G44" s="13">
        <v>249</v>
      </c>
      <c r="H44" s="13">
        <v>253</v>
      </c>
      <c r="I44" s="13">
        <v>303</v>
      </c>
      <c r="J44" s="13">
        <v>250</v>
      </c>
      <c r="K44" s="13">
        <v>250</v>
      </c>
      <c r="L44" s="13">
        <v>295</v>
      </c>
      <c r="M44" s="13">
        <v>307</v>
      </c>
      <c r="N44" s="1"/>
      <c r="O44" s="14">
        <f>E44/AVERAGE($E$44:$E$45)</f>
        <v>1.0673469387755101</v>
      </c>
      <c r="P44" s="14">
        <f t="shared" ref="P44:W45" si="26">F44/AVERAGE($E$44:$E$45)</f>
        <v>0.64081632653061227</v>
      </c>
      <c r="Q44" s="14">
        <f t="shared" si="26"/>
        <v>0.50816326530612244</v>
      </c>
      <c r="R44" s="14">
        <f t="shared" si="26"/>
        <v>0.51632653061224487</v>
      </c>
      <c r="S44" s="14">
        <f t="shared" si="26"/>
        <v>0.61836734693877549</v>
      </c>
      <c r="T44" s="14">
        <f t="shared" si="26"/>
        <v>0.51020408163265307</v>
      </c>
      <c r="U44" s="14">
        <f t="shared" si="26"/>
        <v>0.51020408163265307</v>
      </c>
      <c r="V44" s="14">
        <f t="shared" si="26"/>
        <v>0.60204081632653061</v>
      </c>
      <c r="W44" s="19">
        <f t="shared" si="26"/>
        <v>0.62653061224489792</v>
      </c>
    </row>
    <row r="45" spans="1:23" ht="15.75" thickBot="1" x14ac:dyDescent="0.3">
      <c r="A45" s="151"/>
      <c r="B45" s="125"/>
      <c r="C45" s="131"/>
      <c r="D45" s="89">
        <v>2</v>
      </c>
      <c r="E45" s="55">
        <v>457</v>
      </c>
      <c r="F45" s="55">
        <v>270</v>
      </c>
      <c r="G45" s="55">
        <v>239</v>
      </c>
      <c r="H45" s="55">
        <v>281</v>
      </c>
      <c r="I45" s="55">
        <v>300</v>
      </c>
      <c r="J45" s="55">
        <v>274</v>
      </c>
      <c r="K45" s="55">
        <v>233</v>
      </c>
      <c r="L45" s="55">
        <v>348</v>
      </c>
      <c r="M45" s="55">
        <v>344</v>
      </c>
      <c r="N45" s="6"/>
      <c r="O45" s="56">
        <f>E45/AVERAGE($E$44:$E$45)</f>
        <v>0.93265306122448977</v>
      </c>
      <c r="P45" s="56">
        <f t="shared" si="26"/>
        <v>0.55102040816326525</v>
      </c>
      <c r="Q45" s="56">
        <f t="shared" si="26"/>
        <v>0.48775510204081635</v>
      </c>
      <c r="R45" s="56">
        <f t="shared" si="26"/>
        <v>0.57346938775510203</v>
      </c>
      <c r="S45" s="56">
        <f t="shared" si="26"/>
        <v>0.61224489795918369</v>
      </c>
      <c r="T45" s="56">
        <f t="shared" si="26"/>
        <v>0.5591836734693878</v>
      </c>
      <c r="U45" s="56">
        <f t="shared" si="26"/>
        <v>0.47551020408163264</v>
      </c>
      <c r="V45" s="56">
        <f t="shared" si="26"/>
        <v>0.71020408163265303</v>
      </c>
      <c r="W45" s="57">
        <f t="shared" si="26"/>
        <v>0.70204081632653059</v>
      </c>
    </row>
    <row r="46" spans="1:23" x14ac:dyDescent="0.25">
      <c r="A46" s="151"/>
      <c r="B46" s="120">
        <v>3.1</v>
      </c>
      <c r="C46" s="136" t="s">
        <v>56</v>
      </c>
      <c r="D46" s="86">
        <v>1</v>
      </c>
      <c r="E46" s="59">
        <v>211</v>
      </c>
      <c r="F46" s="59">
        <v>245</v>
      </c>
      <c r="G46" s="59">
        <v>78</v>
      </c>
      <c r="H46" s="59">
        <v>47</v>
      </c>
      <c r="I46" s="59">
        <v>39</v>
      </c>
      <c r="J46" s="59">
        <v>278</v>
      </c>
      <c r="K46" s="59">
        <v>297</v>
      </c>
      <c r="L46" s="59">
        <v>318</v>
      </c>
      <c r="M46" s="59">
        <v>402</v>
      </c>
      <c r="N46" s="16"/>
      <c r="O46" s="61">
        <f>E46/AVERAGE($E$46:$E$48)</f>
        <v>0.84966442953020127</v>
      </c>
      <c r="P46" s="61">
        <f t="shared" ref="P46:W48" si="27">F46/AVERAGE($E$46:$E$48)</f>
        <v>0.9865771812080536</v>
      </c>
      <c r="Q46" s="61">
        <f t="shared" si="27"/>
        <v>0.31409395973154364</v>
      </c>
      <c r="R46" s="61">
        <f t="shared" si="27"/>
        <v>0.18926174496644294</v>
      </c>
      <c r="S46" s="61">
        <f t="shared" si="27"/>
        <v>0.15704697986577182</v>
      </c>
      <c r="T46" s="61">
        <f t="shared" si="27"/>
        <v>1.119463087248322</v>
      </c>
      <c r="U46" s="61">
        <f t="shared" si="27"/>
        <v>1.1959731543624161</v>
      </c>
      <c r="V46" s="61">
        <f t="shared" si="27"/>
        <v>1.2805369127516779</v>
      </c>
      <c r="W46" s="62">
        <f t="shared" si="27"/>
        <v>1.6187919463087248</v>
      </c>
    </row>
    <row r="47" spans="1:23" x14ac:dyDescent="0.25">
      <c r="A47" s="151"/>
      <c r="B47" s="116"/>
      <c r="C47" s="129"/>
      <c r="D47" s="9">
        <v>2</v>
      </c>
      <c r="E47" s="10">
        <v>248</v>
      </c>
      <c r="F47" s="10">
        <v>192</v>
      </c>
      <c r="G47" s="10">
        <v>95</v>
      </c>
      <c r="H47" s="10">
        <v>46</v>
      </c>
      <c r="I47" s="10">
        <v>32</v>
      </c>
      <c r="J47" s="10">
        <v>242</v>
      </c>
      <c r="K47" s="10">
        <v>300</v>
      </c>
      <c r="L47" s="10">
        <v>301</v>
      </c>
      <c r="M47" s="10">
        <v>303</v>
      </c>
      <c r="N47" s="1"/>
      <c r="O47" s="11">
        <f t="shared" ref="O47:O48" si="28">E47/AVERAGE($E$46:$E$48)</f>
        <v>0.99865771812080528</v>
      </c>
      <c r="P47" s="11">
        <f t="shared" si="27"/>
        <v>0.77315436241610735</v>
      </c>
      <c r="Q47" s="11">
        <f t="shared" si="27"/>
        <v>0.3825503355704698</v>
      </c>
      <c r="R47" s="11">
        <f t="shared" si="27"/>
        <v>0.18523489932885906</v>
      </c>
      <c r="S47" s="11">
        <f t="shared" si="27"/>
        <v>0.12885906040268455</v>
      </c>
      <c r="T47" s="11">
        <f t="shared" si="27"/>
        <v>0.97449664429530203</v>
      </c>
      <c r="U47" s="11">
        <f t="shared" si="27"/>
        <v>1.2080536912751678</v>
      </c>
      <c r="V47" s="11">
        <f t="shared" si="27"/>
        <v>1.2120805369127516</v>
      </c>
      <c r="W47" s="20">
        <f t="shared" si="27"/>
        <v>1.2201342281879195</v>
      </c>
    </row>
    <row r="48" spans="1:23" x14ac:dyDescent="0.25">
      <c r="A48" s="151"/>
      <c r="B48" s="116"/>
      <c r="C48" s="129"/>
      <c r="D48" s="9">
        <v>3</v>
      </c>
      <c r="E48" s="10">
        <v>286</v>
      </c>
      <c r="F48" s="10">
        <v>279</v>
      </c>
      <c r="G48" s="10">
        <v>101</v>
      </c>
      <c r="H48" s="10">
        <v>45</v>
      </c>
      <c r="I48" s="10">
        <v>32</v>
      </c>
      <c r="J48" s="10">
        <v>229</v>
      </c>
      <c r="K48" s="10">
        <v>306</v>
      </c>
      <c r="L48" s="10">
        <v>309</v>
      </c>
      <c r="M48" s="10">
        <v>324</v>
      </c>
      <c r="N48" s="1"/>
      <c r="O48" s="11">
        <f t="shared" si="28"/>
        <v>1.1516778523489932</v>
      </c>
      <c r="P48" s="11">
        <f t="shared" si="27"/>
        <v>1.123489932885906</v>
      </c>
      <c r="Q48" s="11">
        <f t="shared" si="27"/>
        <v>0.40671140939597311</v>
      </c>
      <c r="R48" s="11">
        <f t="shared" si="27"/>
        <v>0.18120805369127516</v>
      </c>
      <c r="S48" s="11">
        <f t="shared" si="27"/>
        <v>0.12885906040268455</v>
      </c>
      <c r="T48" s="11">
        <f t="shared" si="27"/>
        <v>0.92214765100671137</v>
      </c>
      <c r="U48" s="11">
        <f t="shared" si="27"/>
        <v>1.2322147651006712</v>
      </c>
      <c r="V48" s="11">
        <f t="shared" si="27"/>
        <v>1.2442953020134229</v>
      </c>
      <c r="W48" s="20">
        <f t="shared" si="27"/>
        <v>1.3046979865771811</v>
      </c>
    </row>
    <row r="49" spans="1:33" x14ac:dyDescent="0.25">
      <c r="A49" s="151"/>
      <c r="B49" s="116">
        <v>3.8</v>
      </c>
      <c r="C49" s="129" t="s">
        <v>59</v>
      </c>
      <c r="D49" s="9">
        <v>1</v>
      </c>
      <c r="E49" s="10">
        <v>376</v>
      </c>
      <c r="F49" s="10">
        <v>300</v>
      </c>
      <c r="G49" s="10">
        <v>220</v>
      </c>
      <c r="H49" s="10">
        <v>93</v>
      </c>
      <c r="I49" s="10">
        <v>50</v>
      </c>
      <c r="J49" s="10">
        <v>347</v>
      </c>
      <c r="K49" s="10">
        <v>402</v>
      </c>
      <c r="L49" s="10">
        <v>443</v>
      </c>
      <c r="M49" s="10">
        <v>416</v>
      </c>
      <c r="N49" s="1"/>
      <c r="O49" s="11">
        <f t="shared" ref="O49:W51" si="29">E49/AVERAGE($E$49:$E$51)</f>
        <v>1.0940834141610087</v>
      </c>
      <c r="P49" s="11">
        <f t="shared" si="29"/>
        <v>0.87293889427740057</v>
      </c>
      <c r="Q49" s="11">
        <f t="shared" si="29"/>
        <v>0.64015518913676039</v>
      </c>
      <c r="R49" s="11">
        <f t="shared" si="29"/>
        <v>0.27061105722599416</v>
      </c>
      <c r="S49" s="11">
        <f t="shared" si="29"/>
        <v>0.14548981571290009</v>
      </c>
      <c r="T49" s="11">
        <f t="shared" si="29"/>
        <v>1.0096993210475267</v>
      </c>
      <c r="U49" s="11">
        <f t="shared" si="29"/>
        <v>1.1697381183317168</v>
      </c>
      <c r="V49" s="11">
        <f t="shared" si="29"/>
        <v>1.2890397672162948</v>
      </c>
      <c r="W49" s="20">
        <f t="shared" si="29"/>
        <v>1.2104752667313288</v>
      </c>
    </row>
    <row r="50" spans="1:33" x14ac:dyDescent="0.25">
      <c r="A50" s="151"/>
      <c r="B50" s="116"/>
      <c r="C50" s="129"/>
      <c r="D50" s="9">
        <v>2</v>
      </c>
      <c r="E50" s="10">
        <v>300</v>
      </c>
      <c r="F50" s="10">
        <v>233</v>
      </c>
      <c r="G50" s="10">
        <v>135</v>
      </c>
      <c r="H50" s="10">
        <v>63</v>
      </c>
      <c r="I50" s="10">
        <v>37</v>
      </c>
      <c r="J50" s="10">
        <v>298</v>
      </c>
      <c r="K50" s="10">
        <v>308</v>
      </c>
      <c r="L50" s="10">
        <v>380</v>
      </c>
      <c r="M50" s="10">
        <v>385</v>
      </c>
      <c r="N50" s="1"/>
      <c r="O50" s="11">
        <f t="shared" si="29"/>
        <v>0.87293889427740057</v>
      </c>
      <c r="P50" s="11">
        <f t="shared" si="29"/>
        <v>0.67798254122211443</v>
      </c>
      <c r="Q50" s="11">
        <f t="shared" si="29"/>
        <v>0.39282250242483024</v>
      </c>
      <c r="R50" s="11">
        <f t="shared" si="29"/>
        <v>0.1833171677982541</v>
      </c>
      <c r="S50" s="11">
        <f t="shared" si="29"/>
        <v>0.10766246362754607</v>
      </c>
      <c r="T50" s="11">
        <f t="shared" si="29"/>
        <v>0.86711930164888451</v>
      </c>
      <c r="U50" s="11">
        <f t="shared" si="29"/>
        <v>0.89621726479146457</v>
      </c>
      <c r="V50" s="11">
        <f t="shared" si="29"/>
        <v>1.1057225994180406</v>
      </c>
      <c r="W50" s="20">
        <f t="shared" si="29"/>
        <v>1.1202715809893307</v>
      </c>
    </row>
    <row r="51" spans="1:33" ht="15.75" thickBot="1" x14ac:dyDescent="0.3">
      <c r="A51" s="151"/>
      <c r="B51" s="117"/>
      <c r="C51" s="130"/>
      <c r="D51" s="87">
        <v>3</v>
      </c>
      <c r="E51" s="64">
        <v>355</v>
      </c>
      <c r="F51" s="64">
        <v>246</v>
      </c>
      <c r="G51" s="64">
        <v>178</v>
      </c>
      <c r="H51" s="64">
        <v>85</v>
      </c>
      <c r="I51" s="64">
        <v>31</v>
      </c>
      <c r="J51" s="64">
        <v>340</v>
      </c>
      <c r="K51" s="64">
        <v>356</v>
      </c>
      <c r="L51" s="64">
        <v>321</v>
      </c>
      <c r="M51" s="64">
        <v>414</v>
      </c>
      <c r="N51" s="6"/>
      <c r="O51" s="66">
        <f t="shared" si="29"/>
        <v>1.0329776915615907</v>
      </c>
      <c r="P51" s="66">
        <f t="shared" si="29"/>
        <v>0.71580989330746847</v>
      </c>
      <c r="Q51" s="66">
        <f t="shared" si="29"/>
        <v>0.51794374393792431</v>
      </c>
      <c r="R51" s="66">
        <f t="shared" si="29"/>
        <v>0.24733268671193015</v>
      </c>
      <c r="S51" s="66">
        <f t="shared" si="29"/>
        <v>9.0203685741998052E-2</v>
      </c>
      <c r="T51" s="66">
        <f t="shared" si="29"/>
        <v>0.9893307468477206</v>
      </c>
      <c r="U51" s="66">
        <f t="shared" si="29"/>
        <v>1.0358874878758486</v>
      </c>
      <c r="V51" s="66">
        <f t="shared" si="29"/>
        <v>0.93404461687681861</v>
      </c>
      <c r="W51" s="67">
        <f t="shared" si="29"/>
        <v>1.2046556741028127</v>
      </c>
    </row>
    <row r="52" spans="1:33" ht="15" customHeight="1" x14ac:dyDescent="0.25">
      <c r="A52" s="151"/>
      <c r="B52" s="127">
        <v>4.5</v>
      </c>
      <c r="C52" s="137" t="s">
        <v>56</v>
      </c>
      <c r="D52" s="88">
        <v>1</v>
      </c>
      <c r="E52" s="49">
        <v>267</v>
      </c>
      <c r="F52" s="49">
        <v>191</v>
      </c>
      <c r="G52" s="49">
        <v>88</v>
      </c>
      <c r="H52" s="49">
        <v>68</v>
      </c>
      <c r="I52" s="49">
        <v>57</v>
      </c>
      <c r="J52" s="49">
        <v>183</v>
      </c>
      <c r="K52" s="49">
        <v>241</v>
      </c>
      <c r="L52" s="49">
        <v>242</v>
      </c>
      <c r="M52" s="49">
        <v>208</v>
      </c>
      <c r="N52" s="16"/>
      <c r="O52" s="51">
        <f>E52/AVERAGE($E$52:$E$53)</f>
        <v>1.0470588235294118</v>
      </c>
      <c r="P52" s="51">
        <f t="shared" ref="P52:W54" si="30">F52/AVERAGE($E$52:$E$53)</f>
        <v>0.74901960784313726</v>
      </c>
      <c r="Q52" s="51">
        <f t="shared" si="30"/>
        <v>0.34509803921568627</v>
      </c>
      <c r="R52" s="51">
        <f t="shared" si="30"/>
        <v>0.26666666666666666</v>
      </c>
      <c r="S52" s="51">
        <f t="shared" si="30"/>
        <v>0.22352941176470589</v>
      </c>
      <c r="T52" s="51">
        <f t="shared" si="30"/>
        <v>0.71764705882352942</v>
      </c>
      <c r="U52" s="51">
        <f t="shared" si="30"/>
        <v>0.94509803921568625</v>
      </c>
      <c r="V52" s="51">
        <f t="shared" si="30"/>
        <v>0.94901960784313721</v>
      </c>
      <c r="W52" s="52">
        <f t="shared" si="30"/>
        <v>0.81568627450980391</v>
      </c>
    </row>
    <row r="53" spans="1:33" x14ac:dyDescent="0.25">
      <c r="A53" s="151"/>
      <c r="B53" s="124"/>
      <c r="C53" s="131"/>
      <c r="D53" s="12">
        <v>2</v>
      </c>
      <c r="E53" s="13">
        <v>243</v>
      </c>
      <c r="F53" s="13">
        <v>161</v>
      </c>
      <c r="G53" s="13">
        <v>90</v>
      </c>
      <c r="H53" s="13">
        <v>68</v>
      </c>
      <c r="I53" s="13">
        <v>45</v>
      </c>
      <c r="J53" s="13">
        <v>187</v>
      </c>
      <c r="K53" s="13">
        <v>215</v>
      </c>
      <c r="L53" s="13">
        <v>152</v>
      </c>
      <c r="M53" s="13">
        <v>229</v>
      </c>
      <c r="N53" s="1"/>
      <c r="O53" s="14">
        <f>E53/AVERAGE($E$52:$E$53)</f>
        <v>0.95294117647058818</v>
      </c>
      <c r="P53" s="14">
        <f t="shared" si="30"/>
        <v>0.63137254901960782</v>
      </c>
      <c r="Q53" s="14">
        <f t="shared" si="30"/>
        <v>0.35294117647058826</v>
      </c>
      <c r="R53" s="14">
        <f t="shared" si="30"/>
        <v>0.26666666666666666</v>
      </c>
      <c r="S53" s="14">
        <f t="shared" si="30"/>
        <v>0.17647058823529413</v>
      </c>
      <c r="T53" s="14">
        <f t="shared" si="30"/>
        <v>0.73333333333333328</v>
      </c>
      <c r="U53" s="14">
        <f t="shared" si="30"/>
        <v>0.84313725490196079</v>
      </c>
      <c r="V53" s="14">
        <f t="shared" si="30"/>
        <v>0.59607843137254901</v>
      </c>
      <c r="W53" s="19">
        <f t="shared" si="30"/>
        <v>0.89803921568627454</v>
      </c>
    </row>
    <row r="54" spans="1:33" x14ac:dyDescent="0.25">
      <c r="A54" s="151"/>
      <c r="B54" s="124"/>
      <c r="C54" s="149"/>
      <c r="D54" s="12">
        <v>3</v>
      </c>
      <c r="E54" s="107" t="s">
        <v>3</v>
      </c>
      <c r="F54" s="13">
        <v>187</v>
      </c>
      <c r="G54" s="13">
        <v>91</v>
      </c>
      <c r="H54" s="13">
        <v>45</v>
      </c>
      <c r="I54" s="13">
        <v>48</v>
      </c>
      <c r="J54" s="13">
        <v>196</v>
      </c>
      <c r="K54" s="13">
        <v>185</v>
      </c>
      <c r="L54" s="13">
        <v>232</v>
      </c>
      <c r="M54" s="13">
        <v>183</v>
      </c>
      <c r="N54" s="1"/>
      <c r="O54" s="108" t="s">
        <v>3</v>
      </c>
      <c r="P54" s="14">
        <f t="shared" si="30"/>
        <v>0.73333333333333328</v>
      </c>
      <c r="Q54" s="14">
        <f t="shared" si="30"/>
        <v>0.35686274509803922</v>
      </c>
      <c r="R54" s="14">
        <f t="shared" si="30"/>
        <v>0.17647058823529413</v>
      </c>
      <c r="S54" s="14">
        <f t="shared" si="30"/>
        <v>0.18823529411764706</v>
      </c>
      <c r="T54" s="14">
        <f t="shared" si="30"/>
        <v>0.7686274509803922</v>
      </c>
      <c r="U54" s="14">
        <f t="shared" si="30"/>
        <v>0.72549019607843135</v>
      </c>
      <c r="V54" s="14">
        <f t="shared" si="30"/>
        <v>0.90980392156862744</v>
      </c>
      <c r="W54" s="19">
        <f t="shared" si="30"/>
        <v>0.71764705882352942</v>
      </c>
    </row>
    <row r="55" spans="1:33" x14ac:dyDescent="0.25">
      <c r="A55" s="151"/>
      <c r="B55" s="124">
        <v>4.5999999999999996</v>
      </c>
      <c r="C55" s="131" t="s">
        <v>56</v>
      </c>
      <c r="D55" s="12">
        <v>1</v>
      </c>
      <c r="E55" s="13">
        <v>305</v>
      </c>
      <c r="F55" s="13">
        <v>239</v>
      </c>
      <c r="G55" s="13">
        <v>159</v>
      </c>
      <c r="H55" s="13">
        <v>112</v>
      </c>
      <c r="I55" s="13">
        <v>48</v>
      </c>
      <c r="J55" s="13">
        <v>352</v>
      </c>
      <c r="K55" s="13">
        <v>423</v>
      </c>
      <c r="L55" s="13">
        <v>363</v>
      </c>
      <c r="M55" s="13">
        <v>355</v>
      </c>
      <c r="N55" s="1"/>
      <c r="O55" s="14">
        <f t="shared" ref="O55:W57" si="31">E55/AVERAGE($E$55:$E$56)</f>
        <v>0.9561128526645768</v>
      </c>
      <c r="P55" s="14">
        <f t="shared" si="31"/>
        <v>0.7492163009404389</v>
      </c>
      <c r="Q55" s="14">
        <f t="shared" si="31"/>
        <v>0.49843260188087773</v>
      </c>
      <c r="R55" s="14">
        <f t="shared" si="31"/>
        <v>0.35109717868338558</v>
      </c>
      <c r="S55" s="14">
        <f t="shared" si="31"/>
        <v>0.15047021943573669</v>
      </c>
      <c r="T55" s="14">
        <f t="shared" si="31"/>
        <v>1.103448275862069</v>
      </c>
      <c r="U55" s="14">
        <f t="shared" si="31"/>
        <v>1.3260188087774294</v>
      </c>
      <c r="V55" s="14">
        <f t="shared" si="31"/>
        <v>1.1379310344827587</v>
      </c>
      <c r="W55" s="19">
        <f t="shared" si="31"/>
        <v>1.1128526645768024</v>
      </c>
    </row>
    <row r="56" spans="1:33" x14ac:dyDescent="0.25">
      <c r="A56" s="151"/>
      <c r="B56" s="124"/>
      <c r="C56" s="131"/>
      <c r="D56" s="12">
        <v>2</v>
      </c>
      <c r="E56" s="13">
        <v>333</v>
      </c>
      <c r="F56" s="13">
        <v>227</v>
      </c>
      <c r="G56" s="13">
        <v>120</v>
      </c>
      <c r="H56" s="13">
        <v>74</v>
      </c>
      <c r="I56" s="13">
        <v>44</v>
      </c>
      <c r="J56" s="13">
        <v>297</v>
      </c>
      <c r="K56" s="13">
        <v>345</v>
      </c>
      <c r="L56" s="13">
        <v>379</v>
      </c>
      <c r="M56" s="13">
        <v>314</v>
      </c>
      <c r="N56" s="1"/>
      <c r="O56" s="14">
        <f t="shared" si="31"/>
        <v>1.0438871473354232</v>
      </c>
      <c r="P56" s="14">
        <f t="shared" si="31"/>
        <v>0.71159874608150475</v>
      </c>
      <c r="Q56" s="14">
        <f t="shared" si="31"/>
        <v>0.37617554858934171</v>
      </c>
      <c r="R56" s="14">
        <f t="shared" si="31"/>
        <v>0.23197492163009403</v>
      </c>
      <c r="S56" s="14">
        <f t="shared" si="31"/>
        <v>0.13793103448275862</v>
      </c>
      <c r="T56" s="14">
        <f t="shared" si="31"/>
        <v>0.93103448275862066</v>
      </c>
      <c r="U56" s="14">
        <f t="shared" si="31"/>
        <v>1.0815047021943573</v>
      </c>
      <c r="V56" s="14">
        <f t="shared" si="31"/>
        <v>1.1880877742946709</v>
      </c>
      <c r="W56" s="19">
        <f t="shared" si="31"/>
        <v>0.98432601880877746</v>
      </c>
    </row>
    <row r="57" spans="1:33" ht="15.75" thickBot="1" x14ac:dyDescent="0.3">
      <c r="A57" s="152"/>
      <c r="B57" s="125"/>
      <c r="C57" s="132"/>
      <c r="D57" s="89">
        <v>3</v>
      </c>
      <c r="E57" s="109" t="s">
        <v>3</v>
      </c>
      <c r="F57" s="109" t="s">
        <v>3</v>
      </c>
      <c r="G57" s="55">
        <v>175</v>
      </c>
      <c r="H57" s="55">
        <v>102</v>
      </c>
      <c r="I57" s="55">
        <v>33</v>
      </c>
      <c r="J57" s="55">
        <v>357</v>
      </c>
      <c r="K57" s="55">
        <v>351</v>
      </c>
      <c r="L57" s="55">
        <v>417</v>
      </c>
      <c r="M57" s="55">
        <v>358</v>
      </c>
      <c r="N57" s="6"/>
      <c r="O57" s="110" t="s">
        <v>3</v>
      </c>
      <c r="P57" s="110" t="s">
        <v>3</v>
      </c>
      <c r="Q57" s="56">
        <f t="shared" si="31"/>
        <v>0.54858934169278994</v>
      </c>
      <c r="R57" s="56">
        <f t="shared" si="31"/>
        <v>0.31974921630094044</v>
      </c>
      <c r="S57" s="56">
        <f t="shared" si="31"/>
        <v>0.10344827586206896</v>
      </c>
      <c r="T57" s="56">
        <f t="shared" si="31"/>
        <v>1.1191222570532915</v>
      </c>
      <c r="U57" s="56">
        <f t="shared" si="31"/>
        <v>1.1003134796238245</v>
      </c>
      <c r="V57" s="56">
        <f t="shared" si="31"/>
        <v>1.3072100313479624</v>
      </c>
      <c r="W57" s="57">
        <f t="shared" si="31"/>
        <v>1.1222570532915361</v>
      </c>
    </row>
    <row r="59" spans="1:33" x14ac:dyDescent="0.25">
      <c r="A59" s="2"/>
      <c r="B59" s="44"/>
      <c r="C59" s="2"/>
      <c r="D59" s="2"/>
      <c r="E59" s="112" t="s">
        <v>6</v>
      </c>
      <c r="F59" s="112"/>
      <c r="G59" s="112"/>
      <c r="H59" s="112"/>
      <c r="I59" s="112"/>
      <c r="J59" s="112"/>
      <c r="K59" s="112"/>
      <c r="L59" s="112"/>
      <c r="M59" s="112"/>
      <c r="N59" s="40"/>
      <c r="O59" s="112" t="s">
        <v>49</v>
      </c>
      <c r="P59" s="112"/>
      <c r="Q59" s="112"/>
      <c r="R59" s="112"/>
      <c r="S59" s="112"/>
      <c r="T59" s="112"/>
      <c r="U59" s="112"/>
      <c r="V59" s="112"/>
      <c r="W59" s="112"/>
    </row>
    <row r="60" spans="1:33" x14ac:dyDescent="0.25">
      <c r="A60" s="2"/>
      <c r="B60" s="44"/>
      <c r="C60" s="2"/>
      <c r="D60" s="2"/>
      <c r="E60" s="46" t="s">
        <v>0</v>
      </c>
      <c r="F60" s="112" t="s">
        <v>52</v>
      </c>
      <c r="G60" s="112"/>
      <c r="H60" s="112"/>
      <c r="I60" s="112"/>
      <c r="J60" s="112" t="s">
        <v>53</v>
      </c>
      <c r="K60" s="112"/>
      <c r="L60" s="112"/>
      <c r="M60" s="112"/>
      <c r="N60" s="40"/>
      <c r="O60" s="46" t="s">
        <v>0</v>
      </c>
      <c r="P60" s="112" t="s">
        <v>52</v>
      </c>
      <c r="Q60" s="112"/>
      <c r="R60" s="112"/>
      <c r="S60" s="112"/>
      <c r="T60" s="112" t="s">
        <v>53</v>
      </c>
      <c r="U60" s="112"/>
      <c r="V60" s="112"/>
      <c r="W60" s="112"/>
    </row>
    <row r="61" spans="1:33" ht="15.75" thickBot="1" x14ac:dyDescent="0.3">
      <c r="A61" s="2" t="s">
        <v>4</v>
      </c>
      <c r="B61" s="44" t="s">
        <v>1</v>
      </c>
      <c r="C61" s="4" t="s">
        <v>11</v>
      </c>
      <c r="D61" s="40" t="s">
        <v>7</v>
      </c>
      <c r="E61" s="46">
        <v>0</v>
      </c>
      <c r="F61" s="46">
        <v>40</v>
      </c>
      <c r="G61" s="46">
        <v>200</v>
      </c>
      <c r="H61" s="46">
        <v>400</v>
      </c>
      <c r="I61" s="46">
        <v>1000</v>
      </c>
      <c r="J61" s="46">
        <v>40</v>
      </c>
      <c r="K61" s="46">
        <v>200</v>
      </c>
      <c r="L61" s="46">
        <v>400</v>
      </c>
      <c r="M61" s="46">
        <v>1000</v>
      </c>
      <c r="N61" s="40"/>
      <c r="O61" s="46">
        <v>0</v>
      </c>
      <c r="P61" s="46">
        <v>40</v>
      </c>
      <c r="Q61" s="46">
        <v>200</v>
      </c>
      <c r="R61" s="46">
        <v>400</v>
      </c>
      <c r="S61" s="46">
        <v>1000</v>
      </c>
      <c r="T61" s="46">
        <v>40</v>
      </c>
      <c r="U61" s="46">
        <v>200</v>
      </c>
      <c r="V61" s="46">
        <v>400</v>
      </c>
      <c r="W61" s="46">
        <v>1000</v>
      </c>
    </row>
    <row r="62" spans="1:33" x14ac:dyDescent="0.25">
      <c r="A62" s="113" t="s">
        <v>10</v>
      </c>
      <c r="B62" s="120">
        <v>1.1000000000000001</v>
      </c>
      <c r="C62" s="136" t="s">
        <v>8</v>
      </c>
      <c r="D62" s="86">
        <v>1</v>
      </c>
      <c r="E62" s="59">
        <v>156</v>
      </c>
      <c r="F62" s="59">
        <v>164</v>
      </c>
      <c r="G62" s="59">
        <v>130</v>
      </c>
      <c r="H62" s="59">
        <v>91</v>
      </c>
      <c r="I62" s="59">
        <v>26</v>
      </c>
      <c r="J62" s="59">
        <v>177</v>
      </c>
      <c r="K62" s="59">
        <v>183</v>
      </c>
      <c r="L62" s="59">
        <v>87</v>
      </c>
      <c r="M62" s="59">
        <v>52</v>
      </c>
      <c r="N62" s="16"/>
      <c r="O62" s="61">
        <f>E62/AVERAGE($E$62:$E$64)</f>
        <v>0.98319327731092443</v>
      </c>
      <c r="P62" s="61">
        <f t="shared" ref="P62:W64" si="32">F62/AVERAGE($E$62:$E$64)</f>
        <v>1.0336134453781514</v>
      </c>
      <c r="Q62" s="61">
        <f t="shared" si="32"/>
        <v>0.81932773109243706</v>
      </c>
      <c r="R62" s="61">
        <f t="shared" si="32"/>
        <v>0.57352941176470595</v>
      </c>
      <c r="S62" s="61">
        <f t="shared" si="32"/>
        <v>0.1638655462184874</v>
      </c>
      <c r="T62" s="61">
        <f t="shared" si="32"/>
        <v>1.115546218487395</v>
      </c>
      <c r="U62" s="61">
        <f t="shared" si="32"/>
        <v>1.1533613445378152</v>
      </c>
      <c r="V62" s="61">
        <f t="shared" si="32"/>
        <v>0.54831932773109249</v>
      </c>
      <c r="W62" s="62">
        <f t="shared" si="32"/>
        <v>0.32773109243697479</v>
      </c>
      <c r="Y62" s="8"/>
      <c r="Z62" s="8"/>
      <c r="AA62" s="8"/>
      <c r="AB62" s="8"/>
      <c r="AC62" s="8"/>
      <c r="AD62" s="8"/>
      <c r="AE62" s="8"/>
      <c r="AF62" s="8"/>
      <c r="AG62" s="8"/>
    </row>
    <row r="63" spans="1:33" x14ac:dyDescent="0.25">
      <c r="A63" s="114"/>
      <c r="B63" s="116"/>
      <c r="C63" s="129"/>
      <c r="D63" s="9">
        <v>2</v>
      </c>
      <c r="E63" s="10">
        <v>118</v>
      </c>
      <c r="F63" s="10">
        <v>93</v>
      </c>
      <c r="G63" s="10">
        <v>98</v>
      </c>
      <c r="H63" s="10">
        <v>76</v>
      </c>
      <c r="I63" s="10">
        <v>19</v>
      </c>
      <c r="J63" s="10">
        <v>160</v>
      </c>
      <c r="K63" s="10">
        <v>106</v>
      </c>
      <c r="L63" s="10">
        <v>140</v>
      </c>
      <c r="M63" s="10">
        <v>74</v>
      </c>
      <c r="N63" s="1"/>
      <c r="O63" s="11">
        <f>E63/AVERAGE($E$62:$E$64)</f>
        <v>0.74369747899159666</v>
      </c>
      <c r="P63" s="11">
        <f t="shared" si="32"/>
        <v>0.58613445378151263</v>
      </c>
      <c r="Q63" s="11">
        <f t="shared" si="32"/>
        <v>0.61764705882352944</v>
      </c>
      <c r="R63" s="11">
        <f t="shared" si="32"/>
        <v>0.47899159663865548</v>
      </c>
      <c r="S63" s="11">
        <f t="shared" si="32"/>
        <v>0.11974789915966387</v>
      </c>
      <c r="T63" s="11">
        <f t="shared" si="32"/>
        <v>1.0084033613445378</v>
      </c>
      <c r="U63" s="11">
        <f t="shared" si="32"/>
        <v>0.66806722689075637</v>
      </c>
      <c r="V63" s="11">
        <f t="shared" si="32"/>
        <v>0.88235294117647067</v>
      </c>
      <c r="W63" s="20">
        <f t="shared" si="32"/>
        <v>0.46638655462184875</v>
      </c>
      <c r="Y63" s="8"/>
      <c r="Z63" s="8"/>
      <c r="AA63" s="8"/>
      <c r="AB63" s="8"/>
      <c r="AC63" s="8"/>
      <c r="AD63" s="8"/>
      <c r="AE63" s="8"/>
      <c r="AF63" s="8"/>
      <c r="AG63" s="8"/>
    </row>
    <row r="64" spans="1:33" x14ac:dyDescent="0.25">
      <c r="A64" s="114"/>
      <c r="B64" s="116"/>
      <c r="C64" s="129"/>
      <c r="D64" s="9">
        <v>3</v>
      </c>
      <c r="E64" s="10">
        <v>202</v>
      </c>
      <c r="F64" s="10">
        <v>96</v>
      </c>
      <c r="G64" s="10">
        <v>127</v>
      </c>
      <c r="H64" s="10">
        <v>76</v>
      </c>
      <c r="I64" s="10">
        <v>33</v>
      </c>
      <c r="J64" s="10">
        <v>129</v>
      </c>
      <c r="K64" s="10">
        <v>128</v>
      </c>
      <c r="L64" s="10">
        <v>101</v>
      </c>
      <c r="M64" s="10">
        <v>53</v>
      </c>
      <c r="N64" s="1"/>
      <c r="O64" s="11">
        <f t="shared" ref="O64" si="33">E64/AVERAGE($E$62:$E$64)</f>
        <v>1.2731092436974791</v>
      </c>
      <c r="P64" s="11">
        <f t="shared" si="32"/>
        <v>0.60504201680672276</v>
      </c>
      <c r="Q64" s="11">
        <f t="shared" si="32"/>
        <v>0.80042016806722693</v>
      </c>
      <c r="R64" s="11">
        <f t="shared" si="32"/>
        <v>0.47899159663865548</v>
      </c>
      <c r="S64" s="11">
        <f>I64/AVERAGE($E$62:$E$64)</f>
        <v>0.20798319327731093</v>
      </c>
      <c r="T64" s="11">
        <f t="shared" si="32"/>
        <v>0.81302521008403361</v>
      </c>
      <c r="U64" s="11">
        <f t="shared" si="32"/>
        <v>0.80672268907563027</v>
      </c>
      <c r="V64" s="11">
        <f t="shared" si="32"/>
        <v>0.63655462184873957</v>
      </c>
      <c r="W64" s="20">
        <f t="shared" si="32"/>
        <v>0.33403361344537819</v>
      </c>
    </row>
    <row r="65" spans="1:36" x14ac:dyDescent="0.25">
      <c r="A65" s="114"/>
      <c r="B65" s="116">
        <v>1.2</v>
      </c>
      <c r="C65" s="129" t="s">
        <v>58</v>
      </c>
      <c r="D65" s="9">
        <v>1</v>
      </c>
      <c r="E65" s="10">
        <v>173</v>
      </c>
      <c r="F65" s="10">
        <v>140</v>
      </c>
      <c r="G65" s="10">
        <v>156</v>
      </c>
      <c r="H65" s="10">
        <v>62</v>
      </c>
      <c r="I65" s="10">
        <v>76</v>
      </c>
      <c r="J65" s="10">
        <v>146</v>
      </c>
      <c r="K65" s="10">
        <v>137</v>
      </c>
      <c r="L65" s="10">
        <v>100</v>
      </c>
      <c r="M65" s="10">
        <v>73</v>
      </c>
      <c r="N65" s="1"/>
      <c r="O65" s="11">
        <f>E65/AVERAGE($E$65:$E$67)</f>
        <v>0.81220657276995301</v>
      </c>
      <c r="P65" s="11">
        <f t="shared" ref="P65:W67" si="34">F65/AVERAGE($E$65:$E$67)</f>
        <v>0.65727699530516437</v>
      </c>
      <c r="Q65" s="11">
        <f t="shared" si="34"/>
        <v>0.73239436619718312</v>
      </c>
      <c r="R65" s="11">
        <f t="shared" si="34"/>
        <v>0.29107981220657275</v>
      </c>
      <c r="S65" s="11">
        <f t="shared" si="34"/>
        <v>0.35680751173708919</v>
      </c>
      <c r="T65" s="11">
        <f t="shared" si="34"/>
        <v>0.68544600938967137</v>
      </c>
      <c r="U65" s="11">
        <f t="shared" si="34"/>
        <v>0.64319248826291076</v>
      </c>
      <c r="V65" s="11">
        <f t="shared" si="34"/>
        <v>0.46948356807511737</v>
      </c>
      <c r="W65" s="20">
        <f t="shared" si="34"/>
        <v>0.34272300469483569</v>
      </c>
      <c r="Y65" s="8"/>
      <c r="Z65" s="8"/>
      <c r="AA65" s="8"/>
      <c r="AB65" s="8"/>
      <c r="AC65" s="8"/>
      <c r="AD65" s="8"/>
      <c r="AE65" s="8"/>
      <c r="AF65" s="8"/>
      <c r="AG65" s="8"/>
    </row>
    <row r="66" spans="1:36" x14ac:dyDescent="0.25">
      <c r="A66" s="114"/>
      <c r="B66" s="116"/>
      <c r="C66" s="129"/>
      <c r="D66" s="9">
        <v>2</v>
      </c>
      <c r="E66" s="15" t="s">
        <v>3</v>
      </c>
      <c r="F66" s="10">
        <v>117</v>
      </c>
      <c r="G66" s="10">
        <v>108</v>
      </c>
      <c r="H66" s="10">
        <v>63</v>
      </c>
      <c r="I66" s="10">
        <v>68</v>
      </c>
      <c r="J66" s="10">
        <v>161</v>
      </c>
      <c r="K66" s="10">
        <v>133</v>
      </c>
      <c r="L66" s="10">
        <v>89</v>
      </c>
      <c r="M66" s="10">
        <v>55</v>
      </c>
      <c r="N66" s="1"/>
      <c r="O66" s="92" t="s">
        <v>3</v>
      </c>
      <c r="P66" s="11">
        <f t="shared" si="34"/>
        <v>0.54929577464788737</v>
      </c>
      <c r="Q66" s="11">
        <f t="shared" si="34"/>
        <v>0.50704225352112675</v>
      </c>
      <c r="R66" s="11">
        <f t="shared" si="34"/>
        <v>0.29577464788732394</v>
      </c>
      <c r="S66" s="11">
        <f t="shared" si="34"/>
        <v>0.31924882629107981</v>
      </c>
      <c r="T66" s="11">
        <f t="shared" si="34"/>
        <v>0.755868544600939</v>
      </c>
      <c r="U66" s="11">
        <f t="shared" si="34"/>
        <v>0.62441314553990612</v>
      </c>
      <c r="V66" s="11">
        <f t="shared" si="34"/>
        <v>0.41784037558685444</v>
      </c>
      <c r="W66" s="20">
        <f t="shared" si="34"/>
        <v>0.25821596244131456</v>
      </c>
      <c r="Y66" s="8"/>
      <c r="Z66" s="8"/>
      <c r="AA66" s="8"/>
      <c r="AB66" s="8"/>
      <c r="AC66" s="8"/>
      <c r="AD66" s="8"/>
      <c r="AE66" s="8"/>
      <c r="AF66" s="8"/>
      <c r="AG66" s="8"/>
    </row>
    <row r="67" spans="1:36" ht="15.75" thickBot="1" x14ac:dyDescent="0.3">
      <c r="A67" s="114"/>
      <c r="B67" s="117"/>
      <c r="C67" s="130"/>
      <c r="D67" s="87">
        <v>3</v>
      </c>
      <c r="E67" s="64">
        <v>253</v>
      </c>
      <c r="F67" s="64">
        <v>156</v>
      </c>
      <c r="G67" s="64">
        <v>187</v>
      </c>
      <c r="H67" s="64">
        <v>94</v>
      </c>
      <c r="I67" s="64">
        <v>121</v>
      </c>
      <c r="J67" s="64">
        <v>192</v>
      </c>
      <c r="K67" s="64">
        <v>186</v>
      </c>
      <c r="L67" s="64">
        <v>154</v>
      </c>
      <c r="M67" s="64">
        <v>99</v>
      </c>
      <c r="N67" s="6"/>
      <c r="O67" s="66">
        <f t="shared" ref="O67" si="35">E67/AVERAGE($E$65:$E$67)</f>
        <v>1.187793427230047</v>
      </c>
      <c r="P67" s="66">
        <f t="shared" si="34"/>
        <v>0.73239436619718312</v>
      </c>
      <c r="Q67" s="66">
        <f t="shared" si="34"/>
        <v>0.8779342723004695</v>
      </c>
      <c r="R67" s="66">
        <f t="shared" si="34"/>
        <v>0.44131455399061031</v>
      </c>
      <c r="S67" s="66">
        <f t="shared" si="34"/>
        <v>0.568075117370892</v>
      </c>
      <c r="T67" s="66">
        <f t="shared" si="34"/>
        <v>0.90140845070422537</v>
      </c>
      <c r="U67" s="66">
        <f t="shared" si="34"/>
        <v>0.87323943661971826</v>
      </c>
      <c r="V67" s="66">
        <f t="shared" si="34"/>
        <v>0.72300469483568075</v>
      </c>
      <c r="W67" s="67">
        <f t="shared" si="34"/>
        <v>0.46478873239436619</v>
      </c>
    </row>
    <row r="68" spans="1:36" x14ac:dyDescent="0.25">
      <c r="A68" s="114"/>
      <c r="B68" s="145">
        <v>2.1</v>
      </c>
      <c r="C68" s="147" t="s">
        <v>8</v>
      </c>
      <c r="D68" s="95">
        <v>1</v>
      </c>
      <c r="E68" s="96">
        <v>57</v>
      </c>
      <c r="F68" s="96">
        <v>83</v>
      </c>
      <c r="G68" s="96">
        <v>42</v>
      </c>
      <c r="H68" s="96">
        <v>20</v>
      </c>
      <c r="I68" s="96">
        <v>20</v>
      </c>
      <c r="J68" s="96">
        <v>37</v>
      </c>
      <c r="K68" s="96">
        <v>56</v>
      </c>
      <c r="L68" s="96">
        <v>59</v>
      </c>
      <c r="M68" s="96">
        <v>25</v>
      </c>
      <c r="N68" s="16"/>
      <c r="O68" s="97">
        <f>E68/AVERAGE($E$68:$E$70)</f>
        <v>0.83009708737864074</v>
      </c>
      <c r="P68" s="97">
        <f t="shared" ref="P68:W70" si="36">F68/AVERAGE($E$68:$E$70)</f>
        <v>1.2087378640776698</v>
      </c>
      <c r="Q68" s="97">
        <f t="shared" si="36"/>
        <v>0.61165048543689315</v>
      </c>
      <c r="R68" s="97">
        <f t="shared" si="36"/>
        <v>0.29126213592233008</v>
      </c>
      <c r="S68" s="97">
        <f>I68/AVERAGE($E$68:$E$70)</f>
        <v>0.29126213592233008</v>
      </c>
      <c r="T68" s="97">
        <f t="shared" si="36"/>
        <v>0.53883495145631066</v>
      </c>
      <c r="U68" s="97">
        <f t="shared" si="36"/>
        <v>0.81553398058252424</v>
      </c>
      <c r="V68" s="97">
        <f t="shared" si="36"/>
        <v>0.85922330097087374</v>
      </c>
      <c r="W68" s="98">
        <f t="shared" si="36"/>
        <v>0.36407766990291257</v>
      </c>
    </row>
    <row r="69" spans="1:36" x14ac:dyDescent="0.25">
      <c r="A69" s="114"/>
      <c r="B69" s="146"/>
      <c r="C69" s="143"/>
      <c r="D69" s="99">
        <v>2</v>
      </c>
      <c r="E69" s="100">
        <v>56</v>
      </c>
      <c r="F69" s="100">
        <v>57</v>
      </c>
      <c r="G69" s="100">
        <v>54</v>
      </c>
      <c r="H69" s="100">
        <v>37</v>
      </c>
      <c r="I69" s="100">
        <v>17</v>
      </c>
      <c r="J69" s="100">
        <v>77</v>
      </c>
      <c r="K69" s="100">
        <v>56</v>
      </c>
      <c r="L69" s="100">
        <v>37</v>
      </c>
      <c r="M69" s="100">
        <v>19</v>
      </c>
      <c r="N69" s="1"/>
      <c r="O69" s="101">
        <f t="shared" ref="O69:O70" si="37">E69/AVERAGE($E$68:$E$70)</f>
        <v>0.81553398058252424</v>
      </c>
      <c r="P69" s="101">
        <f t="shared" si="36"/>
        <v>0.83009708737864074</v>
      </c>
      <c r="Q69" s="101">
        <f t="shared" si="36"/>
        <v>0.78640776699029125</v>
      </c>
      <c r="R69" s="101">
        <f t="shared" si="36"/>
        <v>0.53883495145631066</v>
      </c>
      <c r="S69" s="101">
        <f t="shared" si="36"/>
        <v>0.24757281553398056</v>
      </c>
      <c r="T69" s="101">
        <f t="shared" si="36"/>
        <v>1.1213592233009708</v>
      </c>
      <c r="U69" s="101">
        <f t="shared" si="36"/>
        <v>0.81553398058252424</v>
      </c>
      <c r="V69" s="101">
        <f t="shared" si="36"/>
        <v>0.53883495145631066</v>
      </c>
      <c r="W69" s="102">
        <f t="shared" si="36"/>
        <v>0.27669902912621358</v>
      </c>
    </row>
    <row r="70" spans="1:36" x14ac:dyDescent="0.25">
      <c r="A70" s="114"/>
      <c r="B70" s="146"/>
      <c r="C70" s="143"/>
      <c r="D70" s="99">
        <v>3</v>
      </c>
      <c r="E70" s="100">
        <v>93</v>
      </c>
      <c r="F70" s="100">
        <v>63</v>
      </c>
      <c r="G70" s="100">
        <v>34</v>
      </c>
      <c r="H70" s="100">
        <v>36</v>
      </c>
      <c r="I70" s="100">
        <v>19</v>
      </c>
      <c r="J70" s="100">
        <v>72</v>
      </c>
      <c r="K70" s="100">
        <v>52</v>
      </c>
      <c r="L70" s="100">
        <v>91</v>
      </c>
      <c r="M70" s="100">
        <v>29</v>
      </c>
      <c r="N70" s="1"/>
      <c r="O70" s="101">
        <f t="shared" si="37"/>
        <v>1.3543689320388348</v>
      </c>
      <c r="P70" s="101">
        <f t="shared" si="36"/>
        <v>0.91747572815533973</v>
      </c>
      <c r="Q70" s="101">
        <f t="shared" si="36"/>
        <v>0.49514563106796111</v>
      </c>
      <c r="R70" s="101">
        <f t="shared" si="36"/>
        <v>0.52427184466019416</v>
      </c>
      <c r="S70" s="101">
        <f t="shared" si="36"/>
        <v>0.27669902912621358</v>
      </c>
      <c r="T70" s="101">
        <f t="shared" si="36"/>
        <v>1.0485436893203883</v>
      </c>
      <c r="U70" s="101">
        <f t="shared" si="36"/>
        <v>0.75728155339805825</v>
      </c>
      <c r="V70" s="101">
        <f t="shared" si="36"/>
        <v>1.3252427184466018</v>
      </c>
      <c r="W70" s="102">
        <f t="shared" si="36"/>
        <v>0.42233009708737862</v>
      </c>
    </row>
    <row r="71" spans="1:36" x14ac:dyDescent="0.25">
      <c r="A71" s="114"/>
      <c r="B71" s="146">
        <v>2.2000000000000002</v>
      </c>
      <c r="C71" s="143" t="s">
        <v>58</v>
      </c>
      <c r="D71" s="99">
        <v>1</v>
      </c>
      <c r="E71" s="100">
        <v>52</v>
      </c>
      <c r="F71" s="100">
        <v>59</v>
      </c>
      <c r="G71" s="100">
        <v>32</v>
      </c>
      <c r="H71" s="100">
        <v>28</v>
      </c>
      <c r="I71" s="100">
        <v>33</v>
      </c>
      <c r="J71" s="100">
        <v>72</v>
      </c>
      <c r="K71" s="100">
        <v>43</v>
      </c>
      <c r="L71" s="100">
        <v>25</v>
      </c>
      <c r="M71" s="100">
        <v>40</v>
      </c>
      <c r="N71" s="1"/>
      <c r="O71" s="101">
        <f>E71/AVERAGE($E$71:$E$73)</f>
        <v>0.99363057324840764</v>
      </c>
      <c r="P71" s="101">
        <f t="shared" ref="P71:W73" si="38">F71/AVERAGE($E$71:$E$73)</f>
        <v>1.1273885350318471</v>
      </c>
      <c r="Q71" s="101">
        <f t="shared" si="38"/>
        <v>0.61146496815286622</v>
      </c>
      <c r="R71" s="101">
        <f t="shared" si="38"/>
        <v>0.53503184713375795</v>
      </c>
      <c r="S71" s="101">
        <f t="shared" si="38"/>
        <v>0.63057324840764328</v>
      </c>
      <c r="T71" s="101">
        <f t="shared" si="38"/>
        <v>1.375796178343949</v>
      </c>
      <c r="U71" s="101">
        <f t="shared" si="38"/>
        <v>0.82165605095541394</v>
      </c>
      <c r="V71" s="101">
        <f t="shared" si="38"/>
        <v>0.47770700636942676</v>
      </c>
      <c r="W71" s="102">
        <f t="shared" si="38"/>
        <v>0.76433121019108274</v>
      </c>
    </row>
    <row r="72" spans="1:36" x14ac:dyDescent="0.25">
      <c r="A72" s="114"/>
      <c r="B72" s="146"/>
      <c r="C72" s="143"/>
      <c r="D72" s="99">
        <v>2</v>
      </c>
      <c r="E72" s="100">
        <v>52</v>
      </c>
      <c r="F72" s="100">
        <v>56</v>
      </c>
      <c r="G72" s="100">
        <v>34</v>
      </c>
      <c r="H72" s="100">
        <v>22</v>
      </c>
      <c r="I72" s="100">
        <v>36</v>
      </c>
      <c r="J72" s="100">
        <v>56</v>
      </c>
      <c r="K72" s="100">
        <v>55</v>
      </c>
      <c r="L72" s="100">
        <v>56</v>
      </c>
      <c r="M72" s="100">
        <v>28</v>
      </c>
      <c r="N72" s="1"/>
      <c r="O72" s="101">
        <f t="shared" ref="O72:O73" si="39">E72/AVERAGE($E$71:$E$73)</f>
        <v>0.99363057324840764</v>
      </c>
      <c r="P72" s="101">
        <f t="shared" si="38"/>
        <v>1.0700636942675159</v>
      </c>
      <c r="Q72" s="101">
        <f t="shared" si="38"/>
        <v>0.64968152866242035</v>
      </c>
      <c r="R72" s="101">
        <f t="shared" si="38"/>
        <v>0.4203821656050955</v>
      </c>
      <c r="S72" s="101">
        <f t="shared" si="38"/>
        <v>0.68789808917197448</v>
      </c>
      <c r="T72" s="101">
        <f t="shared" si="38"/>
        <v>1.0700636942675159</v>
      </c>
      <c r="U72" s="101">
        <f t="shared" si="38"/>
        <v>1.0509554140127388</v>
      </c>
      <c r="V72" s="101">
        <f t="shared" si="38"/>
        <v>1.0700636942675159</v>
      </c>
      <c r="W72" s="102">
        <f t="shared" si="38"/>
        <v>0.53503184713375795</v>
      </c>
    </row>
    <row r="73" spans="1:36" ht="15.75" thickBot="1" x14ac:dyDescent="0.3">
      <c r="A73" s="115"/>
      <c r="B73" s="148"/>
      <c r="C73" s="144"/>
      <c r="D73" s="103">
        <v>3</v>
      </c>
      <c r="E73" s="104">
        <v>53</v>
      </c>
      <c r="F73" s="104">
        <v>69</v>
      </c>
      <c r="G73" s="104">
        <v>35</v>
      </c>
      <c r="H73" s="104">
        <v>40</v>
      </c>
      <c r="I73" s="104">
        <v>45</v>
      </c>
      <c r="J73" s="104">
        <v>66</v>
      </c>
      <c r="K73" s="104">
        <v>39</v>
      </c>
      <c r="L73" s="104">
        <v>41</v>
      </c>
      <c r="M73" s="104">
        <v>33</v>
      </c>
      <c r="N73" s="6"/>
      <c r="O73" s="105">
        <f t="shared" si="39"/>
        <v>1.0127388535031847</v>
      </c>
      <c r="P73" s="105">
        <f t="shared" si="38"/>
        <v>1.3184713375796178</v>
      </c>
      <c r="Q73" s="105">
        <f t="shared" si="38"/>
        <v>0.66878980891719741</v>
      </c>
      <c r="R73" s="105">
        <f t="shared" si="38"/>
        <v>0.76433121019108274</v>
      </c>
      <c r="S73" s="105">
        <f t="shared" si="38"/>
        <v>0.85987261146496807</v>
      </c>
      <c r="T73" s="105">
        <f t="shared" si="38"/>
        <v>1.2611464968152866</v>
      </c>
      <c r="U73" s="105">
        <f t="shared" si="38"/>
        <v>0.74522292993630568</v>
      </c>
      <c r="V73" s="105">
        <f t="shared" si="38"/>
        <v>0.78343949044585981</v>
      </c>
      <c r="W73" s="106">
        <f t="shared" si="38"/>
        <v>0.63057324840764328</v>
      </c>
    </row>
    <row r="75" spans="1:36" x14ac:dyDescent="0.25">
      <c r="A75" s="4"/>
      <c r="B75" s="18"/>
      <c r="C75" s="4"/>
      <c r="D75" s="4"/>
      <c r="E75" s="112" t="s">
        <v>6</v>
      </c>
      <c r="F75" s="112"/>
      <c r="G75" s="112"/>
      <c r="H75" s="112"/>
      <c r="I75" s="112"/>
      <c r="J75" s="112"/>
      <c r="K75" s="112"/>
      <c r="L75" s="112"/>
      <c r="M75" s="112"/>
      <c r="N75" s="40"/>
      <c r="O75" s="112" t="s">
        <v>49</v>
      </c>
      <c r="P75" s="112"/>
      <c r="Q75" s="112"/>
      <c r="R75" s="112"/>
      <c r="S75" s="112"/>
      <c r="T75" s="112"/>
      <c r="U75" s="112"/>
      <c r="V75" s="112"/>
      <c r="W75" s="112"/>
    </row>
    <row r="76" spans="1:36" x14ac:dyDescent="0.25">
      <c r="A76" s="4"/>
      <c r="B76" s="18"/>
      <c r="C76" s="4"/>
      <c r="D76" s="4"/>
      <c r="E76" s="46" t="s">
        <v>0</v>
      </c>
      <c r="F76" s="112" t="s">
        <v>52</v>
      </c>
      <c r="G76" s="112"/>
      <c r="H76" s="112"/>
      <c r="I76" s="112"/>
      <c r="J76" s="112" t="s">
        <v>53</v>
      </c>
      <c r="K76" s="112"/>
      <c r="L76" s="112"/>
      <c r="M76" s="112"/>
      <c r="N76" s="40"/>
      <c r="O76" s="46" t="s">
        <v>0</v>
      </c>
      <c r="P76" s="112" t="s">
        <v>52</v>
      </c>
      <c r="Q76" s="112"/>
      <c r="R76" s="112"/>
      <c r="S76" s="112"/>
      <c r="T76" s="112" t="s">
        <v>53</v>
      </c>
      <c r="U76" s="112"/>
      <c r="V76" s="112"/>
      <c r="W76" s="112"/>
    </row>
    <row r="77" spans="1:36" ht="15.75" thickBot="1" x14ac:dyDescent="0.3">
      <c r="A77" s="5" t="s">
        <v>4</v>
      </c>
      <c r="B77" s="18"/>
      <c r="C77" s="4" t="s">
        <v>11</v>
      </c>
      <c r="D77" s="40" t="s">
        <v>7</v>
      </c>
      <c r="E77" s="46">
        <v>0</v>
      </c>
      <c r="F77" s="46">
        <v>40</v>
      </c>
      <c r="G77" s="46">
        <v>200</v>
      </c>
      <c r="H77" s="46">
        <v>400</v>
      </c>
      <c r="I77" s="46">
        <v>1000</v>
      </c>
      <c r="J77" s="46">
        <v>40</v>
      </c>
      <c r="K77" s="46">
        <v>200</v>
      </c>
      <c r="L77" s="46">
        <v>400</v>
      </c>
      <c r="M77" s="46">
        <v>1000</v>
      </c>
      <c r="N77" s="40"/>
      <c r="O77" s="46">
        <v>0</v>
      </c>
      <c r="P77" s="46">
        <v>40</v>
      </c>
      <c r="Q77" s="46">
        <v>200</v>
      </c>
      <c r="R77" s="46">
        <v>400</v>
      </c>
      <c r="S77" s="46">
        <v>1000</v>
      </c>
      <c r="T77" s="46">
        <v>40</v>
      </c>
      <c r="U77" s="46">
        <v>200</v>
      </c>
      <c r="V77" s="46">
        <v>400</v>
      </c>
      <c r="W77" s="46">
        <v>1000</v>
      </c>
      <c r="AB77" s="4"/>
      <c r="AC77" s="4"/>
      <c r="AD77" s="4"/>
      <c r="AE77" s="4"/>
      <c r="AF77" s="4"/>
      <c r="AG77" s="4"/>
      <c r="AH77" s="4"/>
      <c r="AI77" s="4"/>
      <c r="AJ77" s="4"/>
    </row>
    <row r="78" spans="1:36" ht="15" customHeight="1" x14ac:dyDescent="0.25">
      <c r="A78" s="113" t="s">
        <v>31</v>
      </c>
      <c r="B78" s="120">
        <v>1.1000000000000001</v>
      </c>
      <c r="C78" s="136" t="s">
        <v>12</v>
      </c>
      <c r="D78" s="86">
        <v>1</v>
      </c>
      <c r="E78" s="59">
        <v>127</v>
      </c>
      <c r="F78" s="59">
        <v>90</v>
      </c>
      <c r="G78" s="59">
        <v>50</v>
      </c>
      <c r="H78" s="59">
        <v>30</v>
      </c>
      <c r="I78" s="59">
        <v>22</v>
      </c>
      <c r="J78" s="59">
        <v>110</v>
      </c>
      <c r="K78" s="59">
        <v>80</v>
      </c>
      <c r="L78" s="59">
        <v>58</v>
      </c>
      <c r="M78" s="59">
        <v>39</v>
      </c>
      <c r="N78" s="16"/>
      <c r="O78" s="61">
        <f>E78/AVERAGE($E$78:$E$80)</f>
        <v>1.3003412969283277</v>
      </c>
      <c r="P78" s="61">
        <f t="shared" ref="P78:W80" si="40">F78/AVERAGE($E$78:$E$80)</f>
        <v>0.92150170648464158</v>
      </c>
      <c r="Q78" s="61">
        <f t="shared" si="40"/>
        <v>0.51194539249146753</v>
      </c>
      <c r="R78" s="61">
        <f t="shared" si="40"/>
        <v>0.30716723549488051</v>
      </c>
      <c r="S78" s="61">
        <f t="shared" si="40"/>
        <v>0.22525597269624573</v>
      </c>
      <c r="T78" s="61">
        <f t="shared" si="40"/>
        <v>1.1262798634812285</v>
      </c>
      <c r="U78" s="61">
        <f t="shared" si="40"/>
        <v>0.8191126279863481</v>
      </c>
      <c r="V78" s="61">
        <f t="shared" si="40"/>
        <v>0.59385665529010234</v>
      </c>
      <c r="W78" s="62">
        <f t="shared" si="40"/>
        <v>0.39931740614334471</v>
      </c>
      <c r="AB78" s="8"/>
      <c r="AC78" s="8"/>
      <c r="AD78" s="8"/>
      <c r="AE78" s="8"/>
      <c r="AF78" s="8"/>
      <c r="AG78" s="8"/>
      <c r="AH78" s="8"/>
    </row>
    <row r="79" spans="1:36" x14ac:dyDescent="0.25">
      <c r="A79" s="114"/>
      <c r="B79" s="116"/>
      <c r="C79" s="129"/>
      <c r="D79" s="9">
        <v>2</v>
      </c>
      <c r="E79" s="10">
        <v>75</v>
      </c>
      <c r="F79" s="10">
        <v>63</v>
      </c>
      <c r="G79" s="10">
        <v>36</v>
      </c>
      <c r="H79" s="10">
        <v>24</v>
      </c>
      <c r="I79" s="10">
        <v>30</v>
      </c>
      <c r="J79" s="10">
        <v>88</v>
      </c>
      <c r="K79" s="10">
        <v>62</v>
      </c>
      <c r="L79" s="10">
        <v>33</v>
      </c>
      <c r="M79" s="10">
        <v>35</v>
      </c>
      <c r="N79" s="1"/>
      <c r="O79" s="11">
        <f t="shared" ref="O79:O80" si="41">E79/AVERAGE($E$78:$E$80)</f>
        <v>0.76791808873720135</v>
      </c>
      <c r="P79" s="11">
        <f t="shared" si="40"/>
        <v>0.64505119453924908</v>
      </c>
      <c r="Q79" s="11">
        <f t="shared" si="40"/>
        <v>0.36860068259385664</v>
      </c>
      <c r="R79" s="11">
        <f t="shared" si="40"/>
        <v>0.24573378839590443</v>
      </c>
      <c r="S79" s="11">
        <f t="shared" si="40"/>
        <v>0.30716723549488051</v>
      </c>
      <c r="T79" s="11">
        <f t="shared" si="40"/>
        <v>0.90102389078498291</v>
      </c>
      <c r="U79" s="11">
        <f t="shared" si="40"/>
        <v>0.6348122866894198</v>
      </c>
      <c r="V79" s="11">
        <f t="shared" si="40"/>
        <v>0.33788395904436858</v>
      </c>
      <c r="W79" s="20">
        <f t="shared" si="40"/>
        <v>0.35836177474402731</v>
      </c>
      <c r="AB79" s="8"/>
      <c r="AC79" s="8"/>
      <c r="AD79" s="8"/>
      <c r="AE79" s="8"/>
      <c r="AF79" s="8"/>
      <c r="AG79" s="8"/>
      <c r="AH79" s="8"/>
    </row>
    <row r="80" spans="1:36" x14ac:dyDescent="0.25">
      <c r="A80" s="114"/>
      <c r="B80" s="116"/>
      <c r="C80" s="129"/>
      <c r="D80" s="9">
        <v>3</v>
      </c>
      <c r="E80" s="10">
        <v>91</v>
      </c>
      <c r="F80" s="10">
        <v>46</v>
      </c>
      <c r="G80" s="10">
        <v>24</v>
      </c>
      <c r="H80" s="10">
        <v>24</v>
      </c>
      <c r="I80" s="10">
        <v>31</v>
      </c>
      <c r="J80" s="10">
        <v>51</v>
      </c>
      <c r="K80" s="10">
        <v>50</v>
      </c>
      <c r="L80" s="10">
        <v>25</v>
      </c>
      <c r="M80" s="10">
        <v>14</v>
      </c>
      <c r="N80" s="1"/>
      <c r="O80" s="11">
        <f t="shared" si="41"/>
        <v>0.93174061433447097</v>
      </c>
      <c r="P80" s="11">
        <f t="shared" si="40"/>
        <v>0.47098976109215013</v>
      </c>
      <c r="Q80" s="11">
        <f t="shared" si="40"/>
        <v>0.24573378839590443</v>
      </c>
      <c r="R80" s="11">
        <f t="shared" si="40"/>
        <v>0.24573378839590443</v>
      </c>
      <c r="S80" s="11">
        <f t="shared" si="40"/>
        <v>0.3174061433447099</v>
      </c>
      <c r="T80" s="11">
        <f t="shared" si="40"/>
        <v>0.52218430034129693</v>
      </c>
      <c r="U80" s="11">
        <f t="shared" si="40"/>
        <v>0.51194539249146753</v>
      </c>
      <c r="V80" s="11">
        <f t="shared" si="40"/>
        <v>0.25597269624573377</v>
      </c>
      <c r="W80" s="20">
        <f t="shared" si="40"/>
        <v>0.14334470989761092</v>
      </c>
      <c r="AB80" s="8"/>
      <c r="AC80" s="8"/>
      <c r="AD80" s="8"/>
      <c r="AE80" s="8"/>
      <c r="AF80" s="8"/>
      <c r="AG80" s="8"/>
      <c r="AH80" s="8"/>
    </row>
    <row r="81" spans="1:34" x14ac:dyDescent="0.25">
      <c r="A81" s="114"/>
      <c r="B81" s="116">
        <v>1.2</v>
      </c>
      <c r="C81" s="129" t="s">
        <v>13</v>
      </c>
      <c r="D81" s="9">
        <v>1</v>
      </c>
      <c r="E81" s="10">
        <v>52</v>
      </c>
      <c r="F81" s="10">
        <v>86</v>
      </c>
      <c r="G81" s="10">
        <v>63</v>
      </c>
      <c r="H81" s="10">
        <v>41</v>
      </c>
      <c r="I81" s="10">
        <v>36</v>
      </c>
      <c r="J81" s="10">
        <v>44</v>
      </c>
      <c r="K81" s="10">
        <v>48</v>
      </c>
      <c r="L81" s="10">
        <v>35</v>
      </c>
      <c r="M81" s="10">
        <v>31</v>
      </c>
      <c r="N81" s="1"/>
      <c r="O81" s="11">
        <f>E81/AVERAGE($E$81:$E$83)</f>
        <v>0.53424657534246578</v>
      </c>
      <c r="P81" s="11">
        <f t="shared" ref="P81:W83" si="42">F81/AVERAGE($E$81:$E$83)</f>
        <v>0.88356164383561653</v>
      </c>
      <c r="Q81" s="11">
        <f t="shared" si="42"/>
        <v>0.64726027397260277</v>
      </c>
      <c r="R81" s="11">
        <f t="shared" si="42"/>
        <v>0.42123287671232879</v>
      </c>
      <c r="S81" s="11">
        <f t="shared" si="42"/>
        <v>0.36986301369863017</v>
      </c>
      <c r="T81" s="11">
        <f t="shared" si="42"/>
        <v>0.45205479452054798</v>
      </c>
      <c r="U81" s="11">
        <f t="shared" si="42"/>
        <v>0.49315068493150688</v>
      </c>
      <c r="V81" s="11">
        <f t="shared" si="42"/>
        <v>0.3595890410958904</v>
      </c>
      <c r="W81" s="20">
        <f t="shared" si="42"/>
        <v>0.3184931506849315</v>
      </c>
      <c r="AB81" s="8"/>
      <c r="AC81" s="8"/>
      <c r="AD81" s="8"/>
      <c r="AE81" s="8"/>
      <c r="AF81" s="8"/>
      <c r="AG81" s="8"/>
      <c r="AH81" s="8"/>
    </row>
    <row r="82" spans="1:34" x14ac:dyDescent="0.25">
      <c r="A82" s="114"/>
      <c r="B82" s="116"/>
      <c r="C82" s="129"/>
      <c r="D82" s="9">
        <v>2</v>
      </c>
      <c r="E82" s="10">
        <v>106</v>
      </c>
      <c r="F82" s="10">
        <v>91</v>
      </c>
      <c r="G82" s="10">
        <v>54</v>
      </c>
      <c r="H82" s="10">
        <v>23</v>
      </c>
      <c r="I82" s="10">
        <v>26</v>
      </c>
      <c r="J82" s="10">
        <v>64</v>
      </c>
      <c r="K82" s="10">
        <v>66</v>
      </c>
      <c r="L82" s="10">
        <v>46</v>
      </c>
      <c r="M82" s="10">
        <v>31</v>
      </c>
      <c r="N82" s="1"/>
      <c r="O82" s="11">
        <f t="shared" ref="O82:O83" si="43">E82/AVERAGE($E$81:$E$83)</f>
        <v>1.0890410958904111</v>
      </c>
      <c r="P82" s="11">
        <f t="shared" si="42"/>
        <v>0.93493150684931514</v>
      </c>
      <c r="Q82" s="11">
        <f t="shared" si="42"/>
        <v>0.5547945205479452</v>
      </c>
      <c r="R82" s="11">
        <f t="shared" si="42"/>
        <v>0.2363013698630137</v>
      </c>
      <c r="S82" s="11">
        <f t="shared" si="42"/>
        <v>0.26712328767123289</v>
      </c>
      <c r="T82" s="11">
        <f t="shared" si="42"/>
        <v>0.65753424657534254</v>
      </c>
      <c r="U82" s="11">
        <f t="shared" si="42"/>
        <v>0.67808219178082196</v>
      </c>
      <c r="V82" s="11">
        <f t="shared" si="42"/>
        <v>0.4726027397260274</v>
      </c>
      <c r="W82" s="20">
        <f t="shared" si="42"/>
        <v>0.3184931506849315</v>
      </c>
      <c r="AB82" s="8"/>
      <c r="AC82" s="8"/>
      <c r="AD82" s="8"/>
      <c r="AE82" s="8"/>
      <c r="AF82" s="8"/>
      <c r="AG82" s="8"/>
      <c r="AH82" s="8"/>
    </row>
    <row r="83" spans="1:34" x14ac:dyDescent="0.25">
      <c r="A83" s="114"/>
      <c r="B83" s="116"/>
      <c r="C83" s="129"/>
      <c r="D83" s="9">
        <v>3</v>
      </c>
      <c r="E83" s="10">
        <v>134</v>
      </c>
      <c r="F83" s="10">
        <v>97</v>
      </c>
      <c r="G83" s="10">
        <v>54</v>
      </c>
      <c r="H83" s="10">
        <v>26</v>
      </c>
      <c r="I83" s="10">
        <v>30</v>
      </c>
      <c r="J83" s="10">
        <v>121</v>
      </c>
      <c r="K83" s="10">
        <v>115</v>
      </c>
      <c r="L83" s="10">
        <v>43</v>
      </c>
      <c r="M83" s="10">
        <v>42</v>
      </c>
      <c r="N83" s="1"/>
      <c r="O83" s="11">
        <f t="shared" si="43"/>
        <v>1.3767123287671235</v>
      </c>
      <c r="P83" s="11">
        <f t="shared" si="42"/>
        <v>0.99657534246575352</v>
      </c>
      <c r="Q83" s="11">
        <f t="shared" si="42"/>
        <v>0.5547945205479452</v>
      </c>
      <c r="R83" s="11">
        <f t="shared" si="42"/>
        <v>0.26712328767123289</v>
      </c>
      <c r="S83" s="11">
        <f t="shared" si="42"/>
        <v>0.30821917808219179</v>
      </c>
      <c r="T83" s="11">
        <f t="shared" si="42"/>
        <v>1.2431506849315068</v>
      </c>
      <c r="U83" s="11">
        <f t="shared" si="42"/>
        <v>1.1815068493150684</v>
      </c>
      <c r="V83" s="11">
        <f t="shared" si="42"/>
        <v>0.44178082191780826</v>
      </c>
      <c r="W83" s="20">
        <f t="shared" si="42"/>
        <v>0.4315068493150685</v>
      </c>
      <c r="AB83" s="8"/>
      <c r="AC83" s="8"/>
      <c r="AD83" s="8"/>
      <c r="AE83" s="8"/>
      <c r="AF83" s="8"/>
      <c r="AG83" s="8"/>
      <c r="AH83" s="8"/>
    </row>
    <row r="84" spans="1:34" x14ac:dyDescent="0.25">
      <c r="A84" s="114"/>
      <c r="B84" s="116">
        <v>1.3</v>
      </c>
      <c r="C84" s="129" t="s">
        <v>16</v>
      </c>
      <c r="D84" s="9">
        <v>1</v>
      </c>
      <c r="E84" s="10">
        <v>126</v>
      </c>
      <c r="F84" s="10">
        <v>72</v>
      </c>
      <c r="G84" s="10">
        <v>84</v>
      </c>
      <c r="H84" s="91" t="s">
        <v>3</v>
      </c>
      <c r="I84" s="10">
        <v>56</v>
      </c>
      <c r="J84" s="10">
        <v>94</v>
      </c>
      <c r="K84" s="10">
        <v>83</v>
      </c>
      <c r="L84" s="10">
        <v>66</v>
      </c>
      <c r="M84" s="10">
        <v>46</v>
      </c>
      <c r="N84" s="1"/>
      <c r="O84" s="11">
        <f>E84/AVERAGE($E$84:$E$86)</f>
        <v>1.3170731707317072</v>
      </c>
      <c r="P84" s="11">
        <f t="shared" ref="P84:W86" si="44">F84/AVERAGE($E$84:$E$86)</f>
        <v>0.75261324041811839</v>
      </c>
      <c r="Q84" s="11">
        <f t="shared" si="44"/>
        <v>0.87804878048780488</v>
      </c>
      <c r="R84" s="92" t="s">
        <v>3</v>
      </c>
      <c r="S84" s="11">
        <f t="shared" si="44"/>
        <v>0.58536585365853655</v>
      </c>
      <c r="T84" s="11">
        <f t="shared" si="44"/>
        <v>0.98257839721254348</v>
      </c>
      <c r="U84" s="11">
        <f t="shared" si="44"/>
        <v>0.86759581881533099</v>
      </c>
      <c r="V84" s="11">
        <f t="shared" si="44"/>
        <v>0.68989547038327526</v>
      </c>
      <c r="W84" s="20">
        <f t="shared" si="44"/>
        <v>0.4808362369337979</v>
      </c>
    </row>
    <row r="85" spans="1:34" x14ac:dyDescent="0.25">
      <c r="A85" s="114"/>
      <c r="B85" s="116"/>
      <c r="C85" s="129"/>
      <c r="D85" s="9">
        <v>2</v>
      </c>
      <c r="E85" s="10">
        <v>86</v>
      </c>
      <c r="F85" s="10">
        <v>57</v>
      </c>
      <c r="G85" s="10">
        <v>46</v>
      </c>
      <c r="H85" s="91" t="s">
        <v>3</v>
      </c>
      <c r="I85" s="10">
        <v>93</v>
      </c>
      <c r="J85" s="10">
        <v>54</v>
      </c>
      <c r="K85" s="10">
        <v>53</v>
      </c>
      <c r="L85" s="10">
        <v>45</v>
      </c>
      <c r="M85" s="10">
        <v>68</v>
      </c>
      <c r="N85" s="1"/>
      <c r="O85" s="11">
        <f t="shared" ref="O85:O86" si="45">E85/AVERAGE($E$84:$E$86)</f>
        <v>0.89895470383275256</v>
      </c>
      <c r="P85" s="11">
        <f t="shared" si="44"/>
        <v>0.59581881533101044</v>
      </c>
      <c r="Q85" s="11">
        <f t="shared" si="44"/>
        <v>0.4808362369337979</v>
      </c>
      <c r="R85" s="92" t="s">
        <v>3</v>
      </c>
      <c r="S85" s="11">
        <f t="shared" si="44"/>
        <v>0.97212543554006969</v>
      </c>
      <c r="T85" s="11">
        <f t="shared" si="44"/>
        <v>0.56445993031358888</v>
      </c>
      <c r="U85" s="11">
        <f t="shared" si="44"/>
        <v>0.55400696864111498</v>
      </c>
      <c r="V85" s="11">
        <f t="shared" si="44"/>
        <v>0.47038327526132401</v>
      </c>
      <c r="W85" s="20">
        <f t="shared" si="44"/>
        <v>0.71080139372822293</v>
      </c>
    </row>
    <row r="86" spans="1:34" x14ac:dyDescent="0.25">
      <c r="A86" s="114"/>
      <c r="B86" s="116"/>
      <c r="C86" s="129"/>
      <c r="D86" s="9">
        <v>3</v>
      </c>
      <c r="E86" s="10">
        <v>75</v>
      </c>
      <c r="F86" s="10">
        <v>56</v>
      </c>
      <c r="G86" s="10">
        <v>46</v>
      </c>
      <c r="H86" s="91" t="s">
        <v>3</v>
      </c>
      <c r="I86" s="10">
        <v>101</v>
      </c>
      <c r="J86" s="10">
        <v>55</v>
      </c>
      <c r="K86" s="10">
        <v>59</v>
      </c>
      <c r="L86" s="10">
        <v>69</v>
      </c>
      <c r="M86" s="10">
        <v>66</v>
      </c>
      <c r="N86" s="1"/>
      <c r="O86" s="11">
        <f t="shared" si="45"/>
        <v>0.78397212543554007</v>
      </c>
      <c r="P86" s="11">
        <f t="shared" si="44"/>
        <v>0.58536585365853655</v>
      </c>
      <c r="Q86" s="11">
        <f t="shared" si="44"/>
        <v>0.4808362369337979</v>
      </c>
      <c r="R86" s="92" t="s">
        <v>3</v>
      </c>
      <c r="S86" s="11">
        <f t="shared" si="44"/>
        <v>1.0557491289198606</v>
      </c>
      <c r="T86" s="11">
        <f t="shared" si="44"/>
        <v>0.57491289198606266</v>
      </c>
      <c r="U86" s="11">
        <f t="shared" si="44"/>
        <v>0.61672473867595812</v>
      </c>
      <c r="V86" s="11">
        <f t="shared" si="44"/>
        <v>0.72125435540069682</v>
      </c>
      <c r="W86" s="20">
        <f t="shared" si="44"/>
        <v>0.68989547038327526</v>
      </c>
    </row>
    <row r="87" spans="1:34" x14ac:dyDescent="0.25">
      <c r="A87" s="114"/>
      <c r="B87" s="116">
        <v>1.4</v>
      </c>
      <c r="C87" s="129" t="s">
        <v>17</v>
      </c>
      <c r="D87" s="9">
        <v>1</v>
      </c>
      <c r="E87" s="10">
        <v>86</v>
      </c>
      <c r="F87" s="10">
        <v>110</v>
      </c>
      <c r="G87" s="10">
        <v>80</v>
      </c>
      <c r="H87" s="91" t="s">
        <v>3</v>
      </c>
      <c r="I87" s="10">
        <v>119</v>
      </c>
      <c r="J87" s="10">
        <v>82</v>
      </c>
      <c r="K87" s="10">
        <v>80</v>
      </c>
      <c r="L87" s="10">
        <v>89</v>
      </c>
      <c r="M87" s="10">
        <v>86</v>
      </c>
      <c r="N87" s="1"/>
      <c r="O87" s="11">
        <f>E87/AVERAGE($E$87:$E$89)</f>
        <v>1.0038910505836576</v>
      </c>
      <c r="P87" s="11">
        <f t="shared" ref="P87:W89" si="46">F87/AVERAGE($E$87:$E$89)</f>
        <v>1.2840466926070038</v>
      </c>
      <c r="Q87" s="11">
        <f t="shared" si="46"/>
        <v>0.93385214007782091</v>
      </c>
      <c r="R87" s="92" t="s">
        <v>3</v>
      </c>
      <c r="S87" s="11">
        <f t="shared" si="46"/>
        <v>1.3891050583657587</v>
      </c>
      <c r="T87" s="11">
        <f t="shared" si="46"/>
        <v>0.95719844357976647</v>
      </c>
      <c r="U87" s="11">
        <f t="shared" si="46"/>
        <v>0.93385214007782091</v>
      </c>
      <c r="V87" s="11">
        <f t="shared" si="46"/>
        <v>1.0389105058365757</v>
      </c>
      <c r="W87" s="20">
        <f t="shared" si="46"/>
        <v>1.0038910505836576</v>
      </c>
    </row>
    <row r="88" spans="1:34" x14ac:dyDescent="0.25">
      <c r="A88" s="114"/>
      <c r="B88" s="116"/>
      <c r="C88" s="129"/>
      <c r="D88" s="9">
        <v>2</v>
      </c>
      <c r="E88" s="10">
        <v>64</v>
      </c>
      <c r="F88" s="10">
        <v>67</v>
      </c>
      <c r="G88" s="10">
        <v>86</v>
      </c>
      <c r="H88" s="91" t="s">
        <v>3</v>
      </c>
      <c r="I88" s="10">
        <v>105</v>
      </c>
      <c r="J88" s="10">
        <v>93</v>
      </c>
      <c r="K88" s="10">
        <v>83</v>
      </c>
      <c r="L88" s="10">
        <v>83</v>
      </c>
      <c r="M88" s="10">
        <v>95</v>
      </c>
      <c r="N88" s="1"/>
      <c r="O88" s="11">
        <f t="shared" ref="O88:O89" si="47">E88/AVERAGE($E$87:$E$89)</f>
        <v>0.74708171206225682</v>
      </c>
      <c r="P88" s="11">
        <f t="shared" si="46"/>
        <v>0.78210116731517509</v>
      </c>
      <c r="Q88" s="11">
        <f t="shared" si="46"/>
        <v>1.0038910505836576</v>
      </c>
      <c r="R88" s="92" t="s">
        <v>3</v>
      </c>
      <c r="S88" s="11">
        <f t="shared" si="46"/>
        <v>1.2256809338521399</v>
      </c>
      <c r="T88" s="11">
        <f t="shared" si="46"/>
        <v>1.0856031128404668</v>
      </c>
      <c r="U88" s="11">
        <f t="shared" si="46"/>
        <v>0.9688715953307393</v>
      </c>
      <c r="V88" s="11">
        <f t="shared" si="46"/>
        <v>0.9688715953307393</v>
      </c>
      <c r="W88" s="20">
        <f t="shared" si="46"/>
        <v>1.1089494163424123</v>
      </c>
    </row>
    <row r="89" spans="1:34" ht="15.75" thickBot="1" x14ac:dyDescent="0.3">
      <c r="A89" s="114"/>
      <c r="B89" s="117"/>
      <c r="C89" s="130"/>
      <c r="D89" s="87">
        <v>3</v>
      </c>
      <c r="E89" s="64">
        <v>107</v>
      </c>
      <c r="F89" s="64">
        <v>82</v>
      </c>
      <c r="G89" s="64">
        <v>97</v>
      </c>
      <c r="H89" s="93" t="s">
        <v>3</v>
      </c>
      <c r="I89" s="64">
        <v>87</v>
      </c>
      <c r="J89" s="64">
        <v>95</v>
      </c>
      <c r="K89" s="64">
        <v>116</v>
      </c>
      <c r="L89" s="64">
        <v>82</v>
      </c>
      <c r="M89" s="64">
        <v>94</v>
      </c>
      <c r="N89" s="6"/>
      <c r="O89" s="66">
        <f t="shared" si="47"/>
        <v>1.2490272373540856</v>
      </c>
      <c r="P89" s="66">
        <f t="shared" si="46"/>
        <v>0.95719844357976647</v>
      </c>
      <c r="Q89" s="66">
        <f t="shared" si="46"/>
        <v>1.132295719844358</v>
      </c>
      <c r="R89" s="94" t="s">
        <v>3</v>
      </c>
      <c r="S89" s="66">
        <f t="shared" si="46"/>
        <v>1.0155642023346303</v>
      </c>
      <c r="T89" s="66">
        <f t="shared" si="46"/>
        <v>1.1089494163424123</v>
      </c>
      <c r="U89" s="66">
        <f t="shared" si="46"/>
        <v>1.3540856031128403</v>
      </c>
      <c r="V89" s="66">
        <f t="shared" si="46"/>
        <v>0.95719844357976647</v>
      </c>
      <c r="W89" s="67">
        <f t="shared" si="46"/>
        <v>1.0972762645914396</v>
      </c>
    </row>
    <row r="90" spans="1:34" x14ac:dyDescent="0.25">
      <c r="A90" s="114"/>
      <c r="B90" s="127">
        <v>2.1</v>
      </c>
      <c r="C90" s="137" t="s">
        <v>12</v>
      </c>
      <c r="D90" s="88">
        <v>1</v>
      </c>
      <c r="E90" s="49">
        <v>215</v>
      </c>
      <c r="F90" s="49">
        <v>69</v>
      </c>
      <c r="G90" s="49">
        <v>28</v>
      </c>
      <c r="H90" s="49">
        <v>22</v>
      </c>
      <c r="I90" s="49">
        <v>17</v>
      </c>
      <c r="J90" s="49">
        <v>176</v>
      </c>
      <c r="K90" s="49">
        <v>186</v>
      </c>
      <c r="L90" s="49">
        <v>52</v>
      </c>
      <c r="M90" s="49">
        <v>90</v>
      </c>
      <c r="N90" s="16"/>
      <c r="O90" s="51">
        <f>E90/AVERAGE($E$90:$E$92)</f>
        <v>1.1101549053356283</v>
      </c>
      <c r="P90" s="51">
        <f t="shared" ref="P90:W92" si="48">F90/AVERAGE($E$90:$E$92)</f>
        <v>0.35628227194492257</v>
      </c>
      <c r="Q90" s="51">
        <f t="shared" si="48"/>
        <v>0.14457831325301204</v>
      </c>
      <c r="R90" s="51">
        <f t="shared" si="48"/>
        <v>0.11359724612736662</v>
      </c>
      <c r="S90" s="51">
        <f t="shared" si="48"/>
        <v>8.7779690189328755E-2</v>
      </c>
      <c r="T90" s="51">
        <f t="shared" si="48"/>
        <v>0.90877796901893293</v>
      </c>
      <c r="U90" s="51">
        <f t="shared" si="48"/>
        <v>0.96041308089500865</v>
      </c>
      <c r="V90" s="51">
        <f t="shared" si="48"/>
        <v>0.26850258175559383</v>
      </c>
      <c r="W90" s="52">
        <f t="shared" si="48"/>
        <v>0.46471600688468162</v>
      </c>
      <c r="AB90" s="8"/>
      <c r="AC90" s="8"/>
      <c r="AD90" s="8"/>
      <c r="AE90" s="8"/>
      <c r="AF90" s="8"/>
      <c r="AG90" s="8"/>
      <c r="AH90" s="8"/>
    </row>
    <row r="91" spans="1:34" x14ac:dyDescent="0.25">
      <c r="A91" s="114"/>
      <c r="B91" s="124"/>
      <c r="C91" s="131"/>
      <c r="D91" s="12">
        <v>2</v>
      </c>
      <c r="E91" s="13">
        <v>170</v>
      </c>
      <c r="F91" s="13">
        <v>55</v>
      </c>
      <c r="G91" s="13">
        <v>30</v>
      </c>
      <c r="H91" s="13">
        <v>21</v>
      </c>
      <c r="I91" s="13">
        <v>21</v>
      </c>
      <c r="J91" s="13">
        <v>210</v>
      </c>
      <c r="K91" s="13">
        <v>57</v>
      </c>
      <c r="L91" s="13">
        <v>25</v>
      </c>
      <c r="M91" s="13">
        <v>77</v>
      </c>
      <c r="N91" s="1"/>
      <c r="O91" s="14">
        <f t="shared" ref="O91:O92" si="49">E91/AVERAGE($E$90:$E$92)</f>
        <v>0.87779690189328752</v>
      </c>
      <c r="P91" s="14">
        <f t="shared" si="48"/>
        <v>0.28399311531841653</v>
      </c>
      <c r="Q91" s="14">
        <f t="shared" si="48"/>
        <v>0.1549053356282272</v>
      </c>
      <c r="R91" s="14">
        <f t="shared" si="48"/>
        <v>0.10843373493975904</v>
      </c>
      <c r="S91" s="14">
        <f t="shared" si="48"/>
        <v>0.10843373493975904</v>
      </c>
      <c r="T91" s="14">
        <f t="shared" si="48"/>
        <v>1.0843373493975905</v>
      </c>
      <c r="U91" s="14">
        <f t="shared" si="48"/>
        <v>0.29432013769363169</v>
      </c>
      <c r="V91" s="14">
        <f t="shared" si="48"/>
        <v>0.12908777969018934</v>
      </c>
      <c r="W91" s="19">
        <f t="shared" si="48"/>
        <v>0.39759036144578314</v>
      </c>
      <c r="AB91" s="8"/>
      <c r="AC91" s="8"/>
      <c r="AD91" s="8"/>
      <c r="AE91" s="8"/>
      <c r="AF91" s="8"/>
      <c r="AG91" s="8"/>
      <c r="AH91" s="8"/>
    </row>
    <row r="92" spans="1:34" x14ac:dyDescent="0.25">
      <c r="A92" s="114"/>
      <c r="B92" s="124"/>
      <c r="C92" s="131"/>
      <c r="D92" s="12">
        <v>3</v>
      </c>
      <c r="E92" s="13">
        <v>196</v>
      </c>
      <c r="F92" s="13">
        <v>63</v>
      </c>
      <c r="G92" s="13">
        <v>31</v>
      </c>
      <c r="H92" s="13">
        <v>19</v>
      </c>
      <c r="I92" s="13">
        <v>19</v>
      </c>
      <c r="J92" s="13">
        <v>222</v>
      </c>
      <c r="K92" s="13">
        <v>33</v>
      </c>
      <c r="L92" s="13">
        <v>34</v>
      </c>
      <c r="M92" s="13">
        <v>33</v>
      </c>
      <c r="N92" s="1"/>
      <c r="O92" s="14">
        <f t="shared" si="49"/>
        <v>1.0120481927710845</v>
      </c>
      <c r="P92" s="14">
        <f t="shared" si="48"/>
        <v>0.3253012048192771</v>
      </c>
      <c r="Q92" s="14">
        <f t="shared" si="48"/>
        <v>0.16006884681583478</v>
      </c>
      <c r="R92" s="14">
        <f t="shared" si="48"/>
        <v>9.8106712564543896E-2</v>
      </c>
      <c r="S92" s="14">
        <f t="shared" si="48"/>
        <v>9.8106712564543896E-2</v>
      </c>
      <c r="T92" s="14">
        <f t="shared" si="48"/>
        <v>1.1462994836488813</v>
      </c>
      <c r="U92" s="14">
        <f t="shared" si="48"/>
        <v>0.17039586919104993</v>
      </c>
      <c r="V92" s="14">
        <f t="shared" si="48"/>
        <v>0.17555938037865751</v>
      </c>
      <c r="W92" s="19">
        <f t="shared" si="48"/>
        <v>0.17039586919104993</v>
      </c>
      <c r="AB92" s="8"/>
      <c r="AC92" s="8"/>
      <c r="AD92" s="8"/>
      <c r="AE92" s="8"/>
      <c r="AF92" s="8"/>
      <c r="AG92" s="8"/>
      <c r="AH92" s="8"/>
    </row>
    <row r="93" spans="1:34" x14ac:dyDescent="0.25">
      <c r="A93" s="114"/>
      <c r="B93" s="124">
        <v>2.2000000000000002</v>
      </c>
      <c r="C93" s="131" t="s">
        <v>13</v>
      </c>
      <c r="D93" s="12">
        <v>1</v>
      </c>
      <c r="E93" s="13">
        <v>225</v>
      </c>
      <c r="F93" s="13">
        <v>94</v>
      </c>
      <c r="G93" s="13">
        <v>31</v>
      </c>
      <c r="H93" s="13">
        <v>22</v>
      </c>
      <c r="I93" s="13">
        <v>21</v>
      </c>
      <c r="J93" s="13">
        <v>184</v>
      </c>
      <c r="K93" s="13">
        <v>75</v>
      </c>
      <c r="L93" s="13">
        <v>58</v>
      </c>
      <c r="M93" s="13">
        <v>48</v>
      </c>
      <c r="N93" s="1"/>
      <c r="O93" s="14">
        <f>E93/AVERAGE($E$93:$E$95)</f>
        <v>0.8074162679425837</v>
      </c>
      <c r="P93" s="14">
        <f t="shared" ref="P93:W95" si="50">F93/AVERAGE($E$93:$E$95)</f>
        <v>0.33732057416267941</v>
      </c>
      <c r="Q93" s="14">
        <f t="shared" si="50"/>
        <v>0.11124401913875598</v>
      </c>
      <c r="R93" s="14">
        <f t="shared" si="50"/>
        <v>7.8947368421052627E-2</v>
      </c>
      <c r="S93" s="14">
        <f t="shared" si="50"/>
        <v>7.5358851674641139E-2</v>
      </c>
      <c r="T93" s="14">
        <f t="shared" si="50"/>
        <v>0.66028708133971292</v>
      </c>
      <c r="U93" s="14">
        <f t="shared" si="50"/>
        <v>0.26913875598086123</v>
      </c>
      <c r="V93" s="14">
        <f t="shared" si="50"/>
        <v>0.208133971291866</v>
      </c>
      <c r="W93" s="19">
        <f t="shared" si="50"/>
        <v>0.17224880382775118</v>
      </c>
      <c r="AB93" s="8"/>
      <c r="AC93" s="8"/>
      <c r="AD93" s="8"/>
      <c r="AE93" s="8"/>
      <c r="AF93" s="8"/>
      <c r="AG93" s="8"/>
      <c r="AH93" s="8"/>
    </row>
    <row r="94" spans="1:34" x14ac:dyDescent="0.25">
      <c r="A94" s="114"/>
      <c r="B94" s="124"/>
      <c r="C94" s="131"/>
      <c r="D94" s="12">
        <v>2</v>
      </c>
      <c r="E94" s="13">
        <v>321</v>
      </c>
      <c r="F94" s="13">
        <v>110</v>
      </c>
      <c r="G94" s="13">
        <v>19</v>
      </c>
      <c r="H94" s="13">
        <v>23</v>
      </c>
      <c r="I94" s="13">
        <v>17</v>
      </c>
      <c r="J94" s="13">
        <v>235</v>
      </c>
      <c r="K94" s="13">
        <v>154</v>
      </c>
      <c r="L94" s="13">
        <v>48</v>
      </c>
      <c r="M94" s="13">
        <v>41</v>
      </c>
      <c r="N94" s="1"/>
      <c r="O94" s="14">
        <f t="shared" ref="O94" si="51">E94/AVERAGE($E$93:$E$95)</f>
        <v>1.151913875598086</v>
      </c>
      <c r="P94" s="14">
        <f t="shared" si="50"/>
        <v>0.39473684210526311</v>
      </c>
      <c r="Q94" s="14">
        <f t="shared" si="50"/>
        <v>6.8181818181818177E-2</v>
      </c>
      <c r="R94" s="14">
        <f t="shared" si="50"/>
        <v>8.2535885167464115E-2</v>
      </c>
      <c r="S94" s="14">
        <f t="shared" si="50"/>
        <v>6.1004784688995214E-2</v>
      </c>
      <c r="T94" s="14">
        <f t="shared" si="50"/>
        <v>0.84330143540669855</v>
      </c>
      <c r="U94" s="14">
        <f t="shared" si="50"/>
        <v>0.55263157894736836</v>
      </c>
      <c r="V94" s="14">
        <f t="shared" si="50"/>
        <v>0.17224880382775118</v>
      </c>
      <c r="W94" s="19">
        <f t="shared" si="50"/>
        <v>0.1471291866028708</v>
      </c>
      <c r="AB94" s="8"/>
      <c r="AC94" s="8"/>
      <c r="AD94" s="8"/>
      <c r="AE94" s="8"/>
      <c r="AF94" s="8"/>
      <c r="AG94" s="8"/>
      <c r="AH94" s="8"/>
    </row>
    <row r="95" spans="1:34" x14ac:dyDescent="0.25">
      <c r="A95" s="114"/>
      <c r="B95" s="124"/>
      <c r="C95" s="131"/>
      <c r="D95" s="12">
        <v>3</v>
      </c>
      <c r="E95" s="13">
        <v>290</v>
      </c>
      <c r="F95" s="13">
        <v>161</v>
      </c>
      <c r="G95" s="13">
        <v>31</v>
      </c>
      <c r="H95" s="13">
        <v>28</v>
      </c>
      <c r="I95" s="13">
        <v>18</v>
      </c>
      <c r="J95" s="13">
        <v>174</v>
      </c>
      <c r="K95" s="13">
        <v>205</v>
      </c>
      <c r="L95" s="13">
        <v>45</v>
      </c>
      <c r="M95" s="13">
        <v>34</v>
      </c>
      <c r="N95" s="1"/>
      <c r="O95" s="14">
        <f>E95/AVERAGE($E$93:$E$95)</f>
        <v>1.04066985645933</v>
      </c>
      <c r="P95" s="14">
        <f t="shared" si="50"/>
        <v>0.57775119617224879</v>
      </c>
      <c r="Q95" s="14">
        <f t="shared" si="50"/>
        <v>0.11124401913875598</v>
      </c>
      <c r="R95" s="14">
        <f t="shared" si="50"/>
        <v>0.10047846889952153</v>
      </c>
      <c r="S95" s="14">
        <f t="shared" si="50"/>
        <v>6.4593301435406689E-2</v>
      </c>
      <c r="T95" s="14">
        <f t="shared" si="50"/>
        <v>0.62440191387559807</v>
      </c>
      <c r="U95" s="14">
        <f t="shared" si="50"/>
        <v>0.73564593301435399</v>
      </c>
      <c r="V95" s="14">
        <f t="shared" si="50"/>
        <v>0.16148325358851673</v>
      </c>
      <c r="W95" s="19">
        <f t="shared" si="50"/>
        <v>0.12200956937799043</v>
      </c>
      <c r="AB95" s="8"/>
      <c r="AC95" s="8"/>
      <c r="AD95" s="8"/>
      <c r="AE95" s="8"/>
      <c r="AF95" s="8"/>
      <c r="AG95" s="8"/>
      <c r="AH95" s="8"/>
    </row>
    <row r="96" spans="1:34" x14ac:dyDescent="0.25">
      <c r="A96" s="114"/>
      <c r="B96" s="124">
        <v>2.2999999999999998</v>
      </c>
      <c r="C96" s="131" t="s">
        <v>16</v>
      </c>
      <c r="D96" s="12">
        <v>1</v>
      </c>
      <c r="E96" s="13">
        <v>267</v>
      </c>
      <c r="F96" s="13">
        <v>142</v>
      </c>
      <c r="G96" s="13">
        <v>122</v>
      </c>
      <c r="H96" s="13">
        <v>151</v>
      </c>
      <c r="I96" s="13">
        <v>187</v>
      </c>
      <c r="J96" s="13">
        <v>246</v>
      </c>
      <c r="K96" s="13">
        <v>130</v>
      </c>
      <c r="L96" s="13">
        <v>171</v>
      </c>
      <c r="M96" s="13">
        <v>213</v>
      </c>
      <c r="N96" s="1"/>
      <c r="O96" s="14">
        <f>E96/AVERAGE($E$96:$E$98)</f>
        <v>1.0942622950819672</v>
      </c>
      <c r="P96" s="14">
        <f t="shared" ref="P96:W98" si="52">F96/AVERAGE($E$96:$E$98)</f>
        <v>0.58196721311475408</v>
      </c>
      <c r="Q96" s="14">
        <f t="shared" si="52"/>
        <v>0.5</v>
      </c>
      <c r="R96" s="14">
        <f t="shared" si="52"/>
        <v>0.61885245901639341</v>
      </c>
      <c r="S96" s="14">
        <f t="shared" si="52"/>
        <v>0.76639344262295084</v>
      </c>
      <c r="T96" s="14">
        <f t="shared" si="52"/>
        <v>1.0081967213114753</v>
      </c>
      <c r="U96" s="14">
        <f t="shared" si="52"/>
        <v>0.53278688524590168</v>
      </c>
      <c r="V96" s="14">
        <f t="shared" si="52"/>
        <v>0.70081967213114749</v>
      </c>
      <c r="W96" s="19">
        <f t="shared" si="52"/>
        <v>0.87295081967213117</v>
      </c>
    </row>
    <row r="97" spans="1:34" x14ac:dyDescent="0.25">
      <c r="A97" s="114"/>
      <c r="B97" s="124"/>
      <c r="C97" s="131"/>
      <c r="D97" s="12">
        <v>2</v>
      </c>
      <c r="E97" s="13">
        <v>278</v>
      </c>
      <c r="F97" s="13">
        <v>121</v>
      </c>
      <c r="G97" s="13">
        <v>70</v>
      </c>
      <c r="H97" s="13">
        <v>122</v>
      </c>
      <c r="I97" s="13">
        <v>53</v>
      </c>
      <c r="J97" s="13">
        <v>264</v>
      </c>
      <c r="K97" s="13">
        <v>127</v>
      </c>
      <c r="L97" s="13">
        <v>57</v>
      </c>
      <c r="M97" s="13">
        <v>203</v>
      </c>
      <c r="N97" s="1"/>
      <c r="O97" s="14">
        <f t="shared" ref="O97:O98" si="53">E97/AVERAGE($E$96:$E$98)</f>
        <v>1.139344262295082</v>
      </c>
      <c r="P97" s="14">
        <f t="shared" si="52"/>
        <v>0.49590163934426229</v>
      </c>
      <c r="Q97" s="14">
        <f t="shared" si="52"/>
        <v>0.28688524590163933</v>
      </c>
      <c r="R97" s="14">
        <f t="shared" si="52"/>
        <v>0.5</v>
      </c>
      <c r="S97" s="14">
        <f t="shared" si="52"/>
        <v>0.21721311475409835</v>
      </c>
      <c r="T97" s="14">
        <f t="shared" si="52"/>
        <v>1.0819672131147542</v>
      </c>
      <c r="U97" s="14">
        <f t="shared" si="52"/>
        <v>0.52049180327868849</v>
      </c>
      <c r="V97" s="14">
        <f t="shared" si="52"/>
        <v>0.23360655737704919</v>
      </c>
      <c r="W97" s="19">
        <f t="shared" si="52"/>
        <v>0.83196721311475408</v>
      </c>
    </row>
    <row r="98" spans="1:34" x14ac:dyDescent="0.25">
      <c r="A98" s="114"/>
      <c r="B98" s="124"/>
      <c r="C98" s="131"/>
      <c r="D98" s="12">
        <v>3</v>
      </c>
      <c r="E98" s="13">
        <v>187</v>
      </c>
      <c r="F98" s="13">
        <v>121</v>
      </c>
      <c r="G98" s="13">
        <v>82</v>
      </c>
      <c r="H98" s="13">
        <v>122</v>
      </c>
      <c r="I98" s="13">
        <v>163</v>
      </c>
      <c r="J98" s="13">
        <v>225</v>
      </c>
      <c r="K98" s="13">
        <v>79</v>
      </c>
      <c r="L98" s="13">
        <v>100</v>
      </c>
      <c r="M98" s="13">
        <v>176</v>
      </c>
      <c r="N98" s="1"/>
      <c r="O98" s="14">
        <f t="shared" si="53"/>
        <v>0.76639344262295084</v>
      </c>
      <c r="P98" s="14">
        <f t="shared" si="52"/>
        <v>0.49590163934426229</v>
      </c>
      <c r="Q98" s="14">
        <f t="shared" si="52"/>
        <v>0.33606557377049179</v>
      </c>
      <c r="R98" s="14">
        <f t="shared" si="52"/>
        <v>0.5</v>
      </c>
      <c r="S98" s="14">
        <f t="shared" si="52"/>
        <v>0.66803278688524592</v>
      </c>
      <c r="T98" s="14">
        <f t="shared" si="52"/>
        <v>0.92213114754098358</v>
      </c>
      <c r="U98" s="14">
        <f t="shared" si="52"/>
        <v>0.32377049180327871</v>
      </c>
      <c r="V98" s="14">
        <f t="shared" si="52"/>
        <v>0.4098360655737705</v>
      </c>
      <c r="W98" s="19">
        <f t="shared" si="52"/>
        <v>0.72131147540983609</v>
      </c>
    </row>
    <row r="99" spans="1:34" x14ac:dyDescent="0.25">
      <c r="A99" s="114"/>
      <c r="B99" s="124">
        <v>2.4</v>
      </c>
      <c r="C99" s="131" t="s">
        <v>17</v>
      </c>
      <c r="D99" s="12">
        <v>1</v>
      </c>
      <c r="E99" s="13">
        <v>270</v>
      </c>
      <c r="F99" s="13">
        <v>158</v>
      </c>
      <c r="G99" s="13">
        <v>184</v>
      </c>
      <c r="H99" s="13">
        <v>188</v>
      </c>
      <c r="I99" s="13">
        <v>218</v>
      </c>
      <c r="J99" s="13">
        <v>258</v>
      </c>
      <c r="K99" s="13">
        <v>181</v>
      </c>
      <c r="L99" s="13">
        <v>219</v>
      </c>
      <c r="M99" s="13">
        <v>193</v>
      </c>
      <c r="N99" s="1"/>
      <c r="O99" s="14">
        <f>E99/AVERAGE($E$99:$E$101)</f>
        <v>0.89700996677740863</v>
      </c>
      <c r="P99" s="14">
        <f t="shared" ref="P99:W101" si="54">F99/AVERAGE($E$99:$E$101)</f>
        <v>0.52491694352159468</v>
      </c>
      <c r="Q99" s="14">
        <f t="shared" si="54"/>
        <v>0.61129568106312293</v>
      </c>
      <c r="R99" s="14">
        <f t="shared" si="54"/>
        <v>0.62458471760797341</v>
      </c>
      <c r="S99" s="14">
        <f t="shared" si="54"/>
        <v>0.72425249169435213</v>
      </c>
      <c r="T99" s="14">
        <f t="shared" si="54"/>
        <v>0.8571428571428571</v>
      </c>
      <c r="U99" s="14">
        <f t="shared" si="54"/>
        <v>0.6013289036544851</v>
      </c>
      <c r="V99" s="14">
        <f t="shared" si="54"/>
        <v>0.72757475083056478</v>
      </c>
      <c r="W99" s="19">
        <f t="shared" si="54"/>
        <v>0.64119601328903653</v>
      </c>
    </row>
    <row r="100" spans="1:34" x14ac:dyDescent="0.25">
      <c r="A100" s="114"/>
      <c r="B100" s="124"/>
      <c r="C100" s="131"/>
      <c r="D100" s="12">
        <v>2</v>
      </c>
      <c r="E100" s="13">
        <v>220</v>
      </c>
      <c r="F100" s="13">
        <v>205</v>
      </c>
      <c r="G100" s="13">
        <v>170</v>
      </c>
      <c r="H100" s="13">
        <v>263</v>
      </c>
      <c r="I100" s="13">
        <v>181</v>
      </c>
      <c r="J100" s="13">
        <v>276</v>
      </c>
      <c r="K100" s="13">
        <v>268</v>
      </c>
      <c r="L100" s="13">
        <v>160</v>
      </c>
      <c r="M100" s="13">
        <v>284</v>
      </c>
      <c r="N100" s="1"/>
      <c r="O100" s="14">
        <f t="shared" ref="O100:O101" si="55">E100/AVERAGE($E$99:$E$101)</f>
        <v>0.73089700996677742</v>
      </c>
      <c r="P100" s="14">
        <f t="shared" si="54"/>
        <v>0.68106312292358806</v>
      </c>
      <c r="Q100" s="14">
        <f t="shared" si="54"/>
        <v>0.56478405315614622</v>
      </c>
      <c r="R100" s="14">
        <f t="shared" si="54"/>
        <v>0.87375415282392022</v>
      </c>
      <c r="S100" s="14">
        <f t="shared" si="54"/>
        <v>0.6013289036544851</v>
      </c>
      <c r="T100" s="14">
        <f t="shared" si="54"/>
        <v>0.9169435215946844</v>
      </c>
      <c r="U100" s="14">
        <f t="shared" si="54"/>
        <v>0.89036544850498334</v>
      </c>
      <c r="V100" s="14">
        <f t="shared" si="54"/>
        <v>0.53156146179401997</v>
      </c>
      <c r="W100" s="19">
        <f t="shared" si="54"/>
        <v>0.94352159468438535</v>
      </c>
    </row>
    <row r="101" spans="1:34" x14ac:dyDescent="0.25">
      <c r="A101" s="114"/>
      <c r="B101" s="124"/>
      <c r="C101" s="131"/>
      <c r="D101" s="12">
        <v>3</v>
      </c>
      <c r="E101" s="13">
        <v>413</v>
      </c>
      <c r="F101" s="13">
        <v>321</v>
      </c>
      <c r="G101" s="53" t="s">
        <v>3</v>
      </c>
      <c r="H101" s="13">
        <v>256</v>
      </c>
      <c r="I101" s="13">
        <v>262</v>
      </c>
      <c r="J101" s="13">
        <v>273</v>
      </c>
      <c r="K101" s="13">
        <v>296</v>
      </c>
      <c r="L101" s="13">
        <v>365</v>
      </c>
      <c r="M101" s="13">
        <v>318</v>
      </c>
      <c r="N101" s="1"/>
      <c r="O101" s="14">
        <f t="shared" si="55"/>
        <v>1.3720930232558139</v>
      </c>
      <c r="P101" s="14">
        <f t="shared" si="54"/>
        <v>1.0664451827242525</v>
      </c>
      <c r="Q101" s="53" t="s">
        <v>3</v>
      </c>
      <c r="R101" s="14">
        <f t="shared" si="54"/>
        <v>0.85049833887043191</v>
      </c>
      <c r="S101" s="14">
        <f t="shared" si="54"/>
        <v>0.87043189368770768</v>
      </c>
      <c r="T101" s="14">
        <f t="shared" si="54"/>
        <v>0.90697674418604646</v>
      </c>
      <c r="U101" s="14">
        <f t="shared" si="54"/>
        <v>0.98338870431893688</v>
      </c>
      <c r="V101" s="14">
        <f t="shared" si="54"/>
        <v>1.212624584717608</v>
      </c>
      <c r="W101" s="19">
        <f t="shared" si="54"/>
        <v>1.0564784053156147</v>
      </c>
    </row>
    <row r="102" spans="1:34" x14ac:dyDescent="0.25">
      <c r="A102" s="114"/>
      <c r="B102" s="124">
        <v>2.5</v>
      </c>
      <c r="C102" s="131" t="s">
        <v>60</v>
      </c>
      <c r="D102" s="12">
        <v>1</v>
      </c>
      <c r="E102" s="13">
        <v>102</v>
      </c>
      <c r="F102" s="13">
        <v>64</v>
      </c>
      <c r="G102" s="13">
        <v>46</v>
      </c>
      <c r="H102" s="13">
        <v>68</v>
      </c>
      <c r="I102" s="13">
        <v>50</v>
      </c>
      <c r="J102" s="13">
        <v>67</v>
      </c>
      <c r="K102" s="13">
        <v>57</v>
      </c>
      <c r="L102" s="13">
        <v>41</v>
      </c>
      <c r="M102" s="13">
        <v>54</v>
      </c>
      <c r="N102" s="1"/>
      <c r="O102" s="14">
        <f>E102/AVERAGE($E$102:$E$104)</f>
        <v>1.0132450331125826</v>
      </c>
      <c r="P102" s="14">
        <f t="shared" ref="P102:W104" si="56">F102/AVERAGE($E$102:$E$104)</f>
        <v>0.63576158940397343</v>
      </c>
      <c r="Q102" s="14">
        <f t="shared" si="56"/>
        <v>0.45695364238410596</v>
      </c>
      <c r="R102" s="14">
        <f t="shared" si="56"/>
        <v>0.67549668874172186</v>
      </c>
      <c r="S102" s="14">
        <f t="shared" si="56"/>
        <v>0.49668874172185429</v>
      </c>
      <c r="T102" s="14">
        <f t="shared" si="56"/>
        <v>0.66556291390728473</v>
      </c>
      <c r="U102" s="14">
        <f t="shared" si="56"/>
        <v>0.56622516556291391</v>
      </c>
      <c r="V102" s="14">
        <f t="shared" si="56"/>
        <v>0.4072847682119205</v>
      </c>
      <c r="W102" s="19">
        <f t="shared" si="56"/>
        <v>0.53642384105960261</v>
      </c>
      <c r="AB102" s="8"/>
      <c r="AC102" s="8"/>
      <c r="AD102" s="8"/>
      <c r="AE102" s="8"/>
      <c r="AF102" s="8"/>
      <c r="AG102" s="8"/>
      <c r="AH102" s="8"/>
    </row>
    <row r="103" spans="1:34" x14ac:dyDescent="0.25">
      <c r="A103" s="114"/>
      <c r="B103" s="124"/>
      <c r="C103" s="131"/>
      <c r="D103" s="12">
        <v>2</v>
      </c>
      <c r="E103" s="13">
        <v>91</v>
      </c>
      <c r="F103" s="13">
        <v>64</v>
      </c>
      <c r="G103" s="13">
        <v>44</v>
      </c>
      <c r="H103" s="13">
        <v>41</v>
      </c>
      <c r="I103" s="13">
        <v>42</v>
      </c>
      <c r="J103" s="13">
        <v>63</v>
      </c>
      <c r="K103" s="13">
        <v>42</v>
      </c>
      <c r="L103" s="13">
        <v>30</v>
      </c>
      <c r="M103" s="13">
        <v>48</v>
      </c>
      <c r="N103" s="1"/>
      <c r="O103" s="14">
        <f t="shared" ref="O103:O104" si="57">E103/AVERAGE($E$102:$E$104)</f>
        <v>0.90397350993377479</v>
      </c>
      <c r="P103" s="14">
        <f t="shared" si="56"/>
        <v>0.63576158940397343</v>
      </c>
      <c r="Q103" s="14">
        <f t="shared" si="56"/>
        <v>0.43708609271523174</v>
      </c>
      <c r="R103" s="14">
        <f t="shared" si="56"/>
        <v>0.4072847682119205</v>
      </c>
      <c r="S103" s="14">
        <f t="shared" si="56"/>
        <v>0.41721854304635758</v>
      </c>
      <c r="T103" s="14">
        <f t="shared" si="56"/>
        <v>0.6258278145695364</v>
      </c>
      <c r="U103" s="14">
        <f t="shared" si="56"/>
        <v>0.41721854304635758</v>
      </c>
      <c r="V103" s="14">
        <f t="shared" si="56"/>
        <v>0.29801324503311255</v>
      </c>
      <c r="W103" s="19">
        <f t="shared" si="56"/>
        <v>0.47682119205298013</v>
      </c>
      <c r="AB103" s="8"/>
      <c r="AC103" s="8"/>
      <c r="AD103" s="8"/>
      <c r="AE103" s="8"/>
      <c r="AF103" s="8"/>
      <c r="AG103" s="8"/>
      <c r="AH103" s="8"/>
    </row>
    <row r="104" spans="1:34" x14ac:dyDescent="0.25">
      <c r="A104" s="114"/>
      <c r="B104" s="124"/>
      <c r="C104" s="131"/>
      <c r="D104" s="12">
        <v>3</v>
      </c>
      <c r="E104" s="13">
        <v>109</v>
      </c>
      <c r="F104" s="13">
        <v>83</v>
      </c>
      <c r="G104" s="13">
        <v>46</v>
      </c>
      <c r="H104" s="13">
        <v>61</v>
      </c>
      <c r="I104" s="13">
        <v>65</v>
      </c>
      <c r="J104" s="13">
        <v>97</v>
      </c>
      <c r="K104" s="13">
        <v>52</v>
      </c>
      <c r="L104" s="13">
        <v>70</v>
      </c>
      <c r="M104" s="13">
        <v>54</v>
      </c>
      <c r="N104" s="1"/>
      <c r="O104" s="14">
        <f t="shared" si="57"/>
        <v>1.0827814569536423</v>
      </c>
      <c r="P104" s="14">
        <f t="shared" si="56"/>
        <v>0.82450331125827814</v>
      </c>
      <c r="Q104" s="14">
        <f t="shared" si="56"/>
        <v>0.45695364238410596</v>
      </c>
      <c r="R104" s="14">
        <f t="shared" si="56"/>
        <v>0.60596026490066224</v>
      </c>
      <c r="S104" s="14">
        <f t="shared" si="56"/>
        <v>0.64569536423841056</v>
      </c>
      <c r="T104" s="14">
        <f t="shared" si="56"/>
        <v>0.96357615894039728</v>
      </c>
      <c r="U104" s="14">
        <f t="shared" si="56"/>
        <v>0.51655629139072845</v>
      </c>
      <c r="V104" s="14">
        <f t="shared" si="56"/>
        <v>0.69536423841059603</v>
      </c>
      <c r="W104" s="19">
        <f t="shared" si="56"/>
        <v>0.53642384105960261</v>
      </c>
      <c r="AB104" s="8"/>
      <c r="AC104" s="8"/>
      <c r="AD104" s="8"/>
      <c r="AE104" s="8"/>
      <c r="AF104" s="8"/>
      <c r="AG104" s="8"/>
      <c r="AH104" s="8"/>
    </row>
    <row r="105" spans="1:34" x14ac:dyDescent="0.25">
      <c r="A105" s="114"/>
      <c r="B105" s="124">
        <v>2.6</v>
      </c>
      <c r="C105" s="131" t="s">
        <v>61</v>
      </c>
      <c r="D105" s="12">
        <v>1</v>
      </c>
      <c r="E105" s="13">
        <v>192</v>
      </c>
      <c r="F105" s="13">
        <v>202</v>
      </c>
      <c r="G105" s="13">
        <v>112</v>
      </c>
      <c r="H105" s="13">
        <v>172</v>
      </c>
      <c r="I105" s="13">
        <v>135</v>
      </c>
      <c r="J105" s="13">
        <v>128</v>
      </c>
      <c r="K105" s="13">
        <v>130</v>
      </c>
      <c r="L105" s="13">
        <v>106</v>
      </c>
      <c r="M105" s="13">
        <v>140</v>
      </c>
      <c r="N105" s="1"/>
      <c r="O105" s="14">
        <f>E105/AVERAGE($E$105:$E$107)</f>
        <v>1.0530164533820841</v>
      </c>
      <c r="P105" s="14">
        <f t="shared" ref="P105:W107" si="58">F105/AVERAGE($E$105:$E$107)</f>
        <v>1.1078610603290675</v>
      </c>
      <c r="Q105" s="14">
        <f t="shared" si="58"/>
        <v>0.61425959780621564</v>
      </c>
      <c r="R105" s="14">
        <f t="shared" si="58"/>
        <v>0.94332723948811692</v>
      </c>
      <c r="S105" s="14">
        <f t="shared" si="58"/>
        <v>0.74040219378427785</v>
      </c>
      <c r="T105" s="14">
        <f t="shared" si="58"/>
        <v>0.70201096892138937</v>
      </c>
      <c r="U105" s="14">
        <f t="shared" si="58"/>
        <v>0.71297989031078612</v>
      </c>
      <c r="V105" s="14">
        <f t="shared" si="58"/>
        <v>0.58135283363802559</v>
      </c>
      <c r="W105" s="19">
        <f t="shared" si="58"/>
        <v>0.76782449725776958</v>
      </c>
      <c r="AB105" s="8"/>
      <c r="AC105" s="8"/>
      <c r="AD105" s="8"/>
      <c r="AE105" s="8"/>
      <c r="AF105" s="8"/>
      <c r="AG105" s="8"/>
      <c r="AH105" s="8"/>
    </row>
    <row r="106" spans="1:34" x14ac:dyDescent="0.25">
      <c r="A106" s="114"/>
      <c r="B106" s="124"/>
      <c r="C106" s="131"/>
      <c r="D106" s="12">
        <v>2</v>
      </c>
      <c r="E106" s="13">
        <v>120</v>
      </c>
      <c r="F106" s="13">
        <v>105</v>
      </c>
      <c r="G106" s="13">
        <v>127</v>
      </c>
      <c r="H106" s="13">
        <v>139</v>
      </c>
      <c r="I106" s="13">
        <v>121</v>
      </c>
      <c r="J106" s="13">
        <v>131</v>
      </c>
      <c r="K106" s="13">
        <v>127</v>
      </c>
      <c r="L106" s="13">
        <v>130</v>
      </c>
      <c r="M106" s="13">
        <v>169</v>
      </c>
      <c r="N106" s="1"/>
      <c r="O106" s="14">
        <f t="shared" ref="O106:O107" si="59">E106/AVERAGE($E$105:$E$107)</f>
        <v>0.65813528336380256</v>
      </c>
      <c r="P106" s="14">
        <f t="shared" si="58"/>
        <v>0.57586837294332716</v>
      </c>
      <c r="Q106" s="14">
        <f t="shared" si="58"/>
        <v>0.69652650822669104</v>
      </c>
      <c r="R106" s="14">
        <f t="shared" si="58"/>
        <v>0.76234003656307125</v>
      </c>
      <c r="S106" s="14">
        <f t="shared" si="58"/>
        <v>0.66361974405850088</v>
      </c>
      <c r="T106" s="14">
        <f t="shared" si="58"/>
        <v>0.71846435100548445</v>
      </c>
      <c r="U106" s="14">
        <f t="shared" si="58"/>
        <v>0.69652650822669104</v>
      </c>
      <c r="V106" s="14">
        <f t="shared" si="58"/>
        <v>0.71297989031078612</v>
      </c>
      <c r="W106" s="19">
        <f t="shared" si="58"/>
        <v>0.92687385740402184</v>
      </c>
      <c r="AB106" s="8"/>
      <c r="AC106" s="8"/>
      <c r="AD106" s="8"/>
      <c r="AE106" s="8"/>
      <c r="AF106" s="8"/>
      <c r="AG106" s="8"/>
      <c r="AH106" s="8"/>
    </row>
    <row r="107" spans="1:34" ht="15.75" thickBot="1" x14ac:dyDescent="0.3">
      <c r="A107" s="114"/>
      <c r="B107" s="125"/>
      <c r="C107" s="132"/>
      <c r="D107" s="89">
        <v>3</v>
      </c>
      <c r="E107" s="55">
        <v>235</v>
      </c>
      <c r="F107" s="55">
        <v>155</v>
      </c>
      <c r="G107" s="55">
        <v>189</v>
      </c>
      <c r="H107" s="55">
        <v>175</v>
      </c>
      <c r="I107" s="55">
        <v>164</v>
      </c>
      <c r="J107" s="55">
        <v>178</v>
      </c>
      <c r="K107" s="55">
        <v>121</v>
      </c>
      <c r="L107" s="55">
        <v>130</v>
      </c>
      <c r="M107" s="55">
        <v>162</v>
      </c>
      <c r="N107" s="6"/>
      <c r="O107" s="56">
        <f t="shared" si="59"/>
        <v>1.2888482632541132</v>
      </c>
      <c r="P107" s="56">
        <f t="shared" si="58"/>
        <v>0.85009140767824498</v>
      </c>
      <c r="Q107" s="56">
        <f t="shared" si="58"/>
        <v>1.036563071297989</v>
      </c>
      <c r="R107" s="56">
        <f t="shared" si="58"/>
        <v>0.959780621572212</v>
      </c>
      <c r="S107" s="56">
        <f t="shared" si="58"/>
        <v>0.89945155393053011</v>
      </c>
      <c r="T107" s="56">
        <f t="shared" si="58"/>
        <v>0.97623400365630708</v>
      </c>
      <c r="U107" s="56">
        <f t="shared" si="58"/>
        <v>0.66361974405850088</v>
      </c>
      <c r="V107" s="56">
        <f t="shared" si="58"/>
        <v>0.71297989031078612</v>
      </c>
      <c r="W107" s="57">
        <f t="shared" si="58"/>
        <v>0.88848263254113335</v>
      </c>
      <c r="AB107" s="8"/>
      <c r="AC107" s="8"/>
      <c r="AD107" s="8"/>
      <c r="AE107" s="8"/>
      <c r="AF107" s="8"/>
      <c r="AG107" s="8"/>
      <c r="AH107" s="8"/>
    </row>
    <row r="108" spans="1:34" x14ac:dyDescent="0.25">
      <c r="A108" s="114"/>
      <c r="B108" s="120">
        <v>3.1</v>
      </c>
      <c r="C108" s="136" t="s">
        <v>12</v>
      </c>
      <c r="D108" s="86">
        <v>1</v>
      </c>
      <c r="E108" s="59">
        <v>743</v>
      </c>
      <c r="F108" s="59">
        <v>308</v>
      </c>
      <c r="G108" s="59">
        <v>156</v>
      </c>
      <c r="H108" s="59">
        <v>109</v>
      </c>
      <c r="I108" s="59">
        <v>89</v>
      </c>
      <c r="J108" s="59">
        <v>495</v>
      </c>
      <c r="K108" s="59">
        <v>301</v>
      </c>
      <c r="L108" s="59">
        <v>169</v>
      </c>
      <c r="M108" s="59">
        <v>167</v>
      </c>
      <c r="N108" s="16"/>
      <c r="O108" s="61">
        <f>E108/AVERAGE($E$108:$E$110)</f>
        <v>1.0381928272007452</v>
      </c>
      <c r="P108" s="61">
        <f t="shared" ref="P108:W110" si="60">F108/AVERAGE($E$108:$E$110)</f>
        <v>0.43036795528644622</v>
      </c>
      <c r="Q108" s="61">
        <f t="shared" si="60"/>
        <v>0.21797857475547278</v>
      </c>
      <c r="R108" s="61">
        <f t="shared" si="60"/>
        <v>0.15230554261760598</v>
      </c>
      <c r="S108" s="61">
        <f t="shared" si="60"/>
        <v>0.12435957149510946</v>
      </c>
      <c r="T108" s="61">
        <f t="shared" si="60"/>
        <v>0.69166278528178859</v>
      </c>
      <c r="U108" s="61">
        <f t="shared" si="60"/>
        <v>0.42058686539357243</v>
      </c>
      <c r="V108" s="61">
        <f t="shared" si="60"/>
        <v>0.23614345598509551</v>
      </c>
      <c r="W108" s="62">
        <f t="shared" si="60"/>
        <v>0.23334885887284584</v>
      </c>
    </row>
    <row r="109" spans="1:34" x14ac:dyDescent="0.25">
      <c r="A109" s="114"/>
      <c r="B109" s="116"/>
      <c r="C109" s="129"/>
      <c r="D109" s="9">
        <v>2</v>
      </c>
      <c r="E109" s="10">
        <v>630</v>
      </c>
      <c r="F109" s="10">
        <v>438</v>
      </c>
      <c r="G109" s="10">
        <v>107</v>
      </c>
      <c r="H109" s="10">
        <v>118</v>
      </c>
      <c r="I109" s="10">
        <v>62</v>
      </c>
      <c r="J109" s="10">
        <v>384</v>
      </c>
      <c r="K109" s="10">
        <v>408</v>
      </c>
      <c r="L109" s="10">
        <v>153</v>
      </c>
      <c r="M109" s="10">
        <v>102</v>
      </c>
      <c r="N109" s="1"/>
      <c r="O109" s="11">
        <f t="shared" ref="O109:O110" si="61">E109/AVERAGE($E$108:$E$110)</f>
        <v>0.88029809035864004</v>
      </c>
      <c r="P109" s="11">
        <f t="shared" si="60"/>
        <v>0.61201676758267354</v>
      </c>
      <c r="Q109" s="11">
        <f t="shared" si="60"/>
        <v>0.14951094550535632</v>
      </c>
      <c r="R109" s="11">
        <f t="shared" si="60"/>
        <v>0.16488122962272939</v>
      </c>
      <c r="S109" s="11">
        <f t="shared" si="60"/>
        <v>8.6632510479739175E-2</v>
      </c>
      <c r="T109" s="11">
        <f t="shared" si="60"/>
        <v>0.536562645551933</v>
      </c>
      <c r="U109" s="11">
        <f t="shared" si="60"/>
        <v>0.57009781089892875</v>
      </c>
      <c r="V109" s="11">
        <f t="shared" si="60"/>
        <v>0.21378667908709828</v>
      </c>
      <c r="W109" s="20">
        <f t="shared" si="60"/>
        <v>0.14252445272473219</v>
      </c>
    </row>
    <row r="110" spans="1:34" x14ac:dyDescent="0.25">
      <c r="A110" s="114"/>
      <c r="B110" s="116"/>
      <c r="C110" s="129"/>
      <c r="D110" s="9">
        <v>3</v>
      </c>
      <c r="E110" s="10">
        <v>774</v>
      </c>
      <c r="F110" s="10">
        <v>380</v>
      </c>
      <c r="G110" s="10">
        <v>128</v>
      </c>
      <c r="H110" s="10">
        <v>89</v>
      </c>
      <c r="I110" s="10">
        <v>96</v>
      </c>
      <c r="J110" s="10">
        <v>542</v>
      </c>
      <c r="K110" s="10">
        <v>257</v>
      </c>
      <c r="L110" s="10">
        <v>135</v>
      </c>
      <c r="M110" s="10">
        <v>96</v>
      </c>
      <c r="N110" s="1"/>
      <c r="O110" s="11">
        <f t="shared" si="61"/>
        <v>1.0815090824406148</v>
      </c>
      <c r="P110" s="11">
        <f t="shared" si="60"/>
        <v>0.53097345132743368</v>
      </c>
      <c r="Q110" s="11">
        <f t="shared" si="60"/>
        <v>0.17885421518397765</v>
      </c>
      <c r="R110" s="11">
        <f t="shared" si="60"/>
        <v>0.12435957149510946</v>
      </c>
      <c r="S110" s="11">
        <f t="shared" si="60"/>
        <v>0.13414066138798325</v>
      </c>
      <c r="T110" s="11">
        <f t="shared" si="60"/>
        <v>0.75733581741965539</v>
      </c>
      <c r="U110" s="11">
        <f t="shared" si="60"/>
        <v>0.3591057289240801</v>
      </c>
      <c r="V110" s="11">
        <f t="shared" si="60"/>
        <v>0.18863530507685142</v>
      </c>
      <c r="W110" s="20">
        <f t="shared" si="60"/>
        <v>0.13414066138798325</v>
      </c>
    </row>
    <row r="111" spans="1:34" x14ac:dyDescent="0.25">
      <c r="A111" s="114"/>
      <c r="B111" s="116">
        <v>3.2</v>
      </c>
      <c r="C111" s="129" t="s">
        <v>13</v>
      </c>
      <c r="D111" s="9">
        <v>1</v>
      </c>
      <c r="E111" s="10">
        <v>1187</v>
      </c>
      <c r="F111" s="10">
        <v>887</v>
      </c>
      <c r="G111" s="10">
        <v>142</v>
      </c>
      <c r="H111" s="10">
        <v>118</v>
      </c>
      <c r="I111" s="10">
        <v>104</v>
      </c>
      <c r="J111" s="10">
        <v>932</v>
      </c>
      <c r="K111" s="10">
        <v>908</v>
      </c>
      <c r="L111" s="10">
        <v>695</v>
      </c>
      <c r="M111" s="10">
        <v>245</v>
      </c>
      <c r="N111" s="1"/>
      <c r="O111" s="11">
        <f>E111/AVERAGE($E$111:$E$113)</f>
        <v>1.1355229591836735</v>
      </c>
      <c r="P111" s="11">
        <f t="shared" ref="P111:W113" si="62">F111/AVERAGE($E$111:$E$113)</f>
        <v>0.84853316326530615</v>
      </c>
      <c r="Q111" s="11">
        <f t="shared" si="62"/>
        <v>0.13584183673469388</v>
      </c>
      <c r="R111" s="11">
        <f t="shared" si="62"/>
        <v>0.1128826530612245</v>
      </c>
      <c r="S111" s="11">
        <f t="shared" si="62"/>
        <v>9.948979591836736E-2</v>
      </c>
      <c r="T111" s="11">
        <f t="shared" si="62"/>
        <v>0.89158163265306134</v>
      </c>
      <c r="U111" s="11">
        <f t="shared" si="62"/>
        <v>0.86862244897959195</v>
      </c>
      <c r="V111" s="11">
        <f t="shared" si="62"/>
        <v>0.66485969387755106</v>
      </c>
      <c r="W111" s="20">
        <f t="shared" si="62"/>
        <v>0.23437500000000003</v>
      </c>
    </row>
    <row r="112" spans="1:34" x14ac:dyDescent="0.25">
      <c r="A112" s="114"/>
      <c r="B112" s="116"/>
      <c r="C112" s="129"/>
      <c r="D112" s="9">
        <v>2</v>
      </c>
      <c r="E112" s="10">
        <v>914</v>
      </c>
      <c r="F112" s="10">
        <v>964</v>
      </c>
      <c r="G112" s="10">
        <v>175</v>
      </c>
      <c r="H112" s="10">
        <v>117</v>
      </c>
      <c r="I112" s="10">
        <v>115</v>
      </c>
      <c r="J112" s="10">
        <v>1010</v>
      </c>
      <c r="K112" s="10">
        <v>952</v>
      </c>
      <c r="L112" s="10">
        <v>928</v>
      </c>
      <c r="M112" s="10">
        <v>227</v>
      </c>
      <c r="N112" s="1"/>
      <c r="O112" s="11">
        <f t="shared" ref="O112" si="63">E112/AVERAGE($E$111:$E$113)</f>
        <v>0.87436224489795922</v>
      </c>
      <c r="P112" s="11">
        <f t="shared" si="62"/>
        <v>0.92219387755102045</v>
      </c>
      <c r="Q112" s="11">
        <f t="shared" si="62"/>
        <v>0.1674107142857143</v>
      </c>
      <c r="R112" s="11">
        <f t="shared" si="62"/>
        <v>0.11192602040816327</v>
      </c>
      <c r="S112" s="11">
        <f t="shared" si="62"/>
        <v>0.11001275510204082</v>
      </c>
      <c r="T112" s="11">
        <f t="shared" si="62"/>
        <v>0.96619897959183676</v>
      </c>
      <c r="U112" s="11">
        <f t="shared" si="62"/>
        <v>0.91071428571428581</v>
      </c>
      <c r="V112" s="11">
        <f t="shared" si="62"/>
        <v>0.88775510204081642</v>
      </c>
      <c r="W112" s="20">
        <f t="shared" si="62"/>
        <v>0.21715561224489799</v>
      </c>
    </row>
    <row r="113" spans="1:23" x14ac:dyDescent="0.25">
      <c r="A113" s="114"/>
      <c r="B113" s="116"/>
      <c r="C113" s="129"/>
      <c r="D113" s="9">
        <v>3</v>
      </c>
      <c r="E113" s="10">
        <v>1035</v>
      </c>
      <c r="F113" s="10">
        <v>757</v>
      </c>
      <c r="G113" s="10">
        <v>158</v>
      </c>
      <c r="H113" s="10">
        <v>128</v>
      </c>
      <c r="I113" s="10">
        <v>138</v>
      </c>
      <c r="J113" s="10">
        <v>949</v>
      </c>
      <c r="K113" s="10">
        <v>988</v>
      </c>
      <c r="L113" s="10">
        <v>770</v>
      </c>
      <c r="M113" s="10">
        <v>338</v>
      </c>
      <c r="N113" s="1"/>
      <c r="O113" s="11">
        <f>E113/AVERAGE($E$111:$E$113)</f>
        <v>0.99011479591836737</v>
      </c>
      <c r="P113" s="11">
        <f t="shared" si="62"/>
        <v>0.72417091836734704</v>
      </c>
      <c r="Q113" s="11">
        <f t="shared" si="62"/>
        <v>0.15114795918367349</v>
      </c>
      <c r="R113" s="11">
        <f t="shared" si="62"/>
        <v>0.12244897959183675</v>
      </c>
      <c r="S113" s="11">
        <f t="shared" si="62"/>
        <v>0.13201530612244899</v>
      </c>
      <c r="T113" s="11">
        <f t="shared" si="62"/>
        <v>0.90784438775510212</v>
      </c>
      <c r="U113" s="11">
        <f t="shared" si="62"/>
        <v>0.94515306122448983</v>
      </c>
      <c r="V113" s="11">
        <f t="shared" si="62"/>
        <v>0.7366071428571429</v>
      </c>
      <c r="W113" s="20">
        <f t="shared" si="62"/>
        <v>0.32334183673469391</v>
      </c>
    </row>
    <row r="114" spans="1:23" x14ac:dyDescent="0.25">
      <c r="A114" s="114"/>
      <c r="B114" s="116">
        <v>3.3</v>
      </c>
      <c r="C114" s="129" t="s">
        <v>16</v>
      </c>
      <c r="D114" s="9">
        <v>1</v>
      </c>
      <c r="E114" s="10">
        <v>696</v>
      </c>
      <c r="F114" s="10">
        <v>414</v>
      </c>
      <c r="G114" s="10">
        <v>315</v>
      </c>
      <c r="H114" s="10">
        <v>316</v>
      </c>
      <c r="I114" s="10">
        <v>343</v>
      </c>
      <c r="J114" s="10">
        <v>367</v>
      </c>
      <c r="K114" s="10">
        <v>301</v>
      </c>
      <c r="L114" s="10">
        <v>309</v>
      </c>
      <c r="M114" s="10">
        <v>381</v>
      </c>
      <c r="N114" s="1"/>
      <c r="O114" s="11">
        <f>E114/AVERAGE($E$114:$E$116)</f>
        <v>1.1391162029459903</v>
      </c>
      <c r="P114" s="11">
        <f t="shared" ref="P114:W116" si="64">F114/AVERAGE($E$114:$E$116)</f>
        <v>0.67757774140752869</v>
      </c>
      <c r="Q114" s="11">
        <f t="shared" si="64"/>
        <v>0.51554828150572829</v>
      </c>
      <c r="R114" s="11">
        <f t="shared" si="64"/>
        <v>0.51718494271685767</v>
      </c>
      <c r="S114" s="11">
        <f t="shared" si="64"/>
        <v>0.56137479541734858</v>
      </c>
      <c r="T114" s="11">
        <f t="shared" si="64"/>
        <v>0.60065466448445171</v>
      </c>
      <c r="U114" s="11">
        <f t="shared" si="64"/>
        <v>0.49263502454991814</v>
      </c>
      <c r="V114" s="11">
        <f t="shared" si="64"/>
        <v>0.50572831423895259</v>
      </c>
      <c r="W114" s="20">
        <f t="shared" si="64"/>
        <v>0.62356792144026185</v>
      </c>
    </row>
    <row r="115" spans="1:23" x14ac:dyDescent="0.25">
      <c r="A115" s="114"/>
      <c r="B115" s="116"/>
      <c r="C115" s="129"/>
      <c r="D115" s="9">
        <v>2</v>
      </c>
      <c r="E115" s="10">
        <v>558</v>
      </c>
      <c r="F115" s="10">
        <v>318</v>
      </c>
      <c r="G115" s="10">
        <v>312</v>
      </c>
      <c r="H115" s="10">
        <v>314</v>
      </c>
      <c r="I115" s="10">
        <v>301</v>
      </c>
      <c r="J115" s="10">
        <v>361</v>
      </c>
      <c r="K115" s="10">
        <v>296</v>
      </c>
      <c r="L115" s="10">
        <v>228</v>
      </c>
      <c r="M115" s="10">
        <v>368</v>
      </c>
      <c r="N115" s="1"/>
      <c r="O115" s="11">
        <f t="shared" ref="O115:O116" si="65">E115/AVERAGE($E$114:$E$116)</f>
        <v>0.91325695581014732</v>
      </c>
      <c r="P115" s="11">
        <f t="shared" si="64"/>
        <v>0.52045826513911619</v>
      </c>
      <c r="Q115" s="11">
        <f t="shared" si="64"/>
        <v>0.51063829787234039</v>
      </c>
      <c r="R115" s="11">
        <f t="shared" si="64"/>
        <v>0.51391162029459903</v>
      </c>
      <c r="S115" s="11">
        <f t="shared" si="64"/>
        <v>0.49263502454991814</v>
      </c>
      <c r="T115" s="11">
        <f t="shared" si="64"/>
        <v>0.5908346972176759</v>
      </c>
      <c r="U115" s="11">
        <f t="shared" si="64"/>
        <v>0.48445171849427171</v>
      </c>
      <c r="V115" s="11">
        <f t="shared" si="64"/>
        <v>0.37315875613747956</v>
      </c>
      <c r="W115" s="20">
        <f t="shared" si="64"/>
        <v>0.60229132569558097</v>
      </c>
    </row>
    <row r="116" spans="1:23" x14ac:dyDescent="0.25">
      <c r="A116" s="114"/>
      <c r="B116" s="116"/>
      <c r="C116" s="129"/>
      <c r="D116" s="9">
        <v>3</v>
      </c>
      <c r="E116" s="10">
        <v>579</v>
      </c>
      <c r="F116" s="10">
        <v>537</v>
      </c>
      <c r="G116" s="10">
        <v>309</v>
      </c>
      <c r="H116" s="10">
        <v>372</v>
      </c>
      <c r="I116" s="10">
        <v>398</v>
      </c>
      <c r="J116" s="10">
        <v>421</v>
      </c>
      <c r="K116" s="10">
        <v>363</v>
      </c>
      <c r="L116" s="10">
        <v>415</v>
      </c>
      <c r="M116" s="10">
        <v>305</v>
      </c>
      <c r="N116" s="1"/>
      <c r="O116" s="11">
        <f t="shared" si="65"/>
        <v>0.94762684124386254</v>
      </c>
      <c r="P116" s="11">
        <f t="shared" si="64"/>
        <v>0.8788870703764321</v>
      </c>
      <c r="Q116" s="11">
        <f t="shared" si="64"/>
        <v>0.50572831423895259</v>
      </c>
      <c r="R116" s="11">
        <f t="shared" si="64"/>
        <v>0.60883797054009825</v>
      </c>
      <c r="S116" s="11">
        <f t="shared" si="64"/>
        <v>0.6513911620294599</v>
      </c>
      <c r="T116" s="11">
        <f t="shared" si="64"/>
        <v>0.68903436988543376</v>
      </c>
      <c r="U116" s="11">
        <f t="shared" si="64"/>
        <v>0.59410801963993454</v>
      </c>
      <c r="V116" s="11">
        <f t="shared" si="64"/>
        <v>0.67921440261865795</v>
      </c>
      <c r="W116" s="20">
        <f t="shared" si="64"/>
        <v>0.49918166939443537</v>
      </c>
    </row>
    <row r="117" spans="1:23" x14ac:dyDescent="0.25">
      <c r="A117" s="114"/>
      <c r="B117" s="116">
        <v>3.4</v>
      </c>
      <c r="C117" s="129" t="s">
        <v>17</v>
      </c>
      <c r="D117" s="9">
        <v>1</v>
      </c>
      <c r="E117" s="10">
        <v>770</v>
      </c>
      <c r="F117" s="10">
        <v>689</v>
      </c>
      <c r="G117" s="10">
        <v>886</v>
      </c>
      <c r="H117" s="10">
        <v>729</v>
      </c>
      <c r="I117" s="10">
        <v>741</v>
      </c>
      <c r="J117" s="10">
        <v>720</v>
      </c>
      <c r="K117" s="10">
        <v>706</v>
      </c>
      <c r="L117" s="10">
        <v>742</v>
      </c>
      <c r="M117" s="10">
        <v>728</v>
      </c>
      <c r="N117" s="1"/>
      <c r="O117" s="11">
        <f>E117/AVERAGE($E$117:$E$119)</f>
        <v>0.95731454620803969</v>
      </c>
      <c r="P117" s="11">
        <f t="shared" ref="P117:W119" si="66">F117/AVERAGE($E$117:$E$119)</f>
        <v>0.85661002900953165</v>
      </c>
      <c r="Q117" s="11">
        <f t="shared" si="66"/>
        <v>1.1015333609614588</v>
      </c>
      <c r="R117" s="11">
        <f t="shared" si="66"/>
        <v>0.90634065478657266</v>
      </c>
      <c r="S117" s="11">
        <f t="shared" si="66"/>
        <v>0.92125984251968496</v>
      </c>
      <c r="T117" s="11">
        <f t="shared" si="66"/>
        <v>0.8951512639867385</v>
      </c>
      <c r="U117" s="11">
        <f t="shared" si="66"/>
        <v>0.87774554496477408</v>
      </c>
      <c r="V117" s="11">
        <f t="shared" si="66"/>
        <v>0.92250310816411107</v>
      </c>
      <c r="W117" s="20">
        <f t="shared" si="66"/>
        <v>0.90509738914214666</v>
      </c>
    </row>
    <row r="118" spans="1:23" x14ac:dyDescent="0.25">
      <c r="A118" s="114"/>
      <c r="B118" s="116"/>
      <c r="C118" s="129"/>
      <c r="D118" s="9">
        <v>2</v>
      </c>
      <c r="E118" s="10">
        <v>781</v>
      </c>
      <c r="F118" s="10">
        <v>796</v>
      </c>
      <c r="G118" s="10">
        <v>694</v>
      </c>
      <c r="H118" s="10">
        <v>819</v>
      </c>
      <c r="I118" s="10">
        <v>599</v>
      </c>
      <c r="J118" s="10">
        <v>700</v>
      </c>
      <c r="K118" s="10">
        <v>823</v>
      </c>
      <c r="L118" s="10">
        <v>670</v>
      </c>
      <c r="M118" s="10">
        <v>849</v>
      </c>
      <c r="N118" s="1"/>
      <c r="O118" s="11">
        <f t="shared" ref="O118:O119" si="67">E118/AVERAGE($E$117:$E$119)</f>
        <v>0.97099046829672597</v>
      </c>
      <c r="P118" s="11">
        <f t="shared" si="66"/>
        <v>0.98963945296311639</v>
      </c>
      <c r="Q118" s="11">
        <f t="shared" si="66"/>
        <v>0.86282635723166179</v>
      </c>
      <c r="R118" s="11">
        <f t="shared" si="66"/>
        <v>1.018234562784915</v>
      </c>
      <c r="S118" s="11">
        <f t="shared" si="66"/>
        <v>0.74471612101118934</v>
      </c>
      <c r="T118" s="11">
        <f t="shared" si="66"/>
        <v>0.87028595109821794</v>
      </c>
      <c r="U118" s="11">
        <f t="shared" si="66"/>
        <v>1.023207625362619</v>
      </c>
      <c r="V118" s="11">
        <f t="shared" si="66"/>
        <v>0.8329879817654372</v>
      </c>
      <c r="W118" s="20">
        <f t="shared" si="66"/>
        <v>1.0555325321176958</v>
      </c>
    </row>
    <row r="119" spans="1:23" x14ac:dyDescent="0.25">
      <c r="A119" s="114"/>
      <c r="B119" s="116"/>
      <c r="C119" s="129"/>
      <c r="D119" s="9">
        <v>3</v>
      </c>
      <c r="E119" s="10">
        <v>862</v>
      </c>
      <c r="F119" s="10">
        <v>738</v>
      </c>
      <c r="G119" s="10">
        <v>822</v>
      </c>
      <c r="H119" s="10">
        <v>779</v>
      </c>
      <c r="I119" s="10">
        <v>758</v>
      </c>
      <c r="J119" s="10">
        <v>878</v>
      </c>
      <c r="K119" s="10">
        <v>856</v>
      </c>
      <c r="L119" s="10">
        <v>891</v>
      </c>
      <c r="M119" s="10">
        <v>775</v>
      </c>
      <c r="N119" s="1"/>
      <c r="O119" s="11">
        <f t="shared" si="67"/>
        <v>1.071694985495234</v>
      </c>
      <c r="P119" s="11">
        <f t="shared" si="66"/>
        <v>0.91753004558640694</v>
      </c>
      <c r="Q119" s="11">
        <f t="shared" si="66"/>
        <v>1.0219643597181931</v>
      </c>
      <c r="R119" s="11">
        <f t="shared" si="66"/>
        <v>0.96850393700787396</v>
      </c>
      <c r="S119" s="11">
        <f t="shared" si="66"/>
        <v>0.94239535847492739</v>
      </c>
      <c r="T119" s="11">
        <f t="shared" si="66"/>
        <v>1.0915872358060505</v>
      </c>
      <c r="U119" s="11">
        <f t="shared" si="66"/>
        <v>1.064235391628678</v>
      </c>
      <c r="V119" s="11">
        <f t="shared" si="66"/>
        <v>1.1077496891835887</v>
      </c>
      <c r="W119" s="20">
        <f t="shared" si="66"/>
        <v>0.96353087443016983</v>
      </c>
    </row>
    <row r="120" spans="1:23" x14ac:dyDescent="0.25">
      <c r="A120" s="114"/>
      <c r="B120" s="116">
        <v>3.5</v>
      </c>
      <c r="C120" s="129" t="s">
        <v>60</v>
      </c>
      <c r="D120" s="9">
        <v>1</v>
      </c>
      <c r="E120" s="10">
        <v>1416</v>
      </c>
      <c r="F120" s="10">
        <v>708</v>
      </c>
      <c r="G120" s="10">
        <v>757</v>
      </c>
      <c r="H120" s="10">
        <v>729</v>
      </c>
      <c r="I120" s="10">
        <v>791</v>
      </c>
      <c r="J120" s="10">
        <v>880</v>
      </c>
      <c r="K120" s="10">
        <v>767</v>
      </c>
      <c r="L120" s="10">
        <v>718</v>
      </c>
      <c r="M120" s="10">
        <v>791</v>
      </c>
      <c r="N120" s="1"/>
      <c r="O120" s="11">
        <f>E120/AVERAGE($E$120:$E$122)</f>
        <v>1.2199885123492245</v>
      </c>
      <c r="P120" s="11">
        <f t="shared" ref="P120:W122" si="68">F120/AVERAGE($E$120:$E$122)</f>
        <v>0.60999425617461223</v>
      </c>
      <c r="Q120" s="11">
        <f t="shared" si="68"/>
        <v>0.65221137277426766</v>
      </c>
      <c r="R120" s="11">
        <f t="shared" si="68"/>
        <v>0.62808730614589314</v>
      </c>
      <c r="S120" s="11">
        <f t="shared" si="68"/>
        <v>0.68150488225157946</v>
      </c>
      <c r="T120" s="11">
        <f t="shared" si="68"/>
        <v>0.75818495117748419</v>
      </c>
      <c r="U120" s="11">
        <f t="shared" si="68"/>
        <v>0.6608271108558299</v>
      </c>
      <c r="V120" s="11">
        <f t="shared" si="68"/>
        <v>0.61860999425617458</v>
      </c>
      <c r="W120" s="20">
        <f t="shared" si="68"/>
        <v>0.68150488225157946</v>
      </c>
    </row>
    <row r="121" spans="1:23" x14ac:dyDescent="0.25">
      <c r="A121" s="114"/>
      <c r="B121" s="116"/>
      <c r="C121" s="129"/>
      <c r="D121" s="9">
        <v>2</v>
      </c>
      <c r="E121" s="10">
        <v>1065</v>
      </c>
      <c r="F121" s="10">
        <v>699</v>
      </c>
      <c r="G121" s="10">
        <v>611</v>
      </c>
      <c r="H121" s="10">
        <v>683</v>
      </c>
      <c r="I121" s="10">
        <v>741</v>
      </c>
      <c r="J121" s="10">
        <v>794</v>
      </c>
      <c r="K121" s="10">
        <v>765</v>
      </c>
      <c r="L121" s="10">
        <v>678</v>
      </c>
      <c r="M121" s="10">
        <v>707</v>
      </c>
      <c r="N121" s="1"/>
      <c r="O121" s="11">
        <f t="shared" ref="O121:O122" si="69">E121/AVERAGE($E$120:$E$122)</f>
        <v>0.91757610568638703</v>
      </c>
      <c r="P121" s="11">
        <f t="shared" si="68"/>
        <v>0.6022400919012062</v>
      </c>
      <c r="Q121" s="11">
        <f t="shared" si="68"/>
        <v>0.52642159678345779</v>
      </c>
      <c r="R121" s="11">
        <f t="shared" si="68"/>
        <v>0.58845491097070646</v>
      </c>
      <c r="S121" s="11">
        <f t="shared" si="68"/>
        <v>0.63842619184376792</v>
      </c>
      <c r="T121" s="11">
        <f t="shared" si="68"/>
        <v>0.68408960367604821</v>
      </c>
      <c r="U121" s="11">
        <f t="shared" si="68"/>
        <v>0.65910396323951748</v>
      </c>
      <c r="V121" s="11">
        <f t="shared" si="68"/>
        <v>0.58414704192992528</v>
      </c>
      <c r="W121" s="20">
        <f t="shared" si="68"/>
        <v>0.60913268236645601</v>
      </c>
    </row>
    <row r="122" spans="1:23" x14ac:dyDescent="0.25">
      <c r="A122" s="114"/>
      <c r="B122" s="116"/>
      <c r="C122" s="129"/>
      <c r="D122" s="9">
        <v>3</v>
      </c>
      <c r="E122" s="10">
        <v>1001</v>
      </c>
      <c r="F122" s="10">
        <v>840</v>
      </c>
      <c r="G122" s="10">
        <v>916</v>
      </c>
      <c r="H122" s="10">
        <v>816</v>
      </c>
      <c r="I122" s="10">
        <v>802</v>
      </c>
      <c r="J122" s="10">
        <v>876</v>
      </c>
      <c r="K122" s="10">
        <v>789</v>
      </c>
      <c r="L122" s="10">
        <v>833</v>
      </c>
      <c r="M122" s="10">
        <v>785</v>
      </c>
      <c r="N122" s="1"/>
      <c r="O122" s="11">
        <f t="shared" si="69"/>
        <v>0.86243538196438818</v>
      </c>
      <c r="P122" s="11">
        <f t="shared" si="68"/>
        <v>0.72372199885123489</v>
      </c>
      <c r="Q122" s="11">
        <f t="shared" si="68"/>
        <v>0.78920160827110852</v>
      </c>
      <c r="R122" s="11">
        <f t="shared" si="68"/>
        <v>0.70304422745548534</v>
      </c>
      <c r="S122" s="11">
        <f t="shared" si="68"/>
        <v>0.69098219414129802</v>
      </c>
      <c r="T122" s="11">
        <f t="shared" si="68"/>
        <v>0.75473865594485923</v>
      </c>
      <c r="U122" s="11">
        <f t="shared" si="68"/>
        <v>0.67978173463526703</v>
      </c>
      <c r="V122" s="11">
        <f t="shared" si="68"/>
        <v>0.71769098219414129</v>
      </c>
      <c r="W122" s="20">
        <f t="shared" si="68"/>
        <v>0.67633543940264207</v>
      </c>
    </row>
    <row r="123" spans="1:23" x14ac:dyDescent="0.25">
      <c r="A123" s="114"/>
      <c r="B123" s="116">
        <v>3.6</v>
      </c>
      <c r="C123" s="129" t="s">
        <v>61</v>
      </c>
      <c r="D123" s="9">
        <v>1</v>
      </c>
      <c r="E123" s="10">
        <v>1248</v>
      </c>
      <c r="F123" s="10">
        <v>1201</v>
      </c>
      <c r="G123" s="10">
        <v>1119</v>
      </c>
      <c r="H123" s="10">
        <v>1141</v>
      </c>
      <c r="I123" s="10">
        <v>1151</v>
      </c>
      <c r="J123" s="10">
        <v>1171</v>
      </c>
      <c r="K123" s="10">
        <v>1269</v>
      </c>
      <c r="L123" s="10">
        <v>1366</v>
      </c>
      <c r="M123" s="10">
        <v>1215</v>
      </c>
      <c r="N123" s="1"/>
      <c r="O123" s="11">
        <f>E123/AVERAGE($E$123:$E$125)</f>
        <v>1.0157352143244709</v>
      </c>
      <c r="P123" s="11">
        <f t="shared" ref="P123:W125" si="70">F123/AVERAGE($E$123:$E$125)</f>
        <v>0.97748236570808456</v>
      </c>
      <c r="Q123" s="11">
        <f t="shared" si="70"/>
        <v>0.91074335322843181</v>
      </c>
      <c r="R123" s="11">
        <f t="shared" si="70"/>
        <v>0.92864894194248504</v>
      </c>
      <c r="S123" s="11">
        <f t="shared" si="70"/>
        <v>0.93678784590341824</v>
      </c>
      <c r="T123" s="11">
        <f t="shared" si="70"/>
        <v>0.95306565382528485</v>
      </c>
      <c r="U123" s="11">
        <f t="shared" si="70"/>
        <v>1.0328269126424308</v>
      </c>
      <c r="V123" s="11">
        <f t="shared" si="70"/>
        <v>1.1117742810634834</v>
      </c>
      <c r="W123" s="20">
        <f t="shared" si="70"/>
        <v>0.9888768312533911</v>
      </c>
    </row>
    <row r="124" spans="1:23" x14ac:dyDescent="0.25">
      <c r="A124" s="114"/>
      <c r="B124" s="116"/>
      <c r="C124" s="129"/>
      <c r="D124" s="9">
        <v>2</v>
      </c>
      <c r="E124" s="10">
        <v>1224</v>
      </c>
      <c r="F124" s="10">
        <v>1286</v>
      </c>
      <c r="G124" s="10">
        <v>1177</v>
      </c>
      <c r="H124" s="10">
        <v>1199</v>
      </c>
      <c r="I124" s="10">
        <v>1063</v>
      </c>
      <c r="J124" s="10">
        <v>1487</v>
      </c>
      <c r="K124" s="10">
        <v>1301</v>
      </c>
      <c r="L124" s="10">
        <v>1274</v>
      </c>
      <c r="M124" s="10">
        <v>1297</v>
      </c>
      <c r="N124" s="1"/>
      <c r="O124" s="11">
        <f t="shared" ref="O124:O125" si="71">E124/AVERAGE($E$123:$E$125)</f>
        <v>0.99620184481823104</v>
      </c>
      <c r="P124" s="11">
        <f t="shared" si="70"/>
        <v>1.0466630493760174</v>
      </c>
      <c r="Q124" s="11">
        <f t="shared" si="70"/>
        <v>0.9579489962018447</v>
      </c>
      <c r="R124" s="11">
        <f t="shared" si="70"/>
        <v>0.97585458491589794</v>
      </c>
      <c r="S124" s="11">
        <f t="shared" si="70"/>
        <v>0.86516549104720564</v>
      </c>
      <c r="T124" s="11">
        <f t="shared" si="70"/>
        <v>1.2102550189907759</v>
      </c>
      <c r="U124" s="11">
        <f t="shared" si="70"/>
        <v>1.0588714053174171</v>
      </c>
      <c r="V124" s="11">
        <f t="shared" si="70"/>
        <v>1.0368963646228975</v>
      </c>
      <c r="W124" s="20">
        <f t="shared" si="70"/>
        <v>1.0556158437330438</v>
      </c>
    </row>
    <row r="125" spans="1:23" ht="15.75" thickBot="1" x14ac:dyDescent="0.3">
      <c r="A125" s="114"/>
      <c r="B125" s="117"/>
      <c r="C125" s="130"/>
      <c r="D125" s="87">
        <v>3</v>
      </c>
      <c r="E125" s="64">
        <v>1214</v>
      </c>
      <c r="F125" s="64">
        <v>1245</v>
      </c>
      <c r="G125" s="64">
        <v>1152</v>
      </c>
      <c r="H125" s="64">
        <v>1208</v>
      </c>
      <c r="I125" s="64">
        <v>1201</v>
      </c>
      <c r="J125" s="64">
        <v>1235</v>
      </c>
      <c r="K125" s="64">
        <v>1301</v>
      </c>
      <c r="L125" s="64">
        <v>1193</v>
      </c>
      <c r="M125" s="64">
        <v>1170</v>
      </c>
      <c r="N125" s="6"/>
      <c r="O125" s="66">
        <f t="shared" si="71"/>
        <v>0.98806294085729784</v>
      </c>
      <c r="P125" s="66">
        <f t="shared" si="70"/>
        <v>1.0132935431361909</v>
      </c>
      <c r="Q125" s="66">
        <f t="shared" si="70"/>
        <v>0.9376017362995116</v>
      </c>
      <c r="R125" s="66">
        <f t="shared" si="70"/>
        <v>0.98317959848073788</v>
      </c>
      <c r="S125" s="66">
        <f t="shared" si="70"/>
        <v>0.97748236570808456</v>
      </c>
      <c r="T125" s="66">
        <f t="shared" si="70"/>
        <v>1.0051546391752577</v>
      </c>
      <c r="U125" s="66">
        <f t="shared" si="70"/>
        <v>1.0588714053174171</v>
      </c>
      <c r="V125" s="66">
        <f t="shared" si="70"/>
        <v>0.97097124253933798</v>
      </c>
      <c r="W125" s="67">
        <f t="shared" si="70"/>
        <v>0.95225176342919149</v>
      </c>
    </row>
    <row r="126" spans="1:23" x14ac:dyDescent="0.25">
      <c r="A126" s="114"/>
      <c r="B126" s="127">
        <v>4.0999999999999996</v>
      </c>
      <c r="C126" s="137" t="s">
        <v>12</v>
      </c>
      <c r="D126" s="88">
        <v>1</v>
      </c>
      <c r="E126" s="49">
        <v>345</v>
      </c>
      <c r="F126" s="49">
        <v>286</v>
      </c>
      <c r="G126" s="49">
        <v>79</v>
      </c>
      <c r="H126" s="49">
        <v>50</v>
      </c>
      <c r="I126" s="49">
        <v>45</v>
      </c>
      <c r="J126" s="49">
        <v>311</v>
      </c>
      <c r="K126" s="49">
        <v>175</v>
      </c>
      <c r="L126" s="49">
        <v>78</v>
      </c>
      <c r="M126" s="49">
        <v>106</v>
      </c>
      <c r="N126" s="16"/>
      <c r="O126" s="51">
        <f>E126/AVERAGE($E$126:$E$128)</f>
        <v>0.94693504117108884</v>
      </c>
      <c r="P126" s="51">
        <f t="shared" ref="P126:W128" si="72">F126/AVERAGE($E$126:$E$128)</f>
        <v>0.78499542543458378</v>
      </c>
      <c r="Q126" s="51">
        <f t="shared" si="72"/>
        <v>0.21683440073193047</v>
      </c>
      <c r="R126" s="51">
        <f t="shared" si="72"/>
        <v>0.1372369624885636</v>
      </c>
      <c r="S126" s="51">
        <f t="shared" si="72"/>
        <v>0.12351326623970724</v>
      </c>
      <c r="T126" s="51">
        <f t="shared" si="72"/>
        <v>0.8536139066788655</v>
      </c>
      <c r="U126" s="51">
        <f t="shared" si="72"/>
        <v>0.48032936870997256</v>
      </c>
      <c r="V126" s="51">
        <f t="shared" si="72"/>
        <v>0.21408966148215922</v>
      </c>
      <c r="W126" s="52">
        <f t="shared" si="72"/>
        <v>0.29094236047575484</v>
      </c>
    </row>
    <row r="127" spans="1:23" x14ac:dyDescent="0.25">
      <c r="A127" s="114"/>
      <c r="B127" s="124"/>
      <c r="C127" s="131"/>
      <c r="D127" s="12">
        <v>2</v>
      </c>
      <c r="E127" s="13">
        <v>355</v>
      </c>
      <c r="F127" s="13">
        <v>264</v>
      </c>
      <c r="G127" s="13">
        <v>64</v>
      </c>
      <c r="H127" s="13">
        <v>57</v>
      </c>
      <c r="I127" s="13">
        <v>45</v>
      </c>
      <c r="J127" s="13">
        <v>322</v>
      </c>
      <c r="K127" s="13">
        <v>176</v>
      </c>
      <c r="L127" s="13">
        <v>85</v>
      </c>
      <c r="M127" s="13">
        <v>88</v>
      </c>
      <c r="N127" s="1"/>
      <c r="O127" s="14">
        <f t="shared" ref="O127:O128" si="73">E127/AVERAGE($E$126:$E$128)</f>
        <v>0.97438243366880151</v>
      </c>
      <c r="P127" s="14">
        <f t="shared" si="72"/>
        <v>0.72461116193961572</v>
      </c>
      <c r="Q127" s="14">
        <f t="shared" si="72"/>
        <v>0.17566331198536139</v>
      </c>
      <c r="R127" s="14">
        <f t="shared" si="72"/>
        <v>0.15645013723696249</v>
      </c>
      <c r="S127" s="14">
        <f t="shared" si="72"/>
        <v>0.12351326623970724</v>
      </c>
      <c r="T127" s="14">
        <f t="shared" si="72"/>
        <v>0.88380603842634953</v>
      </c>
      <c r="U127" s="14">
        <f t="shared" si="72"/>
        <v>0.48307410795974387</v>
      </c>
      <c r="V127" s="14">
        <f t="shared" si="72"/>
        <v>0.23330283623055811</v>
      </c>
      <c r="W127" s="19">
        <f t="shared" si="72"/>
        <v>0.24153705397987194</v>
      </c>
    </row>
    <row r="128" spans="1:23" x14ac:dyDescent="0.25">
      <c r="A128" s="114"/>
      <c r="B128" s="124"/>
      <c r="C128" s="131"/>
      <c r="D128" s="12">
        <v>3</v>
      </c>
      <c r="E128" s="13">
        <v>393</v>
      </c>
      <c r="F128" s="13">
        <v>150</v>
      </c>
      <c r="G128" s="13">
        <v>86</v>
      </c>
      <c r="H128" s="13">
        <v>50</v>
      </c>
      <c r="I128" s="13">
        <v>72</v>
      </c>
      <c r="J128" s="13">
        <v>332</v>
      </c>
      <c r="K128" s="13">
        <v>183</v>
      </c>
      <c r="L128" s="13">
        <v>89</v>
      </c>
      <c r="M128" s="13">
        <v>95</v>
      </c>
      <c r="N128" s="1"/>
      <c r="O128" s="14">
        <f t="shared" si="73"/>
        <v>1.0786825251601098</v>
      </c>
      <c r="P128" s="14">
        <f t="shared" si="72"/>
        <v>0.41171088746569079</v>
      </c>
      <c r="Q128" s="14">
        <f t="shared" si="72"/>
        <v>0.23604757548032937</v>
      </c>
      <c r="R128" s="14">
        <f t="shared" si="72"/>
        <v>0.1372369624885636</v>
      </c>
      <c r="S128" s="14">
        <f t="shared" si="72"/>
        <v>0.19762122598353157</v>
      </c>
      <c r="T128" s="14">
        <f t="shared" si="72"/>
        <v>0.9112534309240623</v>
      </c>
      <c r="U128" s="14">
        <f t="shared" si="72"/>
        <v>0.50228728270814271</v>
      </c>
      <c r="V128" s="14">
        <f t="shared" si="72"/>
        <v>0.24428179322964319</v>
      </c>
      <c r="W128" s="19">
        <f t="shared" si="72"/>
        <v>0.26075022872827081</v>
      </c>
    </row>
    <row r="129" spans="1:23" x14ac:dyDescent="0.25">
      <c r="A129" s="114"/>
      <c r="B129" s="124">
        <v>4.2</v>
      </c>
      <c r="C129" s="131" t="s">
        <v>13</v>
      </c>
      <c r="D129" s="12">
        <v>1</v>
      </c>
      <c r="E129" s="13">
        <v>697</v>
      </c>
      <c r="F129" s="13">
        <v>571</v>
      </c>
      <c r="G129" s="13">
        <v>175</v>
      </c>
      <c r="H129" s="13">
        <v>91</v>
      </c>
      <c r="I129" s="13">
        <v>63</v>
      </c>
      <c r="J129" s="13">
        <v>569</v>
      </c>
      <c r="K129" s="13">
        <v>409</v>
      </c>
      <c r="L129" s="13">
        <v>563</v>
      </c>
      <c r="M129" s="13">
        <v>545</v>
      </c>
      <c r="N129" s="1"/>
      <c r="O129" s="14">
        <f>E129/AVERAGE($E$129:$E$131)</f>
        <v>1.0970619097586569</v>
      </c>
      <c r="P129" s="14">
        <f t="shared" ref="P129:W131" si="74">F129/AVERAGE($E$129:$E$131)</f>
        <v>0.89874081846799569</v>
      </c>
      <c r="Q129" s="14">
        <f t="shared" si="74"/>
        <v>0.27544596012591815</v>
      </c>
      <c r="R129" s="14">
        <f t="shared" si="74"/>
        <v>0.14323189926547744</v>
      </c>
      <c r="S129" s="14">
        <f t="shared" si="74"/>
        <v>9.9160545645330528E-2</v>
      </c>
      <c r="T129" s="14">
        <f t="shared" si="74"/>
        <v>0.89559286463798526</v>
      </c>
      <c r="U129" s="14">
        <f t="shared" si="74"/>
        <v>0.64375655823714584</v>
      </c>
      <c r="V129" s="14">
        <f t="shared" si="74"/>
        <v>0.88614900314795375</v>
      </c>
      <c r="W129" s="19">
        <f t="shared" si="74"/>
        <v>0.85781741867785932</v>
      </c>
    </row>
    <row r="130" spans="1:23" x14ac:dyDescent="0.25">
      <c r="A130" s="114"/>
      <c r="B130" s="124"/>
      <c r="C130" s="131"/>
      <c r="D130" s="12">
        <v>2</v>
      </c>
      <c r="E130" s="13">
        <v>551</v>
      </c>
      <c r="F130" s="13">
        <v>562</v>
      </c>
      <c r="G130" s="13">
        <v>316</v>
      </c>
      <c r="H130" s="13">
        <v>84</v>
      </c>
      <c r="I130" s="13">
        <v>65</v>
      </c>
      <c r="J130" s="13">
        <v>536</v>
      </c>
      <c r="K130" s="13">
        <v>479</v>
      </c>
      <c r="L130" s="13">
        <v>715</v>
      </c>
      <c r="M130" s="13">
        <v>433</v>
      </c>
      <c r="N130" s="1"/>
      <c r="O130" s="14">
        <f>E130/AVERAGE($E$129:$E$131)</f>
        <v>0.86726128016789084</v>
      </c>
      <c r="P130" s="14">
        <f t="shared" si="74"/>
        <v>0.88457502623294848</v>
      </c>
      <c r="Q130" s="14">
        <f t="shared" si="74"/>
        <v>0.49737670514165788</v>
      </c>
      <c r="R130" s="14">
        <f t="shared" si="74"/>
        <v>0.13221406086044071</v>
      </c>
      <c r="S130" s="14">
        <f t="shared" si="74"/>
        <v>0.10230849947534103</v>
      </c>
      <c r="T130" s="14">
        <f t="shared" si="74"/>
        <v>0.84365162644281211</v>
      </c>
      <c r="U130" s="14">
        <f t="shared" si="74"/>
        <v>0.75393494228751312</v>
      </c>
      <c r="V130" s="14">
        <f t="shared" si="74"/>
        <v>1.1253934942287513</v>
      </c>
      <c r="W130" s="19">
        <f t="shared" si="74"/>
        <v>0.68153200419727178</v>
      </c>
    </row>
    <row r="131" spans="1:23" x14ac:dyDescent="0.25">
      <c r="A131" s="114"/>
      <c r="B131" s="124"/>
      <c r="C131" s="131"/>
      <c r="D131" s="12">
        <v>3</v>
      </c>
      <c r="E131" s="13">
        <v>658</v>
      </c>
      <c r="F131" s="13">
        <v>454</v>
      </c>
      <c r="G131" s="13">
        <v>199</v>
      </c>
      <c r="H131" s="13">
        <v>66</v>
      </c>
      <c r="I131" s="13">
        <v>79</v>
      </c>
      <c r="J131" s="13">
        <v>588</v>
      </c>
      <c r="K131" s="13">
        <v>597</v>
      </c>
      <c r="L131" s="13">
        <v>455</v>
      </c>
      <c r="M131" s="13">
        <v>405</v>
      </c>
      <c r="N131" s="1"/>
      <c r="O131" s="14">
        <f>E131/AVERAGE($E$129:$E$131)</f>
        <v>1.0356768100734521</v>
      </c>
      <c r="P131" s="14">
        <f t="shared" si="74"/>
        <v>0.71458551941238191</v>
      </c>
      <c r="Q131" s="14">
        <f t="shared" si="74"/>
        <v>0.31322140608604404</v>
      </c>
      <c r="R131" s="14">
        <f t="shared" si="74"/>
        <v>0.10388247639034627</v>
      </c>
      <c r="S131" s="14">
        <f t="shared" si="74"/>
        <v>0.12434417628541447</v>
      </c>
      <c r="T131" s="14">
        <f t="shared" si="74"/>
        <v>0.92549842602308496</v>
      </c>
      <c r="U131" s="14">
        <f t="shared" si="74"/>
        <v>0.93966421825813218</v>
      </c>
      <c r="V131" s="14">
        <f t="shared" si="74"/>
        <v>0.71615949632738718</v>
      </c>
      <c r="W131" s="19">
        <f t="shared" si="74"/>
        <v>0.63746065057712487</v>
      </c>
    </row>
    <row r="132" spans="1:23" x14ac:dyDescent="0.25">
      <c r="A132" s="114"/>
      <c r="B132" s="124">
        <v>4.3</v>
      </c>
      <c r="C132" s="131" t="s">
        <v>60</v>
      </c>
      <c r="D132" s="12">
        <v>1</v>
      </c>
      <c r="E132" s="13">
        <v>332</v>
      </c>
      <c r="F132" s="13">
        <v>206</v>
      </c>
      <c r="G132" s="13">
        <v>253</v>
      </c>
      <c r="H132" s="13">
        <v>130</v>
      </c>
      <c r="I132" s="13">
        <v>134</v>
      </c>
      <c r="J132" s="13">
        <v>329</v>
      </c>
      <c r="K132" s="13">
        <v>216</v>
      </c>
      <c r="L132" s="13">
        <v>163</v>
      </c>
      <c r="M132" s="13">
        <v>233</v>
      </c>
      <c r="N132" s="1"/>
      <c r="O132" s="14">
        <f>E132/AVERAGE($E$132:$E$134)</f>
        <v>0.84192730346576505</v>
      </c>
      <c r="P132" s="14">
        <f t="shared" ref="P132:W134" si="75">F132/AVERAGE($E$132:$E$134)</f>
        <v>0.52240067624683006</v>
      </c>
      <c r="Q132" s="14">
        <f t="shared" si="75"/>
        <v>0.64158918005071852</v>
      </c>
      <c r="R132" s="14">
        <f t="shared" si="75"/>
        <v>0.32967032967032966</v>
      </c>
      <c r="S132" s="14">
        <f t="shared" si="75"/>
        <v>0.33981403212172445</v>
      </c>
      <c r="T132" s="14">
        <f t="shared" si="75"/>
        <v>0.83431952662721898</v>
      </c>
      <c r="U132" s="14">
        <f t="shared" si="75"/>
        <v>0.54775993237531706</v>
      </c>
      <c r="V132" s="14">
        <f t="shared" si="75"/>
        <v>0.41335587489433645</v>
      </c>
      <c r="W132" s="19">
        <f t="shared" si="75"/>
        <v>0.59087066779374475</v>
      </c>
    </row>
    <row r="133" spans="1:23" x14ac:dyDescent="0.25">
      <c r="A133" s="114"/>
      <c r="B133" s="124"/>
      <c r="C133" s="131"/>
      <c r="D133" s="12">
        <v>2</v>
      </c>
      <c r="E133" s="13">
        <v>377</v>
      </c>
      <c r="F133" s="13">
        <v>326</v>
      </c>
      <c r="G133" s="13">
        <v>152</v>
      </c>
      <c r="H133" s="13">
        <v>169</v>
      </c>
      <c r="I133" s="13">
        <v>181</v>
      </c>
      <c r="J133" s="13">
        <v>281</v>
      </c>
      <c r="K133" s="13">
        <v>230</v>
      </c>
      <c r="L133" s="13">
        <v>159</v>
      </c>
      <c r="M133" s="13">
        <v>237</v>
      </c>
      <c r="N133" s="1"/>
      <c r="O133" s="14">
        <f t="shared" ref="O133:O134" si="76">E133/AVERAGE($E$132:$E$134)</f>
        <v>0.95604395604395609</v>
      </c>
      <c r="P133" s="14">
        <f t="shared" si="75"/>
        <v>0.8267117497886729</v>
      </c>
      <c r="Q133" s="14">
        <f t="shared" si="75"/>
        <v>0.38546069315300086</v>
      </c>
      <c r="R133" s="14">
        <f t="shared" si="75"/>
        <v>0.4285714285714286</v>
      </c>
      <c r="S133" s="14">
        <f t="shared" si="75"/>
        <v>0.45900253592561285</v>
      </c>
      <c r="T133" s="14">
        <f t="shared" si="75"/>
        <v>0.71259509721048186</v>
      </c>
      <c r="U133" s="14">
        <f t="shared" si="75"/>
        <v>0.58326289095519868</v>
      </c>
      <c r="V133" s="14">
        <f t="shared" si="75"/>
        <v>0.40321217244294172</v>
      </c>
      <c r="W133" s="19">
        <f t="shared" si="75"/>
        <v>0.60101437024513948</v>
      </c>
    </row>
    <row r="134" spans="1:23" x14ac:dyDescent="0.25">
      <c r="A134" s="114"/>
      <c r="B134" s="124"/>
      <c r="C134" s="131"/>
      <c r="D134" s="12">
        <v>3</v>
      </c>
      <c r="E134" s="13">
        <v>474</v>
      </c>
      <c r="F134" s="13">
        <v>242</v>
      </c>
      <c r="G134" s="13">
        <v>162</v>
      </c>
      <c r="H134" s="13">
        <v>233</v>
      </c>
      <c r="I134" s="13">
        <v>199</v>
      </c>
      <c r="J134" s="13">
        <v>265</v>
      </c>
      <c r="K134" s="13">
        <v>203</v>
      </c>
      <c r="L134" s="13">
        <v>247</v>
      </c>
      <c r="M134" s="13">
        <v>276</v>
      </c>
      <c r="N134" s="1"/>
      <c r="O134" s="14">
        <f t="shared" si="76"/>
        <v>1.202028740490279</v>
      </c>
      <c r="P134" s="14">
        <f t="shared" si="75"/>
        <v>0.61369399830938298</v>
      </c>
      <c r="Q134" s="14">
        <f t="shared" si="75"/>
        <v>0.41081994928148774</v>
      </c>
      <c r="R134" s="14">
        <f t="shared" si="75"/>
        <v>0.59087066779374475</v>
      </c>
      <c r="S134" s="14">
        <f t="shared" si="75"/>
        <v>0.50464919695688926</v>
      </c>
      <c r="T134" s="14">
        <f t="shared" si="75"/>
        <v>0.67202028740490283</v>
      </c>
      <c r="U134" s="14">
        <f t="shared" si="75"/>
        <v>0.5147928994082841</v>
      </c>
      <c r="V134" s="14">
        <f t="shared" si="75"/>
        <v>0.62637362637362637</v>
      </c>
      <c r="W134" s="19">
        <f t="shared" si="75"/>
        <v>0.69991546914623837</v>
      </c>
    </row>
    <row r="135" spans="1:23" x14ac:dyDescent="0.25">
      <c r="A135" s="114"/>
      <c r="B135" s="124">
        <v>4.4000000000000004</v>
      </c>
      <c r="C135" s="131" t="s">
        <v>61</v>
      </c>
      <c r="D135" s="12">
        <v>1</v>
      </c>
      <c r="E135" s="13">
        <v>540</v>
      </c>
      <c r="F135" s="13">
        <v>552</v>
      </c>
      <c r="G135" s="13">
        <v>471</v>
      </c>
      <c r="H135" s="13">
        <v>503</v>
      </c>
      <c r="I135" s="13">
        <v>522</v>
      </c>
      <c r="J135" s="13">
        <v>1393</v>
      </c>
      <c r="K135" s="13">
        <v>529</v>
      </c>
      <c r="L135" s="13">
        <v>672</v>
      </c>
      <c r="M135" s="13">
        <v>745</v>
      </c>
      <c r="N135" s="1"/>
      <c r="O135" s="14">
        <f>E135/AVERAGE($E$135:$E$137)</f>
        <v>0.94076655052264813</v>
      </c>
      <c r="P135" s="14">
        <f t="shared" ref="P135:W137" si="77">F135/AVERAGE($E$135:$E$137)</f>
        <v>0.9616724738675958</v>
      </c>
      <c r="Q135" s="14">
        <f t="shared" si="77"/>
        <v>0.82055749128919864</v>
      </c>
      <c r="R135" s="14">
        <f t="shared" si="77"/>
        <v>0.87630662020905925</v>
      </c>
      <c r="S135" s="14">
        <f t="shared" si="77"/>
        <v>0.90940766550522645</v>
      </c>
      <c r="T135" s="14">
        <f t="shared" si="77"/>
        <v>2.4268292682926829</v>
      </c>
      <c r="U135" s="14">
        <f t="shared" si="77"/>
        <v>0.92160278745644597</v>
      </c>
      <c r="V135" s="14">
        <f t="shared" si="77"/>
        <v>1.1707317073170731</v>
      </c>
      <c r="W135" s="19">
        <f t="shared" si="77"/>
        <v>1.2979094076655053</v>
      </c>
    </row>
    <row r="136" spans="1:23" x14ac:dyDescent="0.25">
      <c r="A136" s="114"/>
      <c r="B136" s="124"/>
      <c r="C136" s="131"/>
      <c r="D136" s="12">
        <v>2</v>
      </c>
      <c r="E136" s="13">
        <v>571</v>
      </c>
      <c r="F136" s="13">
        <v>574</v>
      </c>
      <c r="G136" s="13">
        <v>497</v>
      </c>
      <c r="H136" s="13">
        <v>480</v>
      </c>
      <c r="I136" s="13">
        <v>443</v>
      </c>
      <c r="J136" s="13">
        <v>326</v>
      </c>
      <c r="K136" s="13">
        <v>640</v>
      </c>
      <c r="L136" s="13">
        <v>689</v>
      </c>
      <c r="M136" s="13">
        <v>636</v>
      </c>
      <c r="N136" s="1"/>
      <c r="O136" s="14">
        <f t="shared" ref="O136:O137" si="78">E136/AVERAGE($E$135:$E$137)</f>
        <v>0.99477351916376311</v>
      </c>
      <c r="P136" s="14">
        <f t="shared" si="77"/>
        <v>1</v>
      </c>
      <c r="Q136" s="14">
        <f t="shared" si="77"/>
        <v>0.86585365853658536</v>
      </c>
      <c r="R136" s="14">
        <f t="shared" si="77"/>
        <v>0.83623693379790942</v>
      </c>
      <c r="S136" s="14">
        <f t="shared" si="77"/>
        <v>0.77177700348432055</v>
      </c>
      <c r="T136" s="14">
        <f t="shared" si="77"/>
        <v>0.56794425087108014</v>
      </c>
      <c r="U136" s="14">
        <f t="shared" si="77"/>
        <v>1.1149825783972125</v>
      </c>
      <c r="V136" s="14">
        <f t="shared" si="77"/>
        <v>1.2003484320557491</v>
      </c>
      <c r="W136" s="19">
        <f t="shared" si="77"/>
        <v>1.10801393728223</v>
      </c>
    </row>
    <row r="137" spans="1:23" x14ac:dyDescent="0.25">
      <c r="A137" s="114"/>
      <c r="B137" s="124"/>
      <c r="C137" s="131"/>
      <c r="D137" s="12">
        <v>3</v>
      </c>
      <c r="E137" s="13">
        <v>611</v>
      </c>
      <c r="F137" s="13">
        <v>590</v>
      </c>
      <c r="G137" s="13">
        <v>449</v>
      </c>
      <c r="H137" s="13">
        <v>745</v>
      </c>
      <c r="I137" s="13">
        <v>738</v>
      </c>
      <c r="J137" s="13">
        <v>593</v>
      </c>
      <c r="K137" s="13">
        <v>564</v>
      </c>
      <c r="L137" s="13">
        <v>576</v>
      </c>
      <c r="M137" s="13">
        <v>655</v>
      </c>
      <c r="N137" s="1"/>
      <c r="O137" s="14">
        <f t="shared" si="78"/>
        <v>1.0644599303135889</v>
      </c>
      <c r="P137" s="14">
        <f t="shared" si="77"/>
        <v>1.0278745644599303</v>
      </c>
      <c r="Q137" s="14">
        <f t="shared" si="77"/>
        <v>0.78222996515679444</v>
      </c>
      <c r="R137" s="14">
        <f t="shared" si="77"/>
        <v>1.2979094076655053</v>
      </c>
      <c r="S137" s="14">
        <f t="shared" si="77"/>
        <v>1.2857142857142858</v>
      </c>
      <c r="T137" s="14">
        <f t="shared" si="77"/>
        <v>1.0331010452961673</v>
      </c>
      <c r="U137" s="14">
        <f t="shared" si="77"/>
        <v>0.98257839721254359</v>
      </c>
      <c r="V137" s="14">
        <f t="shared" si="77"/>
        <v>1.0034843205574913</v>
      </c>
      <c r="W137" s="19">
        <f t="shared" si="77"/>
        <v>1.1411149825783973</v>
      </c>
    </row>
    <row r="138" spans="1:23" x14ac:dyDescent="0.25">
      <c r="A138" s="114"/>
      <c r="B138" s="138">
        <v>4.5</v>
      </c>
      <c r="C138" s="142" t="s">
        <v>20</v>
      </c>
      <c r="D138" s="12">
        <v>1</v>
      </c>
      <c r="E138" s="13">
        <v>598</v>
      </c>
      <c r="F138" s="13">
        <v>542</v>
      </c>
      <c r="G138" s="13">
        <v>140</v>
      </c>
      <c r="H138" s="13">
        <v>64</v>
      </c>
      <c r="I138" s="13">
        <v>76</v>
      </c>
      <c r="J138" s="13">
        <v>763</v>
      </c>
      <c r="K138" s="13">
        <v>637</v>
      </c>
      <c r="L138" s="13">
        <v>402</v>
      </c>
      <c r="M138" s="13">
        <v>521</v>
      </c>
      <c r="N138" s="1"/>
      <c r="O138" s="14">
        <f>E138/AVERAGE($E$138:$E$140)</f>
        <v>1.0107042253521128</v>
      </c>
      <c r="P138" s="14">
        <f t="shared" ref="P138:W140" si="79">F138/AVERAGE($E$138:$E$140)</f>
        <v>0.9160563380281691</v>
      </c>
      <c r="Q138" s="14">
        <f t="shared" si="79"/>
        <v>0.23661971830985917</v>
      </c>
      <c r="R138" s="14">
        <f t="shared" si="79"/>
        <v>0.10816901408450705</v>
      </c>
      <c r="S138" s="14">
        <f t="shared" si="79"/>
        <v>0.12845070422535212</v>
      </c>
      <c r="T138" s="14">
        <f t="shared" si="79"/>
        <v>1.2895774647887326</v>
      </c>
      <c r="U138" s="14">
        <f t="shared" si="79"/>
        <v>1.0766197183098591</v>
      </c>
      <c r="V138" s="14">
        <f t="shared" si="79"/>
        <v>0.67943661971830993</v>
      </c>
      <c r="W138" s="19">
        <f t="shared" si="79"/>
        <v>0.88056338028169023</v>
      </c>
    </row>
    <row r="139" spans="1:23" x14ac:dyDescent="0.25">
      <c r="A139" s="114"/>
      <c r="B139" s="139"/>
      <c r="C139" s="131"/>
      <c r="D139" s="12">
        <v>2</v>
      </c>
      <c r="E139" s="13">
        <v>610</v>
      </c>
      <c r="F139" s="13">
        <v>529</v>
      </c>
      <c r="G139" s="13">
        <v>131</v>
      </c>
      <c r="H139" s="13">
        <v>76</v>
      </c>
      <c r="I139" s="13">
        <v>79</v>
      </c>
      <c r="J139" s="13">
        <v>465</v>
      </c>
      <c r="K139" s="13">
        <v>357</v>
      </c>
      <c r="L139" s="13">
        <v>532</v>
      </c>
      <c r="M139" s="13">
        <v>568</v>
      </c>
      <c r="N139" s="1"/>
      <c r="O139" s="14">
        <f t="shared" ref="O139:O140" si="80">E139/AVERAGE($E$138:$E$140)</f>
        <v>1.0309859154929577</v>
      </c>
      <c r="P139" s="14">
        <f t="shared" si="79"/>
        <v>0.89408450704225362</v>
      </c>
      <c r="Q139" s="14">
        <f t="shared" si="79"/>
        <v>0.22140845070422538</v>
      </c>
      <c r="R139" s="14">
        <f t="shared" si="79"/>
        <v>0.12845070422535212</v>
      </c>
      <c r="S139" s="14">
        <f t="shared" si="79"/>
        <v>0.13352112676056338</v>
      </c>
      <c r="T139" s="14">
        <f t="shared" si="79"/>
        <v>0.78591549295774654</v>
      </c>
      <c r="U139" s="14">
        <f t="shared" si="79"/>
        <v>0.60338028169014091</v>
      </c>
      <c r="V139" s="14">
        <f t="shared" si="79"/>
        <v>0.8991549295774649</v>
      </c>
      <c r="W139" s="19">
        <f t="shared" si="79"/>
        <v>0.96000000000000008</v>
      </c>
    </row>
    <row r="140" spans="1:23" x14ac:dyDescent="0.25">
      <c r="A140" s="114"/>
      <c r="B140" s="141"/>
      <c r="C140" s="131"/>
      <c r="D140" s="12">
        <v>3</v>
      </c>
      <c r="E140" s="13">
        <v>567</v>
      </c>
      <c r="F140" s="13">
        <v>561</v>
      </c>
      <c r="G140" s="13">
        <v>119</v>
      </c>
      <c r="H140" s="13">
        <v>106</v>
      </c>
      <c r="I140" s="13">
        <v>57</v>
      </c>
      <c r="J140" s="13">
        <v>500</v>
      </c>
      <c r="K140" s="13">
        <v>450</v>
      </c>
      <c r="L140" s="13">
        <v>397</v>
      </c>
      <c r="M140" s="13">
        <v>384</v>
      </c>
      <c r="N140" s="1"/>
      <c r="O140" s="14">
        <f t="shared" si="80"/>
        <v>0.95830985915492961</v>
      </c>
      <c r="P140" s="14">
        <f t="shared" si="79"/>
        <v>0.94816901408450716</v>
      </c>
      <c r="Q140" s="14">
        <f t="shared" si="79"/>
        <v>0.2011267605633803</v>
      </c>
      <c r="R140" s="14">
        <f t="shared" si="79"/>
        <v>0.17915492957746479</v>
      </c>
      <c r="S140" s="14">
        <f t="shared" si="79"/>
        <v>9.6338028169014087E-2</v>
      </c>
      <c r="T140" s="14">
        <f t="shared" si="79"/>
        <v>0.84507042253521136</v>
      </c>
      <c r="U140" s="14">
        <f t="shared" si="79"/>
        <v>0.76056338028169024</v>
      </c>
      <c r="V140" s="14">
        <f t="shared" si="79"/>
        <v>0.67098591549295783</v>
      </c>
      <c r="W140" s="19">
        <f t="shared" si="79"/>
        <v>0.64901408450704234</v>
      </c>
    </row>
    <row r="141" spans="1:23" x14ac:dyDescent="0.25">
      <c r="A141" s="114"/>
      <c r="B141" s="138">
        <v>4.5999999999999996</v>
      </c>
      <c r="C141" s="131" t="s">
        <v>62</v>
      </c>
      <c r="D141" s="12">
        <v>1</v>
      </c>
      <c r="E141" s="13">
        <v>573</v>
      </c>
      <c r="F141" s="13">
        <v>469</v>
      </c>
      <c r="G141" s="13">
        <v>578</v>
      </c>
      <c r="H141" s="13">
        <v>562</v>
      </c>
      <c r="I141" s="13">
        <v>539</v>
      </c>
      <c r="J141" s="13">
        <v>654</v>
      </c>
      <c r="K141" s="13">
        <v>693</v>
      </c>
      <c r="L141" s="13">
        <v>509</v>
      </c>
      <c r="M141" s="13">
        <v>644</v>
      </c>
      <c r="N141" s="1"/>
      <c r="O141" s="14">
        <f>E141/AVERAGE($E$141:$E$143)</f>
        <v>0.85735660847880291</v>
      </c>
      <c r="P141" s="14">
        <f t="shared" ref="P141:W143" si="81">F141/AVERAGE($E$141:$E$143)</f>
        <v>0.70174563591022443</v>
      </c>
      <c r="Q141" s="14">
        <f t="shared" si="81"/>
        <v>0.86483790523690773</v>
      </c>
      <c r="R141" s="14">
        <f t="shared" si="81"/>
        <v>0.84089775561097257</v>
      </c>
      <c r="S141" s="14">
        <f t="shared" si="81"/>
        <v>0.80648379052369068</v>
      </c>
      <c r="T141" s="14">
        <f t="shared" si="81"/>
        <v>0.97855361596009971</v>
      </c>
      <c r="U141" s="14">
        <f t="shared" si="81"/>
        <v>1.0369077306733165</v>
      </c>
      <c r="V141" s="14">
        <f t="shared" si="81"/>
        <v>0.76159600997506227</v>
      </c>
      <c r="W141" s="19">
        <f t="shared" si="81"/>
        <v>0.96359102244389017</v>
      </c>
    </row>
    <row r="142" spans="1:23" x14ac:dyDescent="0.25">
      <c r="A142" s="114"/>
      <c r="B142" s="139"/>
      <c r="C142" s="131"/>
      <c r="D142" s="12">
        <v>2</v>
      </c>
      <c r="E142" s="13">
        <v>713</v>
      </c>
      <c r="F142" s="13">
        <v>522</v>
      </c>
      <c r="G142" s="13">
        <v>579</v>
      </c>
      <c r="H142" s="13">
        <v>586</v>
      </c>
      <c r="I142" s="13">
        <v>715</v>
      </c>
      <c r="J142" s="13">
        <v>667</v>
      </c>
      <c r="K142" s="13">
        <v>643</v>
      </c>
      <c r="L142" s="13">
        <v>739</v>
      </c>
      <c r="M142" s="13">
        <v>738</v>
      </c>
      <c r="N142" s="1"/>
      <c r="O142" s="14">
        <f t="shared" ref="O142:O143" si="82">E142/AVERAGE($E$141:$E$143)</f>
        <v>1.0668329177057356</v>
      </c>
      <c r="P142" s="14">
        <f t="shared" si="81"/>
        <v>0.78104738154613462</v>
      </c>
      <c r="Q142" s="14">
        <f t="shared" si="81"/>
        <v>0.86633416458852863</v>
      </c>
      <c r="R142" s="14">
        <f t="shared" si="81"/>
        <v>0.87680798004987526</v>
      </c>
      <c r="S142" s="14">
        <f t="shared" si="81"/>
        <v>1.0698254364089774</v>
      </c>
      <c r="T142" s="14">
        <f t="shared" si="81"/>
        <v>0.99800498753117206</v>
      </c>
      <c r="U142" s="14">
        <f t="shared" si="81"/>
        <v>0.96209476309226927</v>
      </c>
      <c r="V142" s="14">
        <f t="shared" si="81"/>
        <v>1.1057356608478803</v>
      </c>
      <c r="W142" s="19">
        <f t="shared" si="81"/>
        <v>1.1042394014962593</v>
      </c>
    </row>
    <row r="143" spans="1:23" x14ac:dyDescent="0.25">
      <c r="A143" s="114"/>
      <c r="B143" s="141"/>
      <c r="C143" s="131"/>
      <c r="D143" s="12">
        <v>3</v>
      </c>
      <c r="E143" s="13">
        <v>719</v>
      </c>
      <c r="F143" s="13">
        <v>605</v>
      </c>
      <c r="G143" s="13">
        <v>823</v>
      </c>
      <c r="H143" s="13">
        <v>673</v>
      </c>
      <c r="I143" s="13">
        <v>613</v>
      </c>
      <c r="J143" s="13">
        <v>587</v>
      </c>
      <c r="K143" s="13">
        <v>619</v>
      </c>
      <c r="L143" s="13">
        <v>572</v>
      </c>
      <c r="M143" s="13">
        <v>774</v>
      </c>
      <c r="N143" s="1"/>
      <c r="O143" s="14">
        <f t="shared" si="82"/>
        <v>1.0758104738154612</v>
      </c>
      <c r="P143" s="14">
        <f t="shared" si="81"/>
        <v>0.90523690773067322</v>
      </c>
      <c r="Q143" s="14">
        <f t="shared" si="81"/>
        <v>1.2314214463840398</v>
      </c>
      <c r="R143" s="14">
        <f t="shared" si="81"/>
        <v>1.0069825436408977</v>
      </c>
      <c r="S143" s="14">
        <f t="shared" si="81"/>
        <v>0.91720698254364086</v>
      </c>
      <c r="T143" s="14">
        <f t="shared" si="81"/>
        <v>0.87830423940149616</v>
      </c>
      <c r="U143" s="14">
        <f t="shared" si="81"/>
        <v>0.92618453865336658</v>
      </c>
      <c r="V143" s="14">
        <f t="shared" si="81"/>
        <v>0.85586034912718201</v>
      </c>
      <c r="W143" s="19">
        <f t="shared" si="81"/>
        <v>1.1581047381546135</v>
      </c>
    </row>
    <row r="144" spans="1:23" x14ac:dyDescent="0.25">
      <c r="A144" s="114"/>
      <c r="B144" s="138">
        <v>4.7</v>
      </c>
      <c r="C144" s="131" t="s">
        <v>14</v>
      </c>
      <c r="D144" s="12">
        <v>1</v>
      </c>
      <c r="E144" s="13">
        <v>327</v>
      </c>
      <c r="F144" s="13">
        <v>129</v>
      </c>
      <c r="G144" s="13">
        <v>47</v>
      </c>
      <c r="H144" s="13">
        <v>50</v>
      </c>
      <c r="I144" s="13">
        <v>42</v>
      </c>
      <c r="J144" s="13">
        <v>289</v>
      </c>
      <c r="K144" s="13">
        <v>123</v>
      </c>
      <c r="L144" s="13">
        <v>77</v>
      </c>
      <c r="M144" s="13">
        <v>56</v>
      </c>
      <c r="N144" s="1"/>
      <c r="O144" s="14">
        <f>E144/AVERAGE($E$144:$E$146)</f>
        <v>1.011340206185567</v>
      </c>
      <c r="P144" s="14">
        <f t="shared" ref="P144:W146" si="83">F144/AVERAGE($E$144:$E$146)</f>
        <v>0.39896907216494848</v>
      </c>
      <c r="Q144" s="14">
        <f t="shared" si="83"/>
        <v>0.14536082474226805</v>
      </c>
      <c r="R144" s="14">
        <f t="shared" si="83"/>
        <v>0.15463917525773196</v>
      </c>
      <c r="S144" s="14">
        <f t="shared" si="83"/>
        <v>0.12989690721649486</v>
      </c>
      <c r="T144" s="14">
        <f t="shared" si="83"/>
        <v>0.89381443298969077</v>
      </c>
      <c r="U144" s="14">
        <f t="shared" si="83"/>
        <v>0.38041237113402065</v>
      </c>
      <c r="V144" s="14">
        <f t="shared" si="83"/>
        <v>0.23814432989690723</v>
      </c>
      <c r="W144" s="19">
        <f t="shared" si="83"/>
        <v>0.17319587628865982</v>
      </c>
    </row>
    <row r="145" spans="1:23" x14ac:dyDescent="0.25">
      <c r="A145" s="114"/>
      <c r="B145" s="139"/>
      <c r="C145" s="131"/>
      <c r="D145" s="12">
        <v>2</v>
      </c>
      <c r="E145" s="13">
        <v>296</v>
      </c>
      <c r="F145" s="13">
        <v>111</v>
      </c>
      <c r="G145" s="13">
        <v>45</v>
      </c>
      <c r="H145" s="13">
        <v>37</v>
      </c>
      <c r="I145" s="13">
        <v>43</v>
      </c>
      <c r="J145" s="13">
        <v>272</v>
      </c>
      <c r="K145" s="13">
        <v>129</v>
      </c>
      <c r="L145" s="13">
        <v>73</v>
      </c>
      <c r="M145" s="13">
        <v>72</v>
      </c>
      <c r="N145" s="1"/>
      <c r="O145" s="14">
        <f t="shared" ref="O145:O146" si="84">E145/AVERAGE($E$144:$E$146)</f>
        <v>0.91546391752577327</v>
      </c>
      <c r="P145" s="14">
        <f t="shared" si="83"/>
        <v>0.34329896907216495</v>
      </c>
      <c r="Q145" s="14">
        <f t="shared" si="83"/>
        <v>0.13917525773195877</v>
      </c>
      <c r="R145" s="14">
        <f t="shared" si="83"/>
        <v>0.11443298969072166</v>
      </c>
      <c r="S145" s="14">
        <f t="shared" si="83"/>
        <v>0.13298969072164948</v>
      </c>
      <c r="T145" s="14">
        <f t="shared" si="83"/>
        <v>0.84123711340206186</v>
      </c>
      <c r="U145" s="14">
        <f t="shared" si="83"/>
        <v>0.39896907216494848</v>
      </c>
      <c r="V145" s="14">
        <f t="shared" si="83"/>
        <v>0.22577319587628866</v>
      </c>
      <c r="W145" s="19">
        <f t="shared" si="83"/>
        <v>0.22268041237113403</v>
      </c>
    </row>
    <row r="146" spans="1:23" x14ac:dyDescent="0.25">
      <c r="A146" s="114"/>
      <c r="B146" s="141"/>
      <c r="C146" s="131"/>
      <c r="D146" s="12">
        <v>3</v>
      </c>
      <c r="E146" s="13">
        <v>347</v>
      </c>
      <c r="F146" s="13">
        <v>227</v>
      </c>
      <c r="G146" s="13">
        <v>50</v>
      </c>
      <c r="H146" s="13">
        <v>54</v>
      </c>
      <c r="I146" s="13">
        <v>45</v>
      </c>
      <c r="J146" s="13">
        <v>170</v>
      </c>
      <c r="K146" s="13">
        <v>186</v>
      </c>
      <c r="L146" s="13">
        <v>77</v>
      </c>
      <c r="M146" s="13">
        <v>34</v>
      </c>
      <c r="N146" s="1"/>
      <c r="O146" s="14">
        <f t="shared" si="84"/>
        <v>1.0731958762886598</v>
      </c>
      <c r="P146" s="14">
        <f t="shared" si="83"/>
        <v>0.70206185567010315</v>
      </c>
      <c r="Q146" s="14">
        <f t="shared" si="83"/>
        <v>0.15463917525773196</v>
      </c>
      <c r="R146" s="14">
        <f t="shared" si="83"/>
        <v>0.16701030927835053</v>
      </c>
      <c r="S146" s="14">
        <f t="shared" si="83"/>
        <v>0.13917525773195877</v>
      </c>
      <c r="T146" s="14">
        <f t="shared" si="83"/>
        <v>0.52577319587628868</v>
      </c>
      <c r="U146" s="14">
        <f t="shared" si="83"/>
        <v>0.57525773195876295</v>
      </c>
      <c r="V146" s="14">
        <f t="shared" si="83"/>
        <v>0.23814432989690723</v>
      </c>
      <c r="W146" s="19">
        <f t="shared" si="83"/>
        <v>0.10515463917525773</v>
      </c>
    </row>
    <row r="147" spans="1:23" x14ac:dyDescent="0.25">
      <c r="A147" s="114"/>
      <c r="B147" s="138">
        <v>4.8</v>
      </c>
      <c r="C147" s="131" t="s">
        <v>15</v>
      </c>
      <c r="D147" s="12">
        <v>1</v>
      </c>
      <c r="E147" s="13">
        <v>365</v>
      </c>
      <c r="F147" s="13">
        <v>347</v>
      </c>
      <c r="G147" s="13">
        <v>74</v>
      </c>
      <c r="H147" s="13">
        <v>79</v>
      </c>
      <c r="I147" s="13">
        <v>58</v>
      </c>
      <c r="J147" s="13">
        <v>341</v>
      </c>
      <c r="K147" s="13">
        <v>259</v>
      </c>
      <c r="L147" s="13">
        <v>165</v>
      </c>
      <c r="M147" s="13">
        <v>164</v>
      </c>
      <c r="N147" s="1"/>
      <c r="O147" s="14">
        <f>E147/AVERAGE($E$147:$E$149)</f>
        <v>1.16365568544102</v>
      </c>
      <c r="P147" s="14">
        <f t="shared" ref="P147:W149" si="85">F147/AVERAGE($E$147:$E$149)</f>
        <v>1.106269925611052</v>
      </c>
      <c r="Q147" s="14">
        <f t="shared" si="85"/>
        <v>0.2359192348565356</v>
      </c>
      <c r="R147" s="14">
        <f t="shared" si="85"/>
        <v>0.25185972369819337</v>
      </c>
      <c r="S147" s="14">
        <f t="shared" si="85"/>
        <v>0.1849096705632306</v>
      </c>
      <c r="T147" s="14">
        <f t="shared" si="85"/>
        <v>1.0871413390010627</v>
      </c>
      <c r="U147" s="14">
        <f t="shared" si="85"/>
        <v>0.82571732199787451</v>
      </c>
      <c r="V147" s="14">
        <f t="shared" si="85"/>
        <v>0.52603613177470776</v>
      </c>
      <c r="W147" s="19">
        <f t="shared" si="85"/>
        <v>0.52284803400637614</v>
      </c>
    </row>
    <row r="148" spans="1:23" x14ac:dyDescent="0.25">
      <c r="A148" s="114"/>
      <c r="B148" s="139"/>
      <c r="C148" s="131"/>
      <c r="D148" s="12">
        <v>2</v>
      </c>
      <c r="E148" s="13">
        <v>268</v>
      </c>
      <c r="F148" s="13">
        <v>274</v>
      </c>
      <c r="G148" s="13">
        <v>73</v>
      </c>
      <c r="H148" s="13">
        <v>68</v>
      </c>
      <c r="I148" s="13">
        <v>78</v>
      </c>
      <c r="J148" s="13">
        <v>326</v>
      </c>
      <c r="K148" s="13">
        <v>211</v>
      </c>
      <c r="L148" s="13">
        <v>146</v>
      </c>
      <c r="M148" s="13">
        <v>110</v>
      </c>
      <c r="N148" s="1"/>
      <c r="O148" s="14">
        <f>E148/AVERAGE($E$147:$E$149)</f>
        <v>0.85441020191285866</v>
      </c>
      <c r="P148" s="14">
        <f t="shared" si="85"/>
        <v>0.87353878852284794</v>
      </c>
      <c r="Q148" s="14">
        <f t="shared" si="85"/>
        <v>0.23273113708820403</v>
      </c>
      <c r="R148" s="14">
        <f t="shared" si="85"/>
        <v>0.2167906482465462</v>
      </c>
      <c r="S148" s="14">
        <f t="shared" si="85"/>
        <v>0.24867162592986183</v>
      </c>
      <c r="T148" s="14">
        <f t="shared" si="85"/>
        <v>1.0393198724760893</v>
      </c>
      <c r="U148" s="14">
        <f t="shared" si="85"/>
        <v>0.67268862911795957</v>
      </c>
      <c r="V148" s="14">
        <f t="shared" si="85"/>
        <v>0.46546227417640806</v>
      </c>
      <c r="W148" s="19">
        <f t="shared" si="85"/>
        <v>0.3506907545164718</v>
      </c>
    </row>
    <row r="149" spans="1:23" x14ac:dyDescent="0.25">
      <c r="A149" s="114"/>
      <c r="B149" s="141"/>
      <c r="C149" s="131"/>
      <c r="D149" s="12">
        <v>3</v>
      </c>
      <c r="E149" s="13">
        <v>308</v>
      </c>
      <c r="F149" s="13">
        <v>229</v>
      </c>
      <c r="G149" s="13">
        <v>90</v>
      </c>
      <c r="H149" s="13">
        <v>48</v>
      </c>
      <c r="I149" s="13">
        <v>54</v>
      </c>
      <c r="J149" s="13">
        <v>344</v>
      </c>
      <c r="K149" s="13">
        <v>194</v>
      </c>
      <c r="L149" s="13">
        <v>131</v>
      </c>
      <c r="M149" s="13">
        <v>206</v>
      </c>
      <c r="N149" s="1"/>
      <c r="O149" s="14">
        <f t="shared" ref="O149" si="86">E149/AVERAGE($E$147:$E$149)</f>
        <v>0.98193411264612107</v>
      </c>
      <c r="P149" s="14">
        <f t="shared" si="85"/>
        <v>0.73007438894792764</v>
      </c>
      <c r="Q149" s="14">
        <f t="shared" si="85"/>
        <v>0.2869287991498406</v>
      </c>
      <c r="R149" s="14">
        <f t="shared" si="85"/>
        <v>0.15302869287991497</v>
      </c>
      <c r="S149" s="14">
        <f t="shared" si="85"/>
        <v>0.17215727948990434</v>
      </c>
      <c r="T149" s="14">
        <f t="shared" si="85"/>
        <v>1.0967056323060573</v>
      </c>
      <c r="U149" s="14">
        <f t="shared" si="85"/>
        <v>0.618490967056323</v>
      </c>
      <c r="V149" s="14">
        <f t="shared" si="85"/>
        <v>0.41764080765143463</v>
      </c>
      <c r="W149" s="19">
        <f t="shared" si="85"/>
        <v>0.6567481402763018</v>
      </c>
    </row>
    <row r="150" spans="1:23" x14ac:dyDescent="0.25">
      <c r="A150" s="114"/>
      <c r="B150" s="124">
        <v>4.9000000000000004</v>
      </c>
      <c r="C150" s="131" t="s">
        <v>63</v>
      </c>
      <c r="D150" s="12">
        <v>1</v>
      </c>
      <c r="E150" s="13">
        <v>285</v>
      </c>
      <c r="F150" s="13">
        <v>117</v>
      </c>
      <c r="G150" s="13">
        <v>226</v>
      </c>
      <c r="H150" s="13">
        <v>133</v>
      </c>
      <c r="I150" s="13">
        <v>126</v>
      </c>
      <c r="J150" s="13">
        <v>154</v>
      </c>
      <c r="K150" s="13">
        <v>151</v>
      </c>
      <c r="L150" s="13">
        <v>161</v>
      </c>
      <c r="M150" s="13">
        <v>130</v>
      </c>
      <c r="N150" s="1"/>
      <c r="O150" s="14">
        <f>E150/AVERAGE($E$150:$E$152)</f>
        <v>1.015439429928741</v>
      </c>
      <c r="P150" s="14">
        <f t="shared" ref="P150:W152" si="87">F150/AVERAGE($E$150:$E$152)</f>
        <v>0.41686460807600945</v>
      </c>
      <c r="Q150" s="14">
        <f t="shared" si="87"/>
        <v>0.80522565320665074</v>
      </c>
      <c r="R150" s="14">
        <f t="shared" si="87"/>
        <v>0.47387173396674581</v>
      </c>
      <c r="S150" s="14">
        <f t="shared" si="87"/>
        <v>0.44893111638954869</v>
      </c>
      <c r="T150" s="14">
        <f t="shared" si="87"/>
        <v>0.54869358669833723</v>
      </c>
      <c r="U150" s="14">
        <f t="shared" si="87"/>
        <v>0.53800475059382424</v>
      </c>
      <c r="V150" s="14">
        <f t="shared" si="87"/>
        <v>0.57363420427553435</v>
      </c>
      <c r="W150" s="19">
        <f t="shared" si="87"/>
        <v>0.46318289786223277</v>
      </c>
    </row>
    <row r="151" spans="1:23" x14ac:dyDescent="0.25">
      <c r="A151" s="114"/>
      <c r="B151" s="124"/>
      <c r="C151" s="131"/>
      <c r="D151" s="12">
        <v>2</v>
      </c>
      <c r="E151" s="13">
        <v>246</v>
      </c>
      <c r="F151" s="13">
        <v>93</v>
      </c>
      <c r="G151" s="13">
        <v>80</v>
      </c>
      <c r="H151" s="13">
        <v>93</v>
      </c>
      <c r="I151" s="13">
        <v>89</v>
      </c>
      <c r="J151" s="13">
        <v>172</v>
      </c>
      <c r="K151" s="13">
        <v>97</v>
      </c>
      <c r="L151" s="13">
        <v>145</v>
      </c>
      <c r="M151" s="13">
        <v>150</v>
      </c>
      <c r="N151" s="1"/>
      <c r="O151" s="14">
        <f>E151/AVERAGE($E$150:$E$152)</f>
        <v>0.87648456057007118</v>
      </c>
      <c r="P151" s="14">
        <f t="shared" si="87"/>
        <v>0.33135391923990498</v>
      </c>
      <c r="Q151" s="14">
        <f t="shared" si="87"/>
        <v>0.28503562945368172</v>
      </c>
      <c r="R151" s="14">
        <f t="shared" si="87"/>
        <v>0.33135391923990498</v>
      </c>
      <c r="S151" s="14">
        <f t="shared" si="87"/>
        <v>0.3171021377672209</v>
      </c>
      <c r="T151" s="14">
        <f t="shared" si="87"/>
        <v>0.61282660332541561</v>
      </c>
      <c r="U151" s="14">
        <f t="shared" si="87"/>
        <v>0.34560570071258906</v>
      </c>
      <c r="V151" s="14">
        <f t="shared" si="87"/>
        <v>0.51662707838479804</v>
      </c>
      <c r="W151" s="19">
        <f t="shared" si="87"/>
        <v>0.53444180522565321</v>
      </c>
    </row>
    <row r="152" spans="1:23" x14ac:dyDescent="0.25">
      <c r="A152" s="114"/>
      <c r="B152" s="124"/>
      <c r="C152" s="131"/>
      <c r="D152" s="12">
        <v>3</v>
      </c>
      <c r="E152" s="13">
        <v>311</v>
      </c>
      <c r="F152" s="13">
        <v>154</v>
      </c>
      <c r="G152" s="13">
        <v>149</v>
      </c>
      <c r="H152" s="13">
        <v>140</v>
      </c>
      <c r="I152" s="13">
        <v>166</v>
      </c>
      <c r="J152" s="13">
        <v>169</v>
      </c>
      <c r="K152" s="13">
        <v>177</v>
      </c>
      <c r="L152" s="13">
        <v>132</v>
      </c>
      <c r="M152" s="13">
        <v>126</v>
      </c>
      <c r="N152" s="1"/>
      <c r="O152" s="14">
        <f>E152/AVERAGE($E$150:$E$152)</f>
        <v>1.1080760095011877</v>
      </c>
      <c r="P152" s="14">
        <f t="shared" si="87"/>
        <v>0.54869358669833723</v>
      </c>
      <c r="Q152" s="14">
        <f t="shared" si="87"/>
        <v>0.53087885985748218</v>
      </c>
      <c r="R152" s="14">
        <f t="shared" si="87"/>
        <v>0.49881235154394293</v>
      </c>
      <c r="S152" s="14">
        <f t="shared" si="87"/>
        <v>0.59144893111638952</v>
      </c>
      <c r="T152" s="14">
        <f t="shared" si="87"/>
        <v>0.60213776722090262</v>
      </c>
      <c r="U152" s="14">
        <f t="shared" si="87"/>
        <v>0.63064133016627077</v>
      </c>
      <c r="V152" s="14">
        <f t="shared" si="87"/>
        <v>0.47030878859857478</v>
      </c>
      <c r="W152" s="19">
        <f t="shared" si="87"/>
        <v>0.44893111638954869</v>
      </c>
    </row>
    <row r="153" spans="1:23" x14ac:dyDescent="0.25">
      <c r="A153" s="114"/>
      <c r="B153" s="124">
        <v>4.0999999999999996</v>
      </c>
      <c r="C153" s="131" t="s">
        <v>64</v>
      </c>
      <c r="D153" s="12">
        <v>1</v>
      </c>
      <c r="E153" s="13">
        <v>259</v>
      </c>
      <c r="F153" s="13">
        <v>228</v>
      </c>
      <c r="G153" s="13">
        <v>221</v>
      </c>
      <c r="H153" s="13">
        <v>185</v>
      </c>
      <c r="I153" s="13">
        <v>231</v>
      </c>
      <c r="J153" s="13">
        <v>301</v>
      </c>
      <c r="K153" s="13">
        <v>293</v>
      </c>
      <c r="L153" s="13">
        <v>301</v>
      </c>
      <c r="M153" s="13">
        <v>284</v>
      </c>
      <c r="N153" s="1"/>
      <c r="O153" s="14">
        <f>E153/AVERAGE($E$153:$E$155)</f>
        <v>0.65736040609137059</v>
      </c>
      <c r="P153" s="14">
        <f t="shared" ref="P153:W155" si="88">F153/AVERAGE($E$153:$E$155)</f>
        <v>0.57868020304568524</v>
      </c>
      <c r="Q153" s="14">
        <f t="shared" si="88"/>
        <v>0.56091370558375631</v>
      </c>
      <c r="R153" s="14">
        <f t="shared" si="88"/>
        <v>0.46954314720812185</v>
      </c>
      <c r="S153" s="14">
        <f t="shared" si="88"/>
        <v>0.58629441624365486</v>
      </c>
      <c r="T153" s="14">
        <f t="shared" si="88"/>
        <v>0.76395939086294418</v>
      </c>
      <c r="U153" s="14">
        <f t="shared" si="88"/>
        <v>0.74365482233502533</v>
      </c>
      <c r="V153" s="14">
        <f t="shared" si="88"/>
        <v>0.76395939086294418</v>
      </c>
      <c r="W153" s="19">
        <f t="shared" si="88"/>
        <v>0.7208121827411168</v>
      </c>
    </row>
    <row r="154" spans="1:23" x14ac:dyDescent="0.25">
      <c r="A154" s="114"/>
      <c r="B154" s="124"/>
      <c r="C154" s="131"/>
      <c r="D154" s="12">
        <v>2</v>
      </c>
      <c r="E154" s="13">
        <v>381</v>
      </c>
      <c r="F154" s="13">
        <v>247</v>
      </c>
      <c r="G154" s="13">
        <v>150</v>
      </c>
      <c r="H154" s="13">
        <v>262</v>
      </c>
      <c r="I154" s="13">
        <v>227</v>
      </c>
      <c r="J154" s="13">
        <v>207</v>
      </c>
      <c r="K154" s="13">
        <v>273</v>
      </c>
      <c r="L154" s="13">
        <v>276</v>
      </c>
      <c r="M154" s="13">
        <v>343</v>
      </c>
      <c r="N154" s="1"/>
      <c r="O154" s="14">
        <f t="shared" ref="O154:O155" si="89">E154/AVERAGE($E$153:$E$155)</f>
        <v>0.96700507614213194</v>
      </c>
      <c r="P154" s="14">
        <f t="shared" si="88"/>
        <v>0.62690355329949243</v>
      </c>
      <c r="Q154" s="14">
        <f t="shared" si="88"/>
        <v>0.38071065989847713</v>
      </c>
      <c r="R154" s="14">
        <f t="shared" si="88"/>
        <v>0.6649746192893401</v>
      </c>
      <c r="S154" s="14">
        <f t="shared" si="88"/>
        <v>0.57614213197969544</v>
      </c>
      <c r="T154" s="14">
        <f t="shared" si="88"/>
        <v>0.52538071065989844</v>
      </c>
      <c r="U154" s="14">
        <f t="shared" si="88"/>
        <v>0.69289340101522845</v>
      </c>
      <c r="V154" s="14">
        <f t="shared" si="88"/>
        <v>0.70050761421319796</v>
      </c>
      <c r="W154" s="19">
        <f t="shared" si="88"/>
        <v>0.87055837563451777</v>
      </c>
    </row>
    <row r="155" spans="1:23" ht="15.75" thickBot="1" x14ac:dyDescent="0.3">
      <c r="A155" s="114"/>
      <c r="B155" s="125"/>
      <c r="C155" s="132"/>
      <c r="D155" s="89">
        <v>3</v>
      </c>
      <c r="E155" s="55">
        <v>542</v>
      </c>
      <c r="F155" s="55">
        <v>321</v>
      </c>
      <c r="G155" s="55">
        <v>195</v>
      </c>
      <c r="H155" s="55">
        <v>269</v>
      </c>
      <c r="I155" s="55">
        <v>319</v>
      </c>
      <c r="J155" s="55">
        <v>346</v>
      </c>
      <c r="K155" s="55">
        <v>417</v>
      </c>
      <c r="L155" s="55">
        <v>285</v>
      </c>
      <c r="M155" s="55">
        <v>452</v>
      </c>
      <c r="N155" s="6"/>
      <c r="O155" s="56">
        <f t="shared" si="89"/>
        <v>1.3756345177664975</v>
      </c>
      <c r="P155" s="56">
        <f t="shared" si="88"/>
        <v>0.81472081218274117</v>
      </c>
      <c r="Q155" s="56">
        <f t="shared" si="88"/>
        <v>0.49492385786802029</v>
      </c>
      <c r="R155" s="56">
        <f t="shared" si="88"/>
        <v>0.68274111675126903</v>
      </c>
      <c r="S155" s="56">
        <f t="shared" si="88"/>
        <v>0.80964467005076146</v>
      </c>
      <c r="T155" s="56">
        <f t="shared" si="88"/>
        <v>0.87817258883248728</v>
      </c>
      <c r="U155" s="56">
        <f t="shared" si="88"/>
        <v>1.0583756345177664</v>
      </c>
      <c r="V155" s="56">
        <f t="shared" si="88"/>
        <v>0.7233502538071066</v>
      </c>
      <c r="W155" s="57">
        <f t="shared" si="88"/>
        <v>1.1472081218274113</v>
      </c>
    </row>
    <row r="156" spans="1:23" x14ac:dyDescent="0.25">
      <c r="A156" s="114"/>
      <c r="B156" s="120">
        <v>5.0999999999999996</v>
      </c>
      <c r="C156" s="136" t="s">
        <v>14</v>
      </c>
      <c r="D156" s="86">
        <v>1</v>
      </c>
      <c r="E156" s="59">
        <v>207</v>
      </c>
      <c r="F156" s="59">
        <v>152</v>
      </c>
      <c r="G156" s="59">
        <v>39</v>
      </c>
      <c r="H156" s="59">
        <v>42</v>
      </c>
      <c r="I156" s="59">
        <v>33</v>
      </c>
      <c r="J156" s="59">
        <v>225</v>
      </c>
      <c r="K156" s="59">
        <v>87</v>
      </c>
      <c r="L156" s="59">
        <v>107</v>
      </c>
      <c r="M156" s="59">
        <v>59</v>
      </c>
      <c r="N156" s="16"/>
      <c r="O156" s="61">
        <f>E156/AVERAGE($E$156:$E$158)</f>
        <v>0.83805668016194335</v>
      </c>
      <c r="P156" s="61">
        <f t="shared" ref="P156:W158" si="90">F156/AVERAGE($E$156:$E$158)</f>
        <v>0.61538461538461542</v>
      </c>
      <c r="Q156" s="61">
        <f t="shared" si="90"/>
        <v>0.15789473684210525</v>
      </c>
      <c r="R156" s="61">
        <f t="shared" si="90"/>
        <v>0.17004048582995951</v>
      </c>
      <c r="S156" s="61">
        <f t="shared" si="90"/>
        <v>0.13360323886639677</v>
      </c>
      <c r="T156" s="61">
        <f t="shared" si="90"/>
        <v>0.91093117408906887</v>
      </c>
      <c r="U156" s="61">
        <f t="shared" si="90"/>
        <v>0.35222672064777327</v>
      </c>
      <c r="V156" s="61">
        <f t="shared" si="90"/>
        <v>0.4331983805668016</v>
      </c>
      <c r="W156" s="62">
        <f t="shared" si="90"/>
        <v>0.23886639676113361</v>
      </c>
    </row>
    <row r="157" spans="1:23" x14ac:dyDescent="0.25">
      <c r="A157" s="114"/>
      <c r="B157" s="116"/>
      <c r="C157" s="129"/>
      <c r="D157" s="9">
        <v>2</v>
      </c>
      <c r="E157" s="10">
        <v>291</v>
      </c>
      <c r="F157" s="10">
        <v>82</v>
      </c>
      <c r="G157" s="10">
        <v>40</v>
      </c>
      <c r="H157" s="10">
        <v>30</v>
      </c>
      <c r="I157" s="10">
        <v>37</v>
      </c>
      <c r="J157" s="10">
        <v>118</v>
      </c>
      <c r="K157" s="10">
        <v>2</v>
      </c>
      <c r="L157" s="10">
        <v>58</v>
      </c>
      <c r="M157" s="10">
        <v>64</v>
      </c>
      <c r="N157" s="1"/>
      <c r="O157" s="11">
        <f t="shared" ref="O157:O158" si="91">E157/AVERAGE($E$156:$E$158)</f>
        <v>1.1781376518218623</v>
      </c>
      <c r="P157" s="11">
        <f t="shared" si="90"/>
        <v>0.33198380566801622</v>
      </c>
      <c r="Q157" s="11">
        <f t="shared" si="90"/>
        <v>0.16194331983805668</v>
      </c>
      <c r="R157" s="11">
        <f t="shared" si="90"/>
        <v>0.1214574898785425</v>
      </c>
      <c r="S157" s="11">
        <f t="shared" si="90"/>
        <v>0.14979757085020243</v>
      </c>
      <c r="T157" s="11">
        <f t="shared" si="90"/>
        <v>0.47773279352226722</v>
      </c>
      <c r="U157" s="11">
        <f t="shared" si="90"/>
        <v>8.0971659919028341E-3</v>
      </c>
      <c r="V157" s="11">
        <f t="shared" si="90"/>
        <v>0.23481781376518218</v>
      </c>
      <c r="W157" s="20">
        <f t="shared" si="90"/>
        <v>0.25910931174089069</v>
      </c>
    </row>
    <row r="158" spans="1:23" x14ac:dyDescent="0.25">
      <c r="A158" s="114"/>
      <c r="B158" s="116"/>
      <c r="C158" s="129"/>
      <c r="D158" s="9">
        <v>3</v>
      </c>
      <c r="E158" s="10">
        <v>243</v>
      </c>
      <c r="F158" s="10">
        <v>116</v>
      </c>
      <c r="G158" s="10">
        <v>23</v>
      </c>
      <c r="H158" s="10">
        <v>46</v>
      </c>
      <c r="I158" s="10">
        <v>33</v>
      </c>
      <c r="J158" s="10">
        <v>152</v>
      </c>
      <c r="K158" s="10">
        <v>67</v>
      </c>
      <c r="L158" s="10">
        <v>68</v>
      </c>
      <c r="M158" s="10">
        <v>66</v>
      </c>
      <c r="N158" s="1"/>
      <c r="O158" s="11">
        <f t="shared" si="91"/>
        <v>0.98380566801619429</v>
      </c>
      <c r="P158" s="11">
        <f t="shared" si="90"/>
        <v>0.46963562753036436</v>
      </c>
      <c r="Q158" s="11">
        <f t="shared" si="90"/>
        <v>9.3117408906882596E-2</v>
      </c>
      <c r="R158" s="11">
        <f t="shared" si="90"/>
        <v>0.18623481781376519</v>
      </c>
      <c r="S158" s="11">
        <f t="shared" si="90"/>
        <v>0.13360323886639677</v>
      </c>
      <c r="T158" s="11">
        <f t="shared" si="90"/>
        <v>0.61538461538461542</v>
      </c>
      <c r="U158" s="11">
        <f t="shared" si="90"/>
        <v>0.27125506072874495</v>
      </c>
      <c r="V158" s="11">
        <f t="shared" si="90"/>
        <v>0.27530364372469635</v>
      </c>
      <c r="W158" s="20">
        <f t="shared" si="90"/>
        <v>0.26720647773279355</v>
      </c>
    </row>
    <row r="159" spans="1:23" x14ac:dyDescent="0.25">
      <c r="A159" s="114"/>
      <c r="B159" s="116">
        <v>5.2</v>
      </c>
      <c r="C159" s="129" t="s">
        <v>15</v>
      </c>
      <c r="D159" s="9">
        <v>1</v>
      </c>
      <c r="E159" s="10">
        <v>257</v>
      </c>
      <c r="F159" s="10">
        <v>152</v>
      </c>
      <c r="G159" s="10">
        <v>42</v>
      </c>
      <c r="H159" s="10">
        <v>36</v>
      </c>
      <c r="I159" s="10">
        <v>45</v>
      </c>
      <c r="J159" s="10">
        <v>203</v>
      </c>
      <c r="K159" s="10">
        <v>194</v>
      </c>
      <c r="L159" s="10">
        <v>211</v>
      </c>
      <c r="M159" s="10">
        <v>119</v>
      </c>
      <c r="N159" s="1"/>
      <c r="O159" s="11">
        <f>E159/AVERAGE($E$159:$E$161)</f>
        <v>1.313458262350937</v>
      </c>
      <c r="P159" s="11">
        <f t="shared" ref="P159:W161" si="92">F159/AVERAGE($E$159:$E$161)</f>
        <v>0.77683134582623514</v>
      </c>
      <c r="Q159" s="11">
        <f t="shared" si="92"/>
        <v>0.21465076660988075</v>
      </c>
      <c r="R159" s="11">
        <f t="shared" si="92"/>
        <v>0.18398637137989779</v>
      </c>
      <c r="S159" s="11">
        <f t="shared" si="92"/>
        <v>0.22998296422487224</v>
      </c>
      <c r="T159" s="11">
        <f t="shared" si="92"/>
        <v>1.0374787052810903</v>
      </c>
      <c r="U159" s="11">
        <f t="shared" si="92"/>
        <v>0.99148211243611584</v>
      </c>
      <c r="V159" s="11">
        <f t="shared" si="92"/>
        <v>1.0783645655877343</v>
      </c>
      <c r="W159" s="20">
        <f t="shared" si="92"/>
        <v>0.60817717206132882</v>
      </c>
    </row>
    <row r="160" spans="1:23" x14ac:dyDescent="0.25">
      <c r="A160" s="114"/>
      <c r="B160" s="116"/>
      <c r="C160" s="129"/>
      <c r="D160" s="9">
        <v>2</v>
      </c>
      <c r="E160" s="10">
        <v>144</v>
      </c>
      <c r="F160" s="10">
        <v>75</v>
      </c>
      <c r="G160" s="10">
        <v>44</v>
      </c>
      <c r="H160" s="10">
        <v>42</v>
      </c>
      <c r="I160" s="10">
        <v>31</v>
      </c>
      <c r="J160" s="10">
        <v>198</v>
      </c>
      <c r="K160" s="10">
        <v>138</v>
      </c>
      <c r="L160" s="10">
        <v>238</v>
      </c>
      <c r="M160" s="10">
        <v>66</v>
      </c>
      <c r="N160" s="1"/>
      <c r="O160" s="11">
        <f t="shared" ref="O160:O161" si="93">E160/AVERAGE($E$159:$E$161)</f>
        <v>0.73594548551959116</v>
      </c>
      <c r="P160" s="11">
        <f t="shared" si="92"/>
        <v>0.38330494037478707</v>
      </c>
      <c r="Q160" s="11">
        <f t="shared" si="92"/>
        <v>0.22487223168654175</v>
      </c>
      <c r="R160" s="11">
        <f t="shared" si="92"/>
        <v>0.21465076660988075</v>
      </c>
      <c r="S160" s="11">
        <f t="shared" si="92"/>
        <v>0.15843270868824533</v>
      </c>
      <c r="T160" s="11">
        <f t="shared" si="92"/>
        <v>1.0119250425894379</v>
      </c>
      <c r="U160" s="11">
        <f t="shared" si="92"/>
        <v>0.70528109028960817</v>
      </c>
      <c r="V160" s="11">
        <f t="shared" si="92"/>
        <v>1.2163543441226576</v>
      </c>
      <c r="W160" s="20">
        <f t="shared" si="92"/>
        <v>0.33730834752981265</v>
      </c>
    </row>
    <row r="161" spans="1:23" x14ac:dyDescent="0.25">
      <c r="A161" s="114"/>
      <c r="B161" s="116"/>
      <c r="C161" s="129"/>
      <c r="D161" s="9">
        <v>3</v>
      </c>
      <c r="E161" s="10">
        <v>186</v>
      </c>
      <c r="F161" s="10">
        <v>110</v>
      </c>
      <c r="G161" s="10">
        <v>18</v>
      </c>
      <c r="H161" s="10">
        <v>37</v>
      </c>
      <c r="I161" s="10">
        <v>30</v>
      </c>
      <c r="J161" s="10">
        <v>146</v>
      </c>
      <c r="K161" s="10">
        <v>139</v>
      </c>
      <c r="L161" s="10">
        <v>164</v>
      </c>
      <c r="M161" s="10">
        <v>89</v>
      </c>
      <c r="N161" s="1"/>
      <c r="O161" s="11">
        <f t="shared" si="93"/>
        <v>0.95059625212947196</v>
      </c>
      <c r="P161" s="11">
        <f t="shared" si="92"/>
        <v>0.56218057921635434</v>
      </c>
      <c r="Q161" s="11">
        <f t="shared" si="92"/>
        <v>9.1993185689948895E-2</v>
      </c>
      <c r="R161" s="11">
        <f t="shared" si="92"/>
        <v>0.18909710391822829</v>
      </c>
      <c r="S161" s="11">
        <f t="shared" si="92"/>
        <v>0.15332197614991483</v>
      </c>
      <c r="T161" s="11">
        <f t="shared" si="92"/>
        <v>0.74616695059625215</v>
      </c>
      <c r="U161" s="11">
        <f t="shared" si="92"/>
        <v>0.71039182282793867</v>
      </c>
      <c r="V161" s="11">
        <f t="shared" si="92"/>
        <v>0.83816013628620101</v>
      </c>
      <c r="W161" s="20">
        <f t="shared" si="92"/>
        <v>0.45485519591141399</v>
      </c>
    </row>
    <row r="162" spans="1:23" x14ac:dyDescent="0.25">
      <c r="A162" s="114"/>
      <c r="B162" s="116">
        <v>5.3</v>
      </c>
      <c r="C162" s="129" t="s">
        <v>63</v>
      </c>
      <c r="D162" s="9">
        <v>1</v>
      </c>
      <c r="E162" s="10">
        <v>139</v>
      </c>
      <c r="F162" s="10">
        <v>108</v>
      </c>
      <c r="G162" s="10">
        <v>90</v>
      </c>
      <c r="H162" s="10">
        <v>90</v>
      </c>
      <c r="I162" s="10">
        <v>122</v>
      </c>
      <c r="J162" s="10">
        <v>151</v>
      </c>
      <c r="K162" s="10">
        <v>66</v>
      </c>
      <c r="L162" s="10">
        <v>102</v>
      </c>
      <c r="M162" s="10">
        <v>104</v>
      </c>
      <c r="N162" s="1"/>
      <c r="O162" s="11">
        <f>E162/AVERAGE($E$162:$E$164)</f>
        <v>0.74731182795698925</v>
      </c>
      <c r="P162" s="11">
        <f t="shared" ref="P162:W164" si="94">F162/AVERAGE($E$162:$E$164)</f>
        <v>0.58064516129032262</v>
      </c>
      <c r="Q162" s="11">
        <f t="shared" si="94"/>
        <v>0.4838709677419355</v>
      </c>
      <c r="R162" s="11">
        <f t="shared" si="94"/>
        <v>0.4838709677419355</v>
      </c>
      <c r="S162" s="11">
        <f t="shared" si="94"/>
        <v>0.65591397849462363</v>
      </c>
      <c r="T162" s="11">
        <f t="shared" si="94"/>
        <v>0.81182795698924726</v>
      </c>
      <c r="U162" s="11">
        <f t="shared" si="94"/>
        <v>0.35483870967741937</v>
      </c>
      <c r="V162" s="11">
        <f t="shared" si="94"/>
        <v>0.54838709677419351</v>
      </c>
      <c r="W162" s="20">
        <f t="shared" si="94"/>
        <v>0.55913978494623651</v>
      </c>
    </row>
    <row r="163" spans="1:23" x14ac:dyDescent="0.25">
      <c r="A163" s="114"/>
      <c r="B163" s="116"/>
      <c r="C163" s="129"/>
      <c r="D163" s="9">
        <v>2</v>
      </c>
      <c r="E163" s="10">
        <v>197</v>
      </c>
      <c r="F163" s="10">
        <v>69</v>
      </c>
      <c r="G163" s="10">
        <v>113</v>
      </c>
      <c r="H163" s="10">
        <v>112</v>
      </c>
      <c r="I163" s="10">
        <v>120</v>
      </c>
      <c r="J163" s="10">
        <v>108</v>
      </c>
      <c r="K163" s="10">
        <v>93</v>
      </c>
      <c r="L163" s="10">
        <v>123</v>
      </c>
      <c r="M163" s="10">
        <v>84</v>
      </c>
      <c r="N163" s="1"/>
      <c r="O163" s="11">
        <f>E163/AVERAGE($E$162:$E$164)</f>
        <v>1.0591397849462365</v>
      </c>
      <c r="P163" s="11">
        <f t="shared" si="94"/>
        <v>0.37096774193548387</v>
      </c>
      <c r="Q163" s="11">
        <f t="shared" si="94"/>
        <v>0.60752688172043012</v>
      </c>
      <c r="R163" s="11">
        <f t="shared" si="94"/>
        <v>0.60215053763440862</v>
      </c>
      <c r="S163" s="11">
        <f t="shared" si="94"/>
        <v>0.64516129032258063</v>
      </c>
      <c r="T163" s="11">
        <f t="shared" si="94"/>
        <v>0.58064516129032262</v>
      </c>
      <c r="U163" s="11">
        <f t="shared" si="94"/>
        <v>0.5</v>
      </c>
      <c r="V163" s="11">
        <f t="shared" si="94"/>
        <v>0.66129032258064513</v>
      </c>
      <c r="W163" s="20">
        <f t="shared" si="94"/>
        <v>0.45161290322580644</v>
      </c>
    </row>
    <row r="164" spans="1:23" x14ac:dyDescent="0.25">
      <c r="A164" s="114"/>
      <c r="B164" s="116"/>
      <c r="C164" s="129"/>
      <c r="D164" s="9">
        <v>3</v>
      </c>
      <c r="E164" s="10">
        <v>222</v>
      </c>
      <c r="F164" s="10">
        <v>154</v>
      </c>
      <c r="G164" s="10">
        <v>137</v>
      </c>
      <c r="H164" s="10">
        <v>112</v>
      </c>
      <c r="I164" s="10">
        <v>178</v>
      </c>
      <c r="J164" s="10">
        <v>152</v>
      </c>
      <c r="K164" s="10">
        <v>163</v>
      </c>
      <c r="L164" s="10">
        <v>123</v>
      </c>
      <c r="M164" s="10">
        <v>183</v>
      </c>
      <c r="N164" s="1"/>
      <c r="O164" s="11">
        <f>E164/AVERAGE($E$162:$E$164)</f>
        <v>1.1935483870967742</v>
      </c>
      <c r="P164" s="11">
        <f t="shared" si="94"/>
        <v>0.82795698924731187</v>
      </c>
      <c r="Q164" s="11">
        <f t="shared" si="94"/>
        <v>0.73655913978494625</v>
      </c>
      <c r="R164" s="11">
        <f t="shared" si="94"/>
        <v>0.60215053763440862</v>
      </c>
      <c r="S164" s="11">
        <f t="shared" si="94"/>
        <v>0.956989247311828</v>
      </c>
      <c r="T164" s="11">
        <f t="shared" si="94"/>
        <v>0.81720430107526887</v>
      </c>
      <c r="U164" s="11">
        <f t="shared" si="94"/>
        <v>0.87634408602150538</v>
      </c>
      <c r="V164" s="11">
        <f t="shared" si="94"/>
        <v>0.66129032258064513</v>
      </c>
      <c r="W164" s="20">
        <f t="shared" si="94"/>
        <v>0.9838709677419355</v>
      </c>
    </row>
    <row r="165" spans="1:23" x14ac:dyDescent="0.25">
      <c r="A165" s="114"/>
      <c r="B165" s="116">
        <v>5.4</v>
      </c>
      <c r="C165" s="129" t="s">
        <v>64</v>
      </c>
      <c r="D165" s="9">
        <v>1</v>
      </c>
      <c r="E165" s="10">
        <v>175</v>
      </c>
      <c r="F165" s="10">
        <v>161</v>
      </c>
      <c r="G165" s="10">
        <v>133</v>
      </c>
      <c r="H165" s="10">
        <v>227</v>
      </c>
      <c r="I165" s="10">
        <v>192</v>
      </c>
      <c r="J165" s="10">
        <v>135</v>
      </c>
      <c r="K165" s="10">
        <v>183</v>
      </c>
      <c r="L165" s="10">
        <v>145</v>
      </c>
      <c r="M165" s="10">
        <v>191</v>
      </c>
      <c r="N165" s="1"/>
      <c r="O165" s="11">
        <f>E165/AVERAGE($E$165:$E$167)</f>
        <v>1.09375</v>
      </c>
      <c r="P165" s="11">
        <f t="shared" ref="P165:W167" si="95">F165/AVERAGE($E$165:$E$167)</f>
        <v>1.0062500000000001</v>
      </c>
      <c r="Q165" s="11">
        <f t="shared" si="95"/>
        <v>0.83125000000000004</v>
      </c>
      <c r="R165" s="11">
        <f t="shared" si="95"/>
        <v>1.41875</v>
      </c>
      <c r="S165" s="11">
        <f t="shared" si="95"/>
        <v>1.2</v>
      </c>
      <c r="T165" s="11">
        <f t="shared" si="95"/>
        <v>0.84375</v>
      </c>
      <c r="U165" s="11">
        <f t="shared" si="95"/>
        <v>1.14375</v>
      </c>
      <c r="V165" s="11">
        <f t="shared" si="95"/>
        <v>0.90625</v>
      </c>
      <c r="W165" s="20">
        <f t="shared" si="95"/>
        <v>1.1937500000000001</v>
      </c>
    </row>
    <row r="166" spans="1:23" x14ac:dyDescent="0.25">
      <c r="A166" s="114"/>
      <c r="B166" s="116"/>
      <c r="C166" s="129"/>
      <c r="D166" s="9">
        <v>2</v>
      </c>
      <c r="E166" s="10">
        <v>128</v>
      </c>
      <c r="F166" s="10">
        <v>143</v>
      </c>
      <c r="G166" s="10">
        <v>106</v>
      </c>
      <c r="H166" s="10">
        <v>139</v>
      </c>
      <c r="I166" s="10">
        <v>126</v>
      </c>
      <c r="J166" s="10">
        <v>129</v>
      </c>
      <c r="K166" s="10">
        <v>124</v>
      </c>
      <c r="L166" s="10">
        <v>217</v>
      </c>
      <c r="M166" s="10">
        <v>189</v>
      </c>
      <c r="N166" s="1"/>
      <c r="O166" s="11">
        <f t="shared" ref="O166:O167" si="96">E166/AVERAGE($E$165:$E$167)</f>
        <v>0.8</v>
      </c>
      <c r="P166" s="11">
        <f t="shared" si="95"/>
        <v>0.89375000000000004</v>
      </c>
      <c r="Q166" s="11">
        <f t="shared" si="95"/>
        <v>0.66249999999999998</v>
      </c>
      <c r="R166" s="11">
        <f t="shared" si="95"/>
        <v>0.86875000000000002</v>
      </c>
      <c r="S166" s="11">
        <f t="shared" si="95"/>
        <v>0.78749999999999998</v>
      </c>
      <c r="T166" s="11">
        <f t="shared" si="95"/>
        <v>0.80625000000000002</v>
      </c>
      <c r="U166" s="11">
        <f t="shared" si="95"/>
        <v>0.77500000000000002</v>
      </c>
      <c r="V166" s="11">
        <f t="shared" si="95"/>
        <v>1.35625</v>
      </c>
      <c r="W166" s="20">
        <f t="shared" si="95"/>
        <v>1.1812499999999999</v>
      </c>
    </row>
    <row r="167" spans="1:23" ht="15.75" thickBot="1" x14ac:dyDescent="0.3">
      <c r="A167" s="115"/>
      <c r="B167" s="117"/>
      <c r="C167" s="130"/>
      <c r="D167" s="87">
        <v>3</v>
      </c>
      <c r="E167" s="64">
        <v>177</v>
      </c>
      <c r="F167" s="64">
        <v>183</v>
      </c>
      <c r="G167" s="64">
        <v>130</v>
      </c>
      <c r="H167" s="64">
        <v>213</v>
      </c>
      <c r="I167" s="64">
        <v>217</v>
      </c>
      <c r="J167" s="64">
        <v>175</v>
      </c>
      <c r="K167" s="64">
        <v>188</v>
      </c>
      <c r="L167" s="64">
        <v>259</v>
      </c>
      <c r="M167" s="64">
        <v>193</v>
      </c>
      <c r="N167" s="6"/>
      <c r="O167" s="66">
        <f t="shared" si="96"/>
        <v>1.10625</v>
      </c>
      <c r="P167" s="66">
        <f t="shared" si="95"/>
        <v>1.14375</v>
      </c>
      <c r="Q167" s="66">
        <f t="shared" si="95"/>
        <v>0.8125</v>
      </c>
      <c r="R167" s="66">
        <f t="shared" si="95"/>
        <v>1.33125</v>
      </c>
      <c r="S167" s="66">
        <f t="shared" si="95"/>
        <v>1.35625</v>
      </c>
      <c r="T167" s="66">
        <f t="shared" si="95"/>
        <v>1.09375</v>
      </c>
      <c r="U167" s="66">
        <f t="shared" si="95"/>
        <v>1.175</v>
      </c>
      <c r="V167" s="66">
        <f t="shared" si="95"/>
        <v>1.6187499999999999</v>
      </c>
      <c r="W167" s="67">
        <f t="shared" si="95"/>
        <v>1.20625</v>
      </c>
    </row>
    <row r="168" spans="1:23" x14ac:dyDescent="0.25">
      <c r="A168" s="113" t="s">
        <v>31</v>
      </c>
      <c r="B168" s="127">
        <v>6.1</v>
      </c>
      <c r="C168" s="137" t="s">
        <v>14</v>
      </c>
      <c r="D168" s="88">
        <v>1</v>
      </c>
      <c r="E168" s="49">
        <v>479</v>
      </c>
      <c r="F168" s="49">
        <v>267</v>
      </c>
      <c r="G168" s="49">
        <v>56</v>
      </c>
      <c r="H168" s="49">
        <v>57</v>
      </c>
      <c r="I168" s="49">
        <v>68</v>
      </c>
      <c r="J168" s="49">
        <v>486</v>
      </c>
      <c r="K168" s="49">
        <v>158</v>
      </c>
      <c r="L168" s="49">
        <v>117</v>
      </c>
      <c r="M168" s="49">
        <v>127</v>
      </c>
      <c r="N168" s="16"/>
      <c r="O168" s="51">
        <f>E168/AVERAGE($E$168:$E$170)</f>
        <v>1.1350710900473933</v>
      </c>
      <c r="P168" s="51">
        <f t="shared" ref="P168:W170" si="97">F168/AVERAGE($E$168:$E$170)</f>
        <v>0.63270142180094791</v>
      </c>
      <c r="Q168" s="51">
        <f t="shared" si="97"/>
        <v>0.13270142180094788</v>
      </c>
      <c r="R168" s="51">
        <f t="shared" si="97"/>
        <v>0.13507109004739337</v>
      </c>
      <c r="S168" s="51">
        <f t="shared" si="97"/>
        <v>0.16113744075829384</v>
      </c>
      <c r="T168" s="51">
        <f t="shared" si="97"/>
        <v>1.1516587677725119</v>
      </c>
      <c r="U168" s="51">
        <f t="shared" si="97"/>
        <v>0.37440758293838861</v>
      </c>
      <c r="V168" s="51">
        <f t="shared" si="97"/>
        <v>0.2772511848341232</v>
      </c>
      <c r="W168" s="52">
        <f t="shared" si="97"/>
        <v>0.3009478672985782</v>
      </c>
    </row>
    <row r="169" spans="1:23" x14ac:dyDescent="0.25">
      <c r="A169" s="114"/>
      <c r="B169" s="124"/>
      <c r="C169" s="131"/>
      <c r="D169" s="12">
        <v>2</v>
      </c>
      <c r="E169" s="13">
        <v>446</v>
      </c>
      <c r="F169" s="13">
        <v>170</v>
      </c>
      <c r="G169" s="13">
        <v>52</v>
      </c>
      <c r="H169" s="13">
        <v>65</v>
      </c>
      <c r="I169" s="13">
        <v>57</v>
      </c>
      <c r="J169" s="13">
        <v>265</v>
      </c>
      <c r="K169" s="13">
        <v>176</v>
      </c>
      <c r="L169" s="13">
        <v>91</v>
      </c>
      <c r="M169" s="13">
        <v>80</v>
      </c>
      <c r="N169" s="1"/>
      <c r="O169" s="14">
        <f>E169/AVERAGE($E$168:$E$170)</f>
        <v>1.0568720379146919</v>
      </c>
      <c r="P169" s="14">
        <f t="shared" si="97"/>
        <v>0.40284360189573459</v>
      </c>
      <c r="Q169" s="14">
        <f t="shared" si="97"/>
        <v>0.12322274881516587</v>
      </c>
      <c r="R169" s="14">
        <f t="shared" si="97"/>
        <v>0.15402843601895735</v>
      </c>
      <c r="S169" s="14">
        <f t="shared" si="97"/>
        <v>0.13507109004739337</v>
      </c>
      <c r="T169" s="14">
        <f t="shared" si="97"/>
        <v>0.62796208530805686</v>
      </c>
      <c r="U169" s="14">
        <f t="shared" si="97"/>
        <v>0.41706161137440756</v>
      </c>
      <c r="V169" s="14">
        <f t="shared" si="97"/>
        <v>0.21563981042654029</v>
      </c>
      <c r="W169" s="19">
        <f t="shared" si="97"/>
        <v>0.1895734597156398</v>
      </c>
    </row>
    <row r="170" spans="1:23" x14ac:dyDescent="0.25">
      <c r="A170" s="114"/>
      <c r="B170" s="124"/>
      <c r="C170" s="131"/>
      <c r="D170" s="12">
        <v>3</v>
      </c>
      <c r="E170" s="13">
        <v>341</v>
      </c>
      <c r="F170" s="13">
        <v>174</v>
      </c>
      <c r="G170" s="13">
        <v>53</v>
      </c>
      <c r="H170" s="13">
        <v>47</v>
      </c>
      <c r="I170" s="13">
        <v>35</v>
      </c>
      <c r="J170" s="13">
        <v>308</v>
      </c>
      <c r="K170" s="13">
        <v>110</v>
      </c>
      <c r="L170" s="13">
        <v>99</v>
      </c>
      <c r="M170" s="13">
        <v>89</v>
      </c>
      <c r="N170" s="1"/>
      <c r="O170" s="14">
        <f>E170/AVERAGE($E$168:$E$170)</f>
        <v>0.80805687203791465</v>
      </c>
      <c r="P170" s="14">
        <f t="shared" si="97"/>
        <v>0.41232227488151657</v>
      </c>
      <c r="Q170" s="14">
        <f t="shared" si="97"/>
        <v>0.12559241706161137</v>
      </c>
      <c r="R170" s="14">
        <f t="shared" si="97"/>
        <v>0.11137440758293839</v>
      </c>
      <c r="S170" s="14">
        <f t="shared" si="97"/>
        <v>8.2938388625592413E-2</v>
      </c>
      <c r="T170" s="14">
        <f t="shared" si="97"/>
        <v>0.72985781990521326</v>
      </c>
      <c r="U170" s="14">
        <f t="shared" si="97"/>
        <v>0.26066350710900477</v>
      </c>
      <c r="V170" s="14">
        <f t="shared" si="97"/>
        <v>0.23459715639810427</v>
      </c>
      <c r="W170" s="19">
        <f t="shared" si="97"/>
        <v>0.2109004739336493</v>
      </c>
    </row>
    <row r="171" spans="1:23" x14ac:dyDescent="0.25">
      <c r="A171" s="114"/>
      <c r="B171" s="124">
        <v>6.2</v>
      </c>
      <c r="C171" s="131" t="s">
        <v>15</v>
      </c>
      <c r="D171" s="12">
        <v>1</v>
      </c>
      <c r="E171" s="13">
        <v>434</v>
      </c>
      <c r="F171" s="13">
        <v>362</v>
      </c>
      <c r="G171" s="13">
        <v>79</v>
      </c>
      <c r="H171" s="13">
        <v>43</v>
      </c>
      <c r="I171" s="13">
        <v>53</v>
      </c>
      <c r="J171" s="13">
        <v>417</v>
      </c>
      <c r="K171" s="13">
        <v>340</v>
      </c>
      <c r="L171" s="13">
        <v>154</v>
      </c>
      <c r="M171" s="13">
        <v>143</v>
      </c>
      <c r="N171" s="1"/>
      <c r="O171" s="14">
        <f>E171/AVERAGE($E$171:$E$173)</f>
        <v>1.2677702044790653</v>
      </c>
      <c r="P171" s="14">
        <f t="shared" ref="P171:W173" si="98">F171/AVERAGE($E$171:$E$173)</f>
        <v>1.0574488802336903</v>
      </c>
      <c r="Q171" s="14">
        <f t="shared" si="98"/>
        <v>0.23076923076923078</v>
      </c>
      <c r="R171" s="14">
        <f t="shared" si="98"/>
        <v>0.12560856864654335</v>
      </c>
      <c r="S171" s="14">
        <f t="shared" si="98"/>
        <v>0.15481986368062317</v>
      </c>
      <c r="T171" s="14">
        <f t="shared" si="98"/>
        <v>1.2181110029211295</v>
      </c>
      <c r="U171" s="14">
        <f t="shared" si="98"/>
        <v>0.99318403115871479</v>
      </c>
      <c r="V171" s="14">
        <f t="shared" si="98"/>
        <v>0.4498539435248296</v>
      </c>
      <c r="W171" s="19">
        <f t="shared" si="98"/>
        <v>0.41772151898734178</v>
      </c>
    </row>
    <row r="172" spans="1:23" x14ac:dyDescent="0.25">
      <c r="A172" s="114"/>
      <c r="B172" s="124"/>
      <c r="C172" s="131"/>
      <c r="D172" s="12">
        <v>2</v>
      </c>
      <c r="E172" s="13">
        <v>318</v>
      </c>
      <c r="F172" s="13">
        <v>258</v>
      </c>
      <c r="G172" s="13">
        <v>56</v>
      </c>
      <c r="H172" s="13">
        <v>63</v>
      </c>
      <c r="I172" s="13">
        <v>52</v>
      </c>
      <c r="J172" s="13">
        <v>302</v>
      </c>
      <c r="K172" s="13">
        <v>224</v>
      </c>
      <c r="L172" s="13">
        <v>134</v>
      </c>
      <c r="M172" s="13">
        <v>85</v>
      </c>
      <c r="N172" s="1"/>
      <c r="O172" s="14">
        <f>E172/AVERAGE($E$171:$E$173)</f>
        <v>0.92891918208373914</v>
      </c>
      <c r="P172" s="14">
        <f t="shared" si="98"/>
        <v>0.75365141187925999</v>
      </c>
      <c r="Q172" s="14">
        <f t="shared" si="98"/>
        <v>0.16358325219084713</v>
      </c>
      <c r="R172" s="14">
        <f t="shared" si="98"/>
        <v>0.18403115871470302</v>
      </c>
      <c r="S172" s="14">
        <f t="shared" si="98"/>
        <v>0.15189873417721519</v>
      </c>
      <c r="T172" s="14">
        <f t="shared" si="98"/>
        <v>0.88218111002921129</v>
      </c>
      <c r="U172" s="14">
        <f t="shared" si="98"/>
        <v>0.65433300876338851</v>
      </c>
      <c r="V172" s="14">
        <f t="shared" si="98"/>
        <v>0.39143135345666996</v>
      </c>
      <c r="W172" s="19">
        <f t="shared" si="98"/>
        <v>0.2482960077896787</v>
      </c>
    </row>
    <row r="173" spans="1:23" x14ac:dyDescent="0.25">
      <c r="A173" s="114"/>
      <c r="B173" s="124"/>
      <c r="C173" s="131"/>
      <c r="D173" s="12">
        <v>3</v>
      </c>
      <c r="E173" s="13">
        <v>275</v>
      </c>
      <c r="F173" s="13">
        <v>273</v>
      </c>
      <c r="G173" s="13">
        <v>65</v>
      </c>
      <c r="H173" s="13">
        <v>74</v>
      </c>
      <c r="I173" s="13">
        <v>54</v>
      </c>
      <c r="J173" s="13">
        <v>262</v>
      </c>
      <c r="K173" s="13">
        <v>194</v>
      </c>
      <c r="L173" s="13">
        <v>131</v>
      </c>
      <c r="M173" s="13">
        <v>117</v>
      </c>
      <c r="N173" s="1"/>
      <c r="O173" s="14">
        <f>E173/AVERAGE($E$171:$E$173)</f>
        <v>0.80331061343719579</v>
      </c>
      <c r="P173" s="14">
        <f t="shared" si="98"/>
        <v>0.79746835443037978</v>
      </c>
      <c r="Q173" s="14">
        <f t="shared" si="98"/>
        <v>0.189873417721519</v>
      </c>
      <c r="R173" s="14">
        <f t="shared" si="98"/>
        <v>0.21616358325219087</v>
      </c>
      <c r="S173" s="14">
        <f t="shared" si="98"/>
        <v>0.15774099318403118</v>
      </c>
      <c r="T173" s="14">
        <f t="shared" si="98"/>
        <v>0.76533592989289201</v>
      </c>
      <c r="U173" s="14">
        <f t="shared" si="98"/>
        <v>0.56669912366114905</v>
      </c>
      <c r="V173" s="14">
        <f t="shared" si="98"/>
        <v>0.382667964946446</v>
      </c>
      <c r="W173" s="19">
        <f t="shared" si="98"/>
        <v>0.34177215189873422</v>
      </c>
    </row>
    <row r="174" spans="1:23" x14ac:dyDescent="0.25">
      <c r="A174" s="114"/>
      <c r="B174" s="124">
        <v>6.3</v>
      </c>
      <c r="C174" s="131" t="s">
        <v>18</v>
      </c>
      <c r="D174" s="12">
        <v>1</v>
      </c>
      <c r="E174" s="13">
        <v>317</v>
      </c>
      <c r="F174" s="13">
        <v>209</v>
      </c>
      <c r="G174" s="13">
        <v>247</v>
      </c>
      <c r="H174" s="13">
        <v>167</v>
      </c>
      <c r="I174" s="13">
        <v>398</v>
      </c>
      <c r="J174" s="13">
        <v>261</v>
      </c>
      <c r="K174" s="13">
        <v>230</v>
      </c>
      <c r="L174" s="13">
        <v>276</v>
      </c>
      <c r="M174" s="13">
        <v>237</v>
      </c>
      <c r="N174" s="1"/>
      <c r="O174" s="14">
        <f>E174/AVERAGE($E$174:$E$176)</f>
        <v>0.7075892857142857</v>
      </c>
      <c r="P174" s="14">
        <f t="shared" ref="P174:W176" si="99">F174/AVERAGE($E$174:$E$176)</f>
        <v>0.46651785714285715</v>
      </c>
      <c r="Q174" s="14">
        <f t="shared" si="99"/>
        <v>0.5513392857142857</v>
      </c>
      <c r="R174" s="14">
        <f t="shared" si="99"/>
        <v>0.37276785714285715</v>
      </c>
      <c r="S174" s="14">
        <f t="shared" si="99"/>
        <v>0.8883928571428571</v>
      </c>
      <c r="T174" s="14">
        <f t="shared" si="99"/>
        <v>0.5825892857142857</v>
      </c>
      <c r="U174" s="14">
        <f t="shared" si="99"/>
        <v>0.5133928571428571</v>
      </c>
      <c r="V174" s="14">
        <f t="shared" si="99"/>
        <v>0.6160714285714286</v>
      </c>
      <c r="W174" s="19">
        <f t="shared" si="99"/>
        <v>0.5290178571428571</v>
      </c>
    </row>
    <row r="175" spans="1:23" x14ac:dyDescent="0.25">
      <c r="A175" s="114"/>
      <c r="B175" s="124"/>
      <c r="C175" s="131"/>
      <c r="D175" s="12">
        <v>2</v>
      </c>
      <c r="E175" s="13">
        <v>430</v>
      </c>
      <c r="F175" s="13">
        <v>216</v>
      </c>
      <c r="G175" s="13">
        <v>272</v>
      </c>
      <c r="H175" s="13">
        <v>271</v>
      </c>
      <c r="I175" s="13">
        <v>285</v>
      </c>
      <c r="J175" s="13">
        <v>323</v>
      </c>
      <c r="K175" s="13">
        <v>271</v>
      </c>
      <c r="L175" s="13">
        <v>192</v>
      </c>
      <c r="M175" s="13">
        <v>319</v>
      </c>
      <c r="N175" s="1"/>
      <c r="O175" s="14">
        <f>E175/AVERAGE($E$174:$E$176)</f>
        <v>0.9598214285714286</v>
      </c>
      <c r="P175" s="14">
        <f t="shared" si="99"/>
        <v>0.48214285714285715</v>
      </c>
      <c r="Q175" s="14">
        <f t="shared" si="99"/>
        <v>0.6071428571428571</v>
      </c>
      <c r="R175" s="14">
        <f t="shared" si="99"/>
        <v>0.6049107142857143</v>
      </c>
      <c r="S175" s="14">
        <f t="shared" si="99"/>
        <v>0.6361607142857143</v>
      </c>
      <c r="T175" s="14">
        <f t="shared" si="99"/>
        <v>0.7209821428571429</v>
      </c>
      <c r="U175" s="14">
        <f t="shared" si="99"/>
        <v>0.6049107142857143</v>
      </c>
      <c r="V175" s="14">
        <f t="shared" si="99"/>
        <v>0.42857142857142855</v>
      </c>
      <c r="W175" s="19">
        <f t="shared" si="99"/>
        <v>0.7120535714285714</v>
      </c>
    </row>
    <row r="176" spans="1:23" x14ac:dyDescent="0.25">
      <c r="A176" s="114"/>
      <c r="B176" s="124"/>
      <c r="C176" s="131"/>
      <c r="D176" s="12">
        <v>3</v>
      </c>
      <c r="E176" s="13">
        <v>597</v>
      </c>
      <c r="F176" s="13">
        <v>229</v>
      </c>
      <c r="G176" s="13">
        <v>237</v>
      </c>
      <c r="H176" s="13">
        <v>321</v>
      </c>
      <c r="I176" s="13">
        <v>513</v>
      </c>
      <c r="J176" s="13">
        <v>309</v>
      </c>
      <c r="K176" s="13">
        <v>466</v>
      </c>
      <c r="L176" s="13">
        <v>289</v>
      </c>
      <c r="M176" s="13">
        <v>372</v>
      </c>
      <c r="N176" s="1"/>
      <c r="O176" s="14">
        <f>E176/AVERAGE($E$174:$E$176)</f>
        <v>1.3325892857142858</v>
      </c>
      <c r="P176" s="14">
        <f t="shared" si="99"/>
        <v>0.5111607142857143</v>
      </c>
      <c r="Q176" s="14">
        <f t="shared" si="99"/>
        <v>0.5290178571428571</v>
      </c>
      <c r="R176" s="14">
        <f t="shared" si="99"/>
        <v>0.7165178571428571</v>
      </c>
      <c r="S176" s="14">
        <f t="shared" si="99"/>
        <v>1.1450892857142858</v>
      </c>
      <c r="T176" s="14">
        <f t="shared" si="99"/>
        <v>0.6897321428571429</v>
      </c>
      <c r="U176" s="14">
        <f t="shared" si="99"/>
        <v>1.0401785714285714</v>
      </c>
      <c r="V176" s="14">
        <f t="shared" si="99"/>
        <v>0.6450892857142857</v>
      </c>
      <c r="W176" s="19">
        <f t="shared" si="99"/>
        <v>0.8303571428571429</v>
      </c>
    </row>
    <row r="177" spans="1:23" x14ac:dyDescent="0.25">
      <c r="A177" s="114"/>
      <c r="B177" s="124">
        <v>6.4</v>
      </c>
      <c r="C177" s="131" t="s">
        <v>19</v>
      </c>
      <c r="D177" s="12">
        <v>1</v>
      </c>
      <c r="E177" s="13">
        <v>394</v>
      </c>
      <c r="F177" s="13">
        <v>282</v>
      </c>
      <c r="G177" s="13">
        <v>211</v>
      </c>
      <c r="H177" s="13">
        <v>199</v>
      </c>
      <c r="I177" s="13">
        <v>301</v>
      </c>
      <c r="J177" s="13">
        <v>251</v>
      </c>
      <c r="K177" s="13">
        <v>292</v>
      </c>
      <c r="L177" s="13">
        <v>305</v>
      </c>
      <c r="M177" s="13">
        <v>327</v>
      </c>
      <c r="N177" s="1"/>
      <c r="O177" s="14">
        <f>E177/AVERAGE($E$177:$E$179)</f>
        <v>1.1520467836257311</v>
      </c>
      <c r="P177" s="14">
        <f t="shared" ref="P177:W179" si="100">F177/AVERAGE($E$177:$E$179)</f>
        <v>0.82456140350877194</v>
      </c>
      <c r="Q177" s="14">
        <f t="shared" si="100"/>
        <v>0.61695906432748537</v>
      </c>
      <c r="R177" s="14">
        <f t="shared" si="100"/>
        <v>0.58187134502923976</v>
      </c>
      <c r="S177" s="14">
        <f t="shared" si="100"/>
        <v>0.88011695906432752</v>
      </c>
      <c r="T177" s="14">
        <f t="shared" si="100"/>
        <v>0.73391812865497075</v>
      </c>
      <c r="U177" s="14">
        <f t="shared" si="100"/>
        <v>0.85380116959064323</v>
      </c>
      <c r="V177" s="14">
        <f t="shared" si="100"/>
        <v>0.89181286549707606</v>
      </c>
      <c r="W177" s="19">
        <f t="shared" si="100"/>
        <v>0.95614035087719296</v>
      </c>
    </row>
    <row r="178" spans="1:23" x14ac:dyDescent="0.25">
      <c r="A178" s="114"/>
      <c r="B178" s="124"/>
      <c r="C178" s="131"/>
      <c r="D178" s="12">
        <v>2</v>
      </c>
      <c r="E178" s="13">
        <v>251</v>
      </c>
      <c r="F178" s="13">
        <v>214</v>
      </c>
      <c r="G178" s="13">
        <v>263</v>
      </c>
      <c r="H178" s="13">
        <v>241</v>
      </c>
      <c r="I178" s="13">
        <v>268</v>
      </c>
      <c r="J178" s="13">
        <v>278</v>
      </c>
      <c r="K178" s="13">
        <v>220</v>
      </c>
      <c r="L178" s="13">
        <v>256</v>
      </c>
      <c r="M178" s="13">
        <v>303</v>
      </c>
      <c r="N178" s="1"/>
      <c r="O178" s="14">
        <f t="shared" ref="O178:O179" si="101">E178/AVERAGE($E$177:$E$179)</f>
        <v>0.73391812865497075</v>
      </c>
      <c r="P178" s="14">
        <f t="shared" si="100"/>
        <v>0.6257309941520468</v>
      </c>
      <c r="Q178" s="14">
        <f t="shared" si="100"/>
        <v>0.76900584795321636</v>
      </c>
      <c r="R178" s="14">
        <f t="shared" si="100"/>
        <v>0.70467836257309946</v>
      </c>
      <c r="S178" s="14">
        <f t="shared" si="100"/>
        <v>0.783625730994152</v>
      </c>
      <c r="T178" s="14">
        <f t="shared" si="100"/>
        <v>0.8128654970760234</v>
      </c>
      <c r="U178" s="14">
        <f t="shared" si="100"/>
        <v>0.64327485380116955</v>
      </c>
      <c r="V178" s="14">
        <f t="shared" si="100"/>
        <v>0.74853801169590639</v>
      </c>
      <c r="W178" s="19">
        <f t="shared" si="100"/>
        <v>0.88596491228070173</v>
      </c>
    </row>
    <row r="179" spans="1:23" x14ac:dyDescent="0.25">
      <c r="A179" s="114"/>
      <c r="B179" s="124"/>
      <c r="C179" s="131"/>
      <c r="D179" s="12">
        <v>3</v>
      </c>
      <c r="E179" s="13">
        <v>381</v>
      </c>
      <c r="F179" s="13">
        <v>395</v>
      </c>
      <c r="G179" s="13">
        <v>395</v>
      </c>
      <c r="H179" s="13">
        <v>296</v>
      </c>
      <c r="I179" s="13">
        <v>436</v>
      </c>
      <c r="J179" s="13">
        <v>358</v>
      </c>
      <c r="K179" s="13">
        <v>309</v>
      </c>
      <c r="L179" s="13">
        <v>352</v>
      </c>
      <c r="M179" s="13">
        <v>365</v>
      </c>
      <c r="N179" s="1"/>
      <c r="O179" s="14">
        <f t="shared" si="101"/>
        <v>1.1140350877192982</v>
      </c>
      <c r="P179" s="14">
        <f t="shared" si="100"/>
        <v>1.1549707602339181</v>
      </c>
      <c r="Q179" s="14">
        <f t="shared" si="100"/>
        <v>1.1549707602339181</v>
      </c>
      <c r="R179" s="14">
        <f t="shared" si="100"/>
        <v>0.86549707602339176</v>
      </c>
      <c r="S179" s="14">
        <f t="shared" si="100"/>
        <v>1.2748538011695907</v>
      </c>
      <c r="T179" s="14">
        <f t="shared" si="100"/>
        <v>1.0467836257309941</v>
      </c>
      <c r="U179" s="14">
        <f t="shared" si="100"/>
        <v>0.90350877192982459</v>
      </c>
      <c r="V179" s="14">
        <f t="shared" si="100"/>
        <v>1.0292397660818713</v>
      </c>
      <c r="W179" s="19">
        <f t="shared" si="100"/>
        <v>1.067251461988304</v>
      </c>
    </row>
    <row r="180" spans="1:23" x14ac:dyDescent="0.25">
      <c r="A180" s="114"/>
      <c r="B180" s="124">
        <v>6.5</v>
      </c>
      <c r="C180" s="131" t="s">
        <v>12</v>
      </c>
      <c r="D180" s="12">
        <v>1</v>
      </c>
      <c r="E180" s="13">
        <v>473</v>
      </c>
      <c r="F180" s="13">
        <v>236</v>
      </c>
      <c r="G180" s="13">
        <v>66</v>
      </c>
      <c r="H180" s="13">
        <v>45</v>
      </c>
      <c r="I180" s="13">
        <v>47</v>
      </c>
      <c r="J180" s="13">
        <v>575</v>
      </c>
      <c r="K180" s="13">
        <v>140</v>
      </c>
      <c r="L180" s="13">
        <v>90</v>
      </c>
      <c r="M180" s="13">
        <v>64</v>
      </c>
      <c r="N180" s="1"/>
      <c r="O180" s="14">
        <f>E180/AVERAGE($E$180:$E$182)</f>
        <v>1.2480211081794195</v>
      </c>
      <c r="P180" s="14">
        <f t="shared" ref="P180:W182" si="102">F180/AVERAGE($E$180:$E$182)</f>
        <v>0.62269129287598945</v>
      </c>
      <c r="Q180" s="14">
        <f t="shared" si="102"/>
        <v>0.17414248021108181</v>
      </c>
      <c r="R180" s="14">
        <f t="shared" si="102"/>
        <v>0.11873350923482849</v>
      </c>
      <c r="S180" s="14">
        <f t="shared" si="102"/>
        <v>0.12401055408970976</v>
      </c>
      <c r="T180" s="14">
        <f t="shared" si="102"/>
        <v>1.5171503957783641</v>
      </c>
      <c r="U180" s="14">
        <f t="shared" si="102"/>
        <v>0.36939313984168864</v>
      </c>
      <c r="V180" s="14">
        <f t="shared" si="102"/>
        <v>0.23746701846965698</v>
      </c>
      <c r="W180" s="19">
        <f t="shared" si="102"/>
        <v>0.16886543535620052</v>
      </c>
    </row>
    <row r="181" spans="1:23" x14ac:dyDescent="0.25">
      <c r="A181" s="114"/>
      <c r="B181" s="124"/>
      <c r="C181" s="131"/>
      <c r="D181" s="12">
        <v>2</v>
      </c>
      <c r="E181" s="13">
        <v>360</v>
      </c>
      <c r="F181" s="13">
        <v>189</v>
      </c>
      <c r="G181" s="13">
        <v>45</v>
      </c>
      <c r="H181" s="13">
        <v>41</v>
      </c>
      <c r="I181" s="13">
        <v>25</v>
      </c>
      <c r="J181" s="13">
        <v>314</v>
      </c>
      <c r="K181" s="13">
        <v>137</v>
      </c>
      <c r="L181" s="13">
        <v>69</v>
      </c>
      <c r="M181" s="13">
        <v>74</v>
      </c>
      <c r="N181" s="1"/>
      <c r="O181" s="14">
        <f t="shared" ref="O181:O182" si="103">E181/AVERAGE($E$180:$E$182)</f>
        <v>0.94986807387862793</v>
      </c>
      <c r="P181" s="14">
        <f t="shared" si="102"/>
        <v>0.49868073878627966</v>
      </c>
      <c r="Q181" s="14">
        <f t="shared" si="102"/>
        <v>0.11873350923482849</v>
      </c>
      <c r="R181" s="14">
        <f t="shared" si="102"/>
        <v>0.10817941952506596</v>
      </c>
      <c r="S181" s="14">
        <f t="shared" si="102"/>
        <v>6.5963060686015831E-2</v>
      </c>
      <c r="T181" s="14">
        <f t="shared" si="102"/>
        <v>0.82849604221635886</v>
      </c>
      <c r="U181" s="14">
        <f t="shared" si="102"/>
        <v>0.36147757255936674</v>
      </c>
      <c r="V181" s="14">
        <f t="shared" si="102"/>
        <v>0.18205804749340371</v>
      </c>
      <c r="W181" s="19">
        <f t="shared" si="102"/>
        <v>0.19525065963060687</v>
      </c>
    </row>
    <row r="182" spans="1:23" x14ac:dyDescent="0.25">
      <c r="A182" s="114"/>
      <c r="B182" s="124"/>
      <c r="C182" s="131"/>
      <c r="D182" s="12">
        <v>3</v>
      </c>
      <c r="E182" s="13">
        <v>304</v>
      </c>
      <c r="F182" s="13">
        <v>185</v>
      </c>
      <c r="G182" s="13">
        <v>41</v>
      </c>
      <c r="H182" s="13">
        <v>35</v>
      </c>
      <c r="I182" s="13">
        <v>32</v>
      </c>
      <c r="J182" s="13">
        <v>294</v>
      </c>
      <c r="K182" s="13">
        <v>94</v>
      </c>
      <c r="L182" s="13">
        <v>88</v>
      </c>
      <c r="M182" s="13">
        <v>69</v>
      </c>
      <c r="N182" s="1"/>
      <c r="O182" s="14">
        <f t="shared" si="103"/>
        <v>0.80211081794195249</v>
      </c>
      <c r="P182" s="14">
        <f t="shared" si="102"/>
        <v>0.48812664907651715</v>
      </c>
      <c r="Q182" s="14">
        <f t="shared" si="102"/>
        <v>0.10817941952506596</v>
      </c>
      <c r="R182" s="14">
        <f t="shared" si="102"/>
        <v>9.2348284960422161E-2</v>
      </c>
      <c r="S182" s="14">
        <f t="shared" si="102"/>
        <v>8.4432717678100261E-2</v>
      </c>
      <c r="T182" s="14">
        <f t="shared" si="102"/>
        <v>0.77572559366754612</v>
      </c>
      <c r="U182" s="14">
        <f t="shared" si="102"/>
        <v>0.24802110817941952</v>
      </c>
      <c r="V182" s="14">
        <f t="shared" si="102"/>
        <v>0.23218997361477572</v>
      </c>
      <c r="W182" s="19">
        <f t="shared" si="102"/>
        <v>0.18205804749340371</v>
      </c>
    </row>
    <row r="183" spans="1:23" x14ac:dyDescent="0.25">
      <c r="A183" s="114"/>
      <c r="B183" s="138">
        <v>6.6</v>
      </c>
      <c r="C183" s="131" t="s">
        <v>20</v>
      </c>
      <c r="D183" s="12">
        <v>1</v>
      </c>
      <c r="E183" s="13">
        <v>477</v>
      </c>
      <c r="F183" s="13">
        <v>379</v>
      </c>
      <c r="G183" s="13">
        <v>51</v>
      </c>
      <c r="H183" s="13">
        <v>47</v>
      </c>
      <c r="I183" s="13">
        <v>57</v>
      </c>
      <c r="J183" s="13">
        <v>432</v>
      </c>
      <c r="K183" s="13">
        <v>480</v>
      </c>
      <c r="L183" s="13">
        <v>269</v>
      </c>
      <c r="M183" s="13">
        <v>167</v>
      </c>
      <c r="N183" s="1"/>
      <c r="O183" s="14">
        <f>E183/AVERAGE($E$183:$E$185)</f>
        <v>1.1420590582601755</v>
      </c>
      <c r="P183" s="14">
        <f t="shared" ref="P183:W185" si="104">F183/AVERAGE($E$183:$E$185)</f>
        <v>0.90742218675179565</v>
      </c>
      <c r="Q183" s="14">
        <f t="shared" si="104"/>
        <v>0.1221069433359936</v>
      </c>
      <c r="R183" s="14">
        <f t="shared" si="104"/>
        <v>0.11252992817238627</v>
      </c>
      <c r="S183" s="14">
        <f t="shared" si="104"/>
        <v>0.13647246608140462</v>
      </c>
      <c r="T183" s="14">
        <f t="shared" si="104"/>
        <v>1.0343176376695928</v>
      </c>
      <c r="U183" s="14">
        <f t="shared" si="104"/>
        <v>1.1492418196328811</v>
      </c>
      <c r="V183" s="14">
        <f t="shared" si="104"/>
        <v>0.64405426975259372</v>
      </c>
      <c r="W183" s="19">
        <f t="shared" si="104"/>
        <v>0.39984038308060654</v>
      </c>
    </row>
    <row r="184" spans="1:23" x14ac:dyDescent="0.25">
      <c r="A184" s="114"/>
      <c r="B184" s="139"/>
      <c r="C184" s="131"/>
      <c r="D184" s="12">
        <v>2</v>
      </c>
      <c r="E184" s="13">
        <v>416</v>
      </c>
      <c r="F184" s="13">
        <v>297</v>
      </c>
      <c r="G184" s="13">
        <v>61</v>
      </c>
      <c r="H184" s="13">
        <v>45</v>
      </c>
      <c r="I184" s="13">
        <v>40</v>
      </c>
      <c r="J184" s="13">
        <v>436</v>
      </c>
      <c r="K184" s="13">
        <v>302</v>
      </c>
      <c r="L184" s="13">
        <v>172</v>
      </c>
      <c r="M184" s="13">
        <v>123</v>
      </c>
      <c r="N184" s="1"/>
      <c r="O184" s="14">
        <f t="shared" ref="O184:O185" si="105">E184/AVERAGE($E$183:$E$185)</f>
        <v>0.99600957701516357</v>
      </c>
      <c r="P184" s="14">
        <f t="shared" si="104"/>
        <v>0.71109337589784516</v>
      </c>
      <c r="Q184" s="14">
        <f t="shared" si="104"/>
        <v>0.14604948124501196</v>
      </c>
      <c r="R184" s="14">
        <f t="shared" si="104"/>
        <v>0.1077414205905826</v>
      </c>
      <c r="S184" s="14">
        <f t="shared" si="104"/>
        <v>9.5770151636073414E-2</v>
      </c>
      <c r="T184" s="14">
        <f t="shared" si="104"/>
        <v>1.0438946528332003</v>
      </c>
      <c r="U184" s="14">
        <f t="shared" si="104"/>
        <v>0.72306464485235433</v>
      </c>
      <c r="V184" s="14">
        <f t="shared" si="104"/>
        <v>0.41181165203511572</v>
      </c>
      <c r="W184" s="19">
        <f t="shared" si="104"/>
        <v>0.29449321628092578</v>
      </c>
    </row>
    <row r="185" spans="1:23" x14ac:dyDescent="0.25">
      <c r="A185" s="114"/>
      <c r="B185" s="141"/>
      <c r="C185" s="131"/>
      <c r="D185" s="12">
        <v>3</v>
      </c>
      <c r="E185" s="13">
        <v>360</v>
      </c>
      <c r="F185" s="13">
        <v>311</v>
      </c>
      <c r="G185" s="13">
        <v>46</v>
      </c>
      <c r="H185" s="13">
        <v>41</v>
      </c>
      <c r="I185" s="13">
        <v>36</v>
      </c>
      <c r="J185" s="13">
        <v>327</v>
      </c>
      <c r="K185" s="13">
        <v>332</v>
      </c>
      <c r="L185" s="13">
        <v>210</v>
      </c>
      <c r="M185" s="13">
        <v>67</v>
      </c>
      <c r="N185" s="1"/>
      <c r="O185" s="14">
        <f t="shared" si="105"/>
        <v>0.86193136472466081</v>
      </c>
      <c r="P185" s="14">
        <f t="shared" si="104"/>
        <v>0.74461292897047082</v>
      </c>
      <c r="Q185" s="14">
        <f t="shared" si="104"/>
        <v>0.11013567438148443</v>
      </c>
      <c r="R185" s="14">
        <f t="shared" si="104"/>
        <v>9.8164405426975257E-2</v>
      </c>
      <c r="S185" s="14">
        <f t="shared" si="104"/>
        <v>8.6193136472466084E-2</v>
      </c>
      <c r="T185" s="14">
        <f t="shared" si="104"/>
        <v>0.7829209896249002</v>
      </c>
      <c r="U185" s="14">
        <f t="shared" si="104"/>
        <v>0.79489225857940937</v>
      </c>
      <c r="V185" s="14">
        <f t="shared" si="104"/>
        <v>0.5027932960893855</v>
      </c>
      <c r="W185" s="19">
        <f t="shared" si="104"/>
        <v>0.16041500399042297</v>
      </c>
    </row>
    <row r="186" spans="1:23" x14ac:dyDescent="0.25">
      <c r="A186" s="114"/>
      <c r="B186" s="124">
        <v>6.7</v>
      </c>
      <c r="C186" s="131" t="s">
        <v>21</v>
      </c>
      <c r="D186" s="12">
        <v>1</v>
      </c>
      <c r="E186" s="13">
        <v>358</v>
      </c>
      <c r="F186" s="13">
        <v>265</v>
      </c>
      <c r="G186" s="13">
        <v>214</v>
      </c>
      <c r="H186" s="13">
        <v>173</v>
      </c>
      <c r="I186" s="13">
        <v>213</v>
      </c>
      <c r="J186" s="13">
        <v>158</v>
      </c>
      <c r="K186" s="13">
        <v>181</v>
      </c>
      <c r="L186" s="13">
        <v>174</v>
      </c>
      <c r="M186" s="13">
        <v>240</v>
      </c>
      <c r="N186" s="1"/>
      <c r="O186" s="14">
        <f>E186/AVERAGE($E$186:$E$188)</f>
        <v>1.0406976744186047</v>
      </c>
      <c r="P186" s="14">
        <f t="shared" ref="P186:W188" si="106">F186/AVERAGE($E$186:$E$188)</f>
        <v>0.77034883720930236</v>
      </c>
      <c r="Q186" s="14">
        <f t="shared" si="106"/>
        <v>0.62209302325581395</v>
      </c>
      <c r="R186" s="14">
        <f t="shared" si="106"/>
        <v>0.50290697674418605</v>
      </c>
      <c r="S186" s="14">
        <f t="shared" si="106"/>
        <v>0.6191860465116279</v>
      </c>
      <c r="T186" s="14">
        <f t="shared" si="106"/>
        <v>0.45930232558139533</v>
      </c>
      <c r="U186" s="14">
        <f t="shared" si="106"/>
        <v>0.52616279069767447</v>
      </c>
      <c r="V186" s="14">
        <f t="shared" si="106"/>
        <v>0.5058139534883721</v>
      </c>
      <c r="W186" s="19">
        <f t="shared" si="106"/>
        <v>0.69767441860465118</v>
      </c>
    </row>
    <row r="187" spans="1:23" x14ac:dyDescent="0.25">
      <c r="A187" s="114"/>
      <c r="B187" s="124"/>
      <c r="C187" s="131"/>
      <c r="D187" s="12">
        <v>2</v>
      </c>
      <c r="E187" s="13">
        <v>403</v>
      </c>
      <c r="F187" s="13">
        <v>148</v>
      </c>
      <c r="G187" s="13">
        <v>188</v>
      </c>
      <c r="H187" s="13">
        <v>246</v>
      </c>
      <c r="I187" s="13">
        <v>138</v>
      </c>
      <c r="J187" s="13">
        <v>264</v>
      </c>
      <c r="K187" s="13">
        <v>160</v>
      </c>
      <c r="L187" s="13">
        <v>178</v>
      </c>
      <c r="M187" s="13">
        <v>252</v>
      </c>
      <c r="N187" s="1"/>
      <c r="O187" s="14">
        <f t="shared" ref="O187:O188" si="107">E187/AVERAGE($E$186:$E$188)</f>
        <v>1.1715116279069768</v>
      </c>
      <c r="P187" s="14">
        <f t="shared" si="106"/>
        <v>0.43023255813953487</v>
      </c>
      <c r="Q187" s="14">
        <f t="shared" si="106"/>
        <v>0.54651162790697672</v>
      </c>
      <c r="R187" s="14">
        <f t="shared" si="106"/>
        <v>0.71511627906976749</v>
      </c>
      <c r="S187" s="14">
        <f t="shared" si="106"/>
        <v>0.40116279069767441</v>
      </c>
      <c r="T187" s="14">
        <f t="shared" si="106"/>
        <v>0.76744186046511631</v>
      </c>
      <c r="U187" s="14">
        <f t="shared" si="106"/>
        <v>0.46511627906976744</v>
      </c>
      <c r="V187" s="14">
        <f t="shared" si="106"/>
        <v>0.51744186046511631</v>
      </c>
      <c r="W187" s="19">
        <f t="shared" si="106"/>
        <v>0.73255813953488369</v>
      </c>
    </row>
    <row r="188" spans="1:23" x14ac:dyDescent="0.25">
      <c r="A188" s="114"/>
      <c r="B188" s="124"/>
      <c r="C188" s="131"/>
      <c r="D188" s="12">
        <v>3</v>
      </c>
      <c r="E188" s="13">
        <v>271</v>
      </c>
      <c r="F188" s="13">
        <v>282</v>
      </c>
      <c r="G188" s="13">
        <v>177</v>
      </c>
      <c r="H188" s="13">
        <v>226</v>
      </c>
      <c r="I188" s="13">
        <v>329</v>
      </c>
      <c r="J188" s="13">
        <v>303</v>
      </c>
      <c r="K188" s="13">
        <v>335</v>
      </c>
      <c r="L188" s="13">
        <v>198</v>
      </c>
      <c r="M188" s="13">
        <v>312</v>
      </c>
      <c r="N188" s="1"/>
      <c r="O188" s="14">
        <f t="shared" si="107"/>
        <v>0.78779069767441856</v>
      </c>
      <c r="P188" s="14">
        <f t="shared" si="106"/>
        <v>0.81976744186046513</v>
      </c>
      <c r="Q188" s="14">
        <f t="shared" si="106"/>
        <v>0.51453488372093026</v>
      </c>
      <c r="R188" s="14">
        <f t="shared" si="106"/>
        <v>0.65697674418604646</v>
      </c>
      <c r="S188" s="14">
        <f t="shared" si="106"/>
        <v>0.95639534883720934</v>
      </c>
      <c r="T188" s="14">
        <f t="shared" si="106"/>
        <v>0.8808139534883721</v>
      </c>
      <c r="U188" s="14">
        <f t="shared" si="106"/>
        <v>0.97383720930232553</v>
      </c>
      <c r="V188" s="14">
        <f t="shared" si="106"/>
        <v>0.57558139534883723</v>
      </c>
      <c r="W188" s="19">
        <f t="shared" si="106"/>
        <v>0.90697674418604646</v>
      </c>
    </row>
    <row r="189" spans="1:23" x14ac:dyDescent="0.25">
      <c r="A189" s="114"/>
      <c r="B189" s="138">
        <v>6.8</v>
      </c>
      <c r="C189" s="131" t="s">
        <v>22</v>
      </c>
      <c r="D189" s="12">
        <v>1</v>
      </c>
      <c r="E189" s="13">
        <v>280</v>
      </c>
      <c r="F189" s="13">
        <v>294</v>
      </c>
      <c r="G189" s="13">
        <v>274</v>
      </c>
      <c r="H189" s="13">
        <v>285</v>
      </c>
      <c r="I189" s="13">
        <v>388</v>
      </c>
      <c r="J189" s="13">
        <v>237</v>
      </c>
      <c r="K189" s="13">
        <v>345</v>
      </c>
      <c r="L189" s="13">
        <v>361</v>
      </c>
      <c r="M189" s="13">
        <v>438</v>
      </c>
      <c r="N189" s="1"/>
      <c r="O189" s="14">
        <f>E189/AVERAGE($E$189:$E$191)</f>
        <v>0.75949367088607589</v>
      </c>
      <c r="P189" s="14">
        <f t="shared" ref="P189:W191" si="108">F189/AVERAGE($E$189:$E$191)</f>
        <v>0.79746835443037967</v>
      </c>
      <c r="Q189" s="14">
        <f t="shared" si="108"/>
        <v>0.74321880650994576</v>
      </c>
      <c r="R189" s="14">
        <f t="shared" si="108"/>
        <v>0.77305605786618437</v>
      </c>
      <c r="S189" s="14">
        <f t="shared" si="108"/>
        <v>1.0524412296564194</v>
      </c>
      <c r="T189" s="14">
        <f t="shared" si="108"/>
        <v>0.64285714285714279</v>
      </c>
      <c r="U189" s="14">
        <f t="shared" si="108"/>
        <v>0.93580470162748641</v>
      </c>
      <c r="V189" s="14">
        <f t="shared" si="108"/>
        <v>0.9792043399638336</v>
      </c>
      <c r="W189" s="19">
        <f t="shared" si="108"/>
        <v>1.1880650994575044</v>
      </c>
    </row>
    <row r="190" spans="1:23" x14ac:dyDescent="0.25">
      <c r="A190" s="114"/>
      <c r="B190" s="139"/>
      <c r="C190" s="131"/>
      <c r="D190" s="12">
        <v>2</v>
      </c>
      <c r="E190" s="13">
        <v>403</v>
      </c>
      <c r="F190" s="13">
        <v>239</v>
      </c>
      <c r="G190" s="13">
        <v>337</v>
      </c>
      <c r="H190" s="13">
        <v>412</v>
      </c>
      <c r="I190" s="13">
        <v>435</v>
      </c>
      <c r="J190" s="13">
        <v>332</v>
      </c>
      <c r="K190" s="13">
        <v>311</v>
      </c>
      <c r="L190" s="13">
        <v>401</v>
      </c>
      <c r="M190" s="13">
        <v>346</v>
      </c>
      <c r="N190" s="1"/>
      <c r="O190" s="14">
        <f t="shared" ref="O190:O191" si="109">E190/AVERAGE($E$189:$E$191)</f>
        <v>1.093128390596745</v>
      </c>
      <c r="P190" s="14">
        <f t="shared" si="108"/>
        <v>0.64828209764918621</v>
      </c>
      <c r="Q190" s="14">
        <f t="shared" si="108"/>
        <v>0.91410488245931276</v>
      </c>
      <c r="R190" s="14">
        <f t="shared" si="108"/>
        <v>1.1175406871609403</v>
      </c>
      <c r="S190" s="14">
        <f t="shared" si="108"/>
        <v>1.1799276672694394</v>
      </c>
      <c r="T190" s="14">
        <f t="shared" si="108"/>
        <v>0.90054249547920429</v>
      </c>
      <c r="U190" s="14">
        <f t="shared" si="108"/>
        <v>0.84358047016274862</v>
      </c>
      <c r="V190" s="14">
        <f t="shared" si="108"/>
        <v>1.0877034358047015</v>
      </c>
      <c r="W190" s="19">
        <f t="shared" si="108"/>
        <v>0.93851717902350806</v>
      </c>
    </row>
    <row r="191" spans="1:23" ht="15.75" thickBot="1" x14ac:dyDescent="0.3">
      <c r="A191" s="114"/>
      <c r="B191" s="140"/>
      <c r="C191" s="132"/>
      <c r="D191" s="89">
        <v>3</v>
      </c>
      <c r="E191" s="55">
        <v>423</v>
      </c>
      <c r="F191" s="55">
        <v>445</v>
      </c>
      <c r="G191" s="55">
        <v>390</v>
      </c>
      <c r="H191" s="55">
        <v>443</v>
      </c>
      <c r="I191" s="55">
        <v>586</v>
      </c>
      <c r="J191" s="55">
        <v>319</v>
      </c>
      <c r="K191" s="55">
        <v>526</v>
      </c>
      <c r="L191" s="55">
        <v>311</v>
      </c>
      <c r="M191" s="55">
        <v>549</v>
      </c>
      <c r="N191" s="6"/>
      <c r="O191" s="56">
        <f t="shared" si="109"/>
        <v>1.147377938517179</v>
      </c>
      <c r="P191" s="56">
        <f t="shared" si="108"/>
        <v>1.2070524412296564</v>
      </c>
      <c r="Q191" s="56">
        <f t="shared" si="108"/>
        <v>1.0578661844484629</v>
      </c>
      <c r="R191" s="56">
        <f t="shared" si="108"/>
        <v>1.2016274864376129</v>
      </c>
      <c r="S191" s="56">
        <f t="shared" si="108"/>
        <v>1.589511754068716</v>
      </c>
      <c r="T191" s="56">
        <f t="shared" si="108"/>
        <v>0.86528028933092216</v>
      </c>
      <c r="U191" s="56">
        <f t="shared" si="108"/>
        <v>1.4267631103074141</v>
      </c>
      <c r="V191" s="56">
        <f t="shared" si="108"/>
        <v>0.84358047016274862</v>
      </c>
      <c r="W191" s="57">
        <f t="shared" si="108"/>
        <v>1.4891500904159132</v>
      </c>
    </row>
    <row r="192" spans="1:23" x14ac:dyDescent="0.25">
      <c r="A192" s="114"/>
      <c r="B192" s="120">
        <v>7.1</v>
      </c>
      <c r="C192" s="136" t="s">
        <v>14</v>
      </c>
      <c r="D192" s="86">
        <v>1</v>
      </c>
      <c r="E192" s="59">
        <v>276</v>
      </c>
      <c r="F192" s="59">
        <v>115</v>
      </c>
      <c r="G192" s="59">
        <v>39</v>
      </c>
      <c r="H192" s="59">
        <v>36</v>
      </c>
      <c r="I192" s="59">
        <v>23</v>
      </c>
      <c r="J192" s="59">
        <v>180</v>
      </c>
      <c r="K192" s="59">
        <v>110</v>
      </c>
      <c r="L192" s="59">
        <v>66</v>
      </c>
      <c r="M192" s="59">
        <v>44</v>
      </c>
      <c r="N192" s="16"/>
      <c r="O192" s="61">
        <f>E192/AVERAGE($E$192:$E$194)</f>
        <v>0.86792452830188682</v>
      </c>
      <c r="P192" s="61">
        <f t="shared" ref="P192:W194" si="110">F192/AVERAGE($E$192:$E$194)</f>
        <v>0.36163522012578614</v>
      </c>
      <c r="Q192" s="61">
        <f t="shared" si="110"/>
        <v>0.12264150943396226</v>
      </c>
      <c r="R192" s="61">
        <f t="shared" si="110"/>
        <v>0.11320754716981132</v>
      </c>
      <c r="S192" s="61">
        <f t="shared" si="110"/>
        <v>7.2327044025157231E-2</v>
      </c>
      <c r="T192" s="61">
        <f t="shared" si="110"/>
        <v>0.56603773584905659</v>
      </c>
      <c r="U192" s="61">
        <f t="shared" si="110"/>
        <v>0.34591194968553457</v>
      </c>
      <c r="V192" s="61">
        <f t="shared" si="110"/>
        <v>0.20754716981132076</v>
      </c>
      <c r="W192" s="62">
        <f t="shared" si="110"/>
        <v>0.13836477987421383</v>
      </c>
    </row>
    <row r="193" spans="1:23" x14ac:dyDescent="0.25">
      <c r="A193" s="114"/>
      <c r="B193" s="116"/>
      <c r="C193" s="129"/>
      <c r="D193" s="9">
        <v>2</v>
      </c>
      <c r="E193" s="10">
        <v>289</v>
      </c>
      <c r="F193" s="10">
        <v>135</v>
      </c>
      <c r="G193" s="10">
        <v>37</v>
      </c>
      <c r="H193" s="10">
        <v>39</v>
      </c>
      <c r="I193" s="10">
        <v>35</v>
      </c>
      <c r="J193" s="10">
        <v>202</v>
      </c>
      <c r="K193" s="10">
        <v>93</v>
      </c>
      <c r="L193" s="10">
        <v>73</v>
      </c>
      <c r="M193" s="10">
        <v>75</v>
      </c>
      <c r="N193" s="1"/>
      <c r="O193" s="11">
        <f t="shared" ref="O193:O194" si="111">E193/AVERAGE($E$192:$E$194)</f>
        <v>0.9088050314465409</v>
      </c>
      <c r="P193" s="11">
        <f t="shared" si="110"/>
        <v>0.42452830188679247</v>
      </c>
      <c r="Q193" s="11">
        <f t="shared" si="110"/>
        <v>0.11635220125786164</v>
      </c>
      <c r="R193" s="11">
        <f t="shared" si="110"/>
        <v>0.12264150943396226</v>
      </c>
      <c r="S193" s="11">
        <f t="shared" si="110"/>
        <v>0.11006289308176101</v>
      </c>
      <c r="T193" s="11">
        <f t="shared" si="110"/>
        <v>0.63522012578616349</v>
      </c>
      <c r="U193" s="11">
        <f t="shared" si="110"/>
        <v>0.29245283018867924</v>
      </c>
      <c r="V193" s="11">
        <f t="shared" si="110"/>
        <v>0.22955974842767296</v>
      </c>
      <c r="W193" s="20">
        <f t="shared" si="110"/>
        <v>0.23584905660377359</v>
      </c>
    </row>
    <row r="194" spans="1:23" x14ac:dyDescent="0.25">
      <c r="A194" s="114"/>
      <c r="B194" s="116"/>
      <c r="C194" s="129"/>
      <c r="D194" s="9">
        <v>3</v>
      </c>
      <c r="E194" s="10">
        <v>389</v>
      </c>
      <c r="F194" s="10">
        <v>193</v>
      </c>
      <c r="G194" s="10">
        <v>93</v>
      </c>
      <c r="H194" s="10">
        <v>59</v>
      </c>
      <c r="I194" s="10">
        <v>43</v>
      </c>
      <c r="J194" s="10">
        <v>339</v>
      </c>
      <c r="K194" s="10">
        <v>336</v>
      </c>
      <c r="L194" s="10">
        <v>108</v>
      </c>
      <c r="M194" s="10">
        <v>142</v>
      </c>
      <c r="N194" s="1"/>
      <c r="O194" s="11">
        <f t="shared" si="111"/>
        <v>1.2232704402515724</v>
      </c>
      <c r="P194" s="11">
        <f t="shared" si="110"/>
        <v>0.60691823899371067</v>
      </c>
      <c r="Q194" s="11">
        <f t="shared" si="110"/>
        <v>0.29245283018867924</v>
      </c>
      <c r="R194" s="11">
        <f t="shared" si="110"/>
        <v>0.18553459119496854</v>
      </c>
      <c r="S194" s="11">
        <f t="shared" si="110"/>
        <v>0.13522012578616352</v>
      </c>
      <c r="T194" s="11">
        <f t="shared" si="110"/>
        <v>1.0660377358490567</v>
      </c>
      <c r="U194" s="11">
        <f t="shared" si="110"/>
        <v>1.0566037735849056</v>
      </c>
      <c r="V194" s="11">
        <f t="shared" si="110"/>
        <v>0.33962264150943394</v>
      </c>
      <c r="W194" s="20">
        <f t="shared" si="110"/>
        <v>0.44654088050314467</v>
      </c>
    </row>
    <row r="195" spans="1:23" x14ac:dyDescent="0.25">
      <c r="A195" s="114"/>
      <c r="B195" s="116">
        <v>7.2</v>
      </c>
      <c r="C195" s="129" t="s">
        <v>15</v>
      </c>
      <c r="D195" s="9">
        <v>1</v>
      </c>
      <c r="E195" s="10">
        <v>229</v>
      </c>
      <c r="F195" s="10">
        <v>121</v>
      </c>
      <c r="G195" s="10">
        <v>54</v>
      </c>
      <c r="H195" s="10">
        <v>82</v>
      </c>
      <c r="I195" s="10">
        <v>68</v>
      </c>
      <c r="J195" s="10">
        <v>204</v>
      </c>
      <c r="K195" s="10">
        <v>104</v>
      </c>
      <c r="L195" s="10">
        <v>93</v>
      </c>
      <c r="M195" s="10">
        <v>76</v>
      </c>
      <c r="N195" s="1"/>
      <c r="O195" s="11">
        <f>E195/AVERAGE($E$195:$E$197)</f>
        <v>0.65678776290630969</v>
      </c>
      <c r="P195" s="11">
        <f t="shared" ref="P195:W197" si="112">F195/AVERAGE($E$195:$E$197)</f>
        <v>0.3470363288718929</v>
      </c>
      <c r="Q195" s="11">
        <f t="shared" si="112"/>
        <v>0.1548757170172084</v>
      </c>
      <c r="R195" s="11">
        <f t="shared" si="112"/>
        <v>0.23518164435946462</v>
      </c>
      <c r="S195" s="11">
        <f t="shared" si="112"/>
        <v>0.19502868068833651</v>
      </c>
      <c r="T195" s="11">
        <f t="shared" si="112"/>
        <v>0.58508604206500958</v>
      </c>
      <c r="U195" s="11">
        <f t="shared" si="112"/>
        <v>0.29827915869980876</v>
      </c>
      <c r="V195" s="11">
        <f t="shared" si="112"/>
        <v>0.26673040152963667</v>
      </c>
      <c r="W195" s="20">
        <f t="shared" si="112"/>
        <v>0.21797323135755256</v>
      </c>
    </row>
    <row r="196" spans="1:23" x14ac:dyDescent="0.25">
      <c r="A196" s="114"/>
      <c r="B196" s="116"/>
      <c r="C196" s="129"/>
      <c r="D196" s="9">
        <v>2</v>
      </c>
      <c r="E196" s="10">
        <v>284</v>
      </c>
      <c r="F196" s="10">
        <v>156</v>
      </c>
      <c r="G196" s="10">
        <v>44</v>
      </c>
      <c r="H196" s="10">
        <v>26</v>
      </c>
      <c r="I196" s="10">
        <v>75</v>
      </c>
      <c r="J196" s="10">
        <v>208</v>
      </c>
      <c r="K196" s="10">
        <v>186</v>
      </c>
      <c r="L196" s="10">
        <v>130</v>
      </c>
      <c r="M196" s="10">
        <v>91</v>
      </c>
      <c r="N196" s="1"/>
      <c r="O196" s="11">
        <f t="shared" ref="O196:O197" si="113">E196/AVERAGE($E$195:$E$197)</f>
        <v>0.81453154875717015</v>
      </c>
      <c r="P196" s="11">
        <f t="shared" si="112"/>
        <v>0.44741873804971316</v>
      </c>
      <c r="Q196" s="11">
        <f t="shared" si="112"/>
        <v>0.12619502868068833</v>
      </c>
      <c r="R196" s="11">
        <f t="shared" si="112"/>
        <v>7.4569789674952189E-2</v>
      </c>
      <c r="S196" s="11">
        <f t="shared" si="112"/>
        <v>0.21510516252390055</v>
      </c>
      <c r="T196" s="11">
        <f t="shared" si="112"/>
        <v>0.59655831739961751</v>
      </c>
      <c r="U196" s="11">
        <f t="shared" si="112"/>
        <v>0.53346080305927335</v>
      </c>
      <c r="V196" s="11">
        <f t="shared" si="112"/>
        <v>0.37284894837476096</v>
      </c>
      <c r="W196" s="20">
        <f t="shared" si="112"/>
        <v>0.26099426386233271</v>
      </c>
    </row>
    <row r="197" spans="1:23" x14ac:dyDescent="0.25">
      <c r="A197" s="114"/>
      <c r="B197" s="116"/>
      <c r="C197" s="129"/>
      <c r="D197" s="9">
        <v>3</v>
      </c>
      <c r="E197" s="10">
        <v>533</v>
      </c>
      <c r="F197" s="10">
        <v>236</v>
      </c>
      <c r="G197" s="10">
        <v>140</v>
      </c>
      <c r="H197" s="10">
        <v>48</v>
      </c>
      <c r="I197" s="10">
        <v>48</v>
      </c>
      <c r="J197" s="10">
        <v>529</v>
      </c>
      <c r="K197" s="10">
        <v>307</v>
      </c>
      <c r="L197" s="10">
        <v>214</v>
      </c>
      <c r="M197" s="10">
        <v>131</v>
      </c>
      <c r="N197" s="1"/>
      <c r="O197" s="11">
        <f t="shared" si="113"/>
        <v>1.52868068833652</v>
      </c>
      <c r="P197" s="11">
        <f t="shared" si="112"/>
        <v>0.67686424474187379</v>
      </c>
      <c r="Q197" s="11">
        <f t="shared" si="112"/>
        <v>0.40152963671128106</v>
      </c>
      <c r="R197" s="11">
        <f t="shared" si="112"/>
        <v>0.13766730401529637</v>
      </c>
      <c r="S197" s="11">
        <f t="shared" si="112"/>
        <v>0.13766730401529637</v>
      </c>
      <c r="T197" s="11">
        <f t="shared" si="112"/>
        <v>1.5172084130019119</v>
      </c>
      <c r="U197" s="11">
        <f t="shared" si="112"/>
        <v>0.8804971319311663</v>
      </c>
      <c r="V197" s="11">
        <f t="shared" si="112"/>
        <v>0.61376673040152963</v>
      </c>
      <c r="W197" s="20">
        <f t="shared" si="112"/>
        <v>0.375717017208413</v>
      </c>
    </row>
    <row r="198" spans="1:23" x14ac:dyDescent="0.25">
      <c r="A198" s="114"/>
      <c r="B198" s="116">
        <v>7.3</v>
      </c>
      <c r="C198" s="129" t="s">
        <v>63</v>
      </c>
      <c r="D198" s="9">
        <v>1</v>
      </c>
      <c r="E198" s="10">
        <v>521</v>
      </c>
      <c r="F198" s="10">
        <v>269</v>
      </c>
      <c r="G198" s="10">
        <v>314</v>
      </c>
      <c r="H198" s="10">
        <v>323</v>
      </c>
      <c r="I198" s="10">
        <v>217</v>
      </c>
      <c r="J198" s="10">
        <v>402</v>
      </c>
      <c r="K198" s="10">
        <v>356</v>
      </c>
      <c r="L198" s="10">
        <v>300</v>
      </c>
      <c r="M198" s="15" t="s">
        <v>3</v>
      </c>
      <c r="N198" s="1"/>
      <c r="O198" s="11">
        <f>E198/AVERAGE($E$198:$E$200)</f>
        <v>1.4458834412580945</v>
      </c>
      <c r="P198" s="11">
        <f t="shared" ref="P198:W200" si="114">F198/AVERAGE($E$198:$E$200)</f>
        <v>0.74653098982423682</v>
      </c>
      <c r="Q198" s="11">
        <f t="shared" si="114"/>
        <v>0.8714153561517114</v>
      </c>
      <c r="R198" s="11">
        <f t="shared" si="114"/>
        <v>0.89639222941720631</v>
      </c>
      <c r="S198" s="11">
        <f t="shared" si="114"/>
        <v>0.60222016651248844</v>
      </c>
      <c r="T198" s="11">
        <f t="shared" si="114"/>
        <v>1.1156336725254394</v>
      </c>
      <c r="U198" s="11">
        <f t="shared" si="114"/>
        <v>0.98797409805735437</v>
      </c>
      <c r="V198" s="11">
        <f t="shared" si="114"/>
        <v>0.83256244218316378</v>
      </c>
      <c r="W198" s="21" t="s">
        <v>3</v>
      </c>
    </row>
    <row r="199" spans="1:23" x14ac:dyDescent="0.25">
      <c r="A199" s="114"/>
      <c r="B199" s="116"/>
      <c r="C199" s="129"/>
      <c r="D199" s="9">
        <v>2</v>
      </c>
      <c r="E199" s="10">
        <v>271</v>
      </c>
      <c r="F199" s="10">
        <v>206</v>
      </c>
      <c r="G199" s="10">
        <v>259</v>
      </c>
      <c r="H199" s="10">
        <v>253</v>
      </c>
      <c r="I199" s="10">
        <v>256</v>
      </c>
      <c r="J199" s="10">
        <v>307</v>
      </c>
      <c r="K199" s="10">
        <v>215</v>
      </c>
      <c r="L199" s="10">
        <v>254</v>
      </c>
      <c r="M199" s="10">
        <v>306</v>
      </c>
      <c r="N199" s="1"/>
      <c r="O199" s="11">
        <f>E199/AVERAGE($E$198:$E$200)</f>
        <v>0.75208140610545793</v>
      </c>
      <c r="P199" s="11">
        <f t="shared" si="114"/>
        <v>0.57169287696577242</v>
      </c>
      <c r="Q199" s="11">
        <f t="shared" si="114"/>
        <v>0.71877890841813141</v>
      </c>
      <c r="R199" s="11">
        <f t="shared" si="114"/>
        <v>0.7021276595744681</v>
      </c>
      <c r="S199" s="11">
        <f t="shared" si="114"/>
        <v>0.71045328399629981</v>
      </c>
      <c r="T199" s="11">
        <f t="shared" si="114"/>
        <v>0.85198889916743759</v>
      </c>
      <c r="U199" s="11">
        <f t="shared" si="114"/>
        <v>0.59666975023126734</v>
      </c>
      <c r="V199" s="11">
        <f t="shared" si="114"/>
        <v>0.70490286771507871</v>
      </c>
      <c r="W199" s="20">
        <f t="shared" si="114"/>
        <v>0.84921369102682709</v>
      </c>
    </row>
    <row r="200" spans="1:23" x14ac:dyDescent="0.25">
      <c r="A200" s="114"/>
      <c r="B200" s="116"/>
      <c r="C200" s="129"/>
      <c r="D200" s="9">
        <v>3</v>
      </c>
      <c r="E200" s="10">
        <v>289</v>
      </c>
      <c r="F200" s="10">
        <v>163</v>
      </c>
      <c r="G200" s="10">
        <v>177</v>
      </c>
      <c r="H200" s="10">
        <v>224</v>
      </c>
      <c r="I200" s="10">
        <v>334</v>
      </c>
      <c r="J200" s="10">
        <v>204</v>
      </c>
      <c r="K200" s="10">
        <v>237</v>
      </c>
      <c r="L200" s="10">
        <v>165</v>
      </c>
      <c r="M200" s="10">
        <v>289</v>
      </c>
      <c r="N200" s="1"/>
      <c r="O200" s="11">
        <f>E200/AVERAGE($E$198:$E$200)</f>
        <v>0.80203515263644776</v>
      </c>
      <c r="P200" s="11">
        <f t="shared" si="114"/>
        <v>0.45235892691951901</v>
      </c>
      <c r="Q200" s="11">
        <f t="shared" si="114"/>
        <v>0.49121184088806663</v>
      </c>
      <c r="R200" s="11">
        <f t="shared" si="114"/>
        <v>0.62164662349676225</v>
      </c>
      <c r="S200" s="11">
        <f t="shared" si="114"/>
        <v>0.92691951896392233</v>
      </c>
      <c r="T200" s="11">
        <f t="shared" si="114"/>
        <v>0.56614246068455132</v>
      </c>
      <c r="U200" s="11">
        <f t="shared" si="114"/>
        <v>0.65772432932469937</v>
      </c>
      <c r="V200" s="11">
        <f t="shared" si="114"/>
        <v>0.45790934320074006</v>
      </c>
      <c r="W200" s="20">
        <f t="shared" si="114"/>
        <v>0.80203515263644776</v>
      </c>
    </row>
    <row r="201" spans="1:23" x14ac:dyDescent="0.25">
      <c r="A201" s="114"/>
      <c r="B201" s="116">
        <v>7.4</v>
      </c>
      <c r="C201" s="129" t="s">
        <v>64</v>
      </c>
      <c r="D201" s="9">
        <v>1</v>
      </c>
      <c r="E201" s="10">
        <v>543</v>
      </c>
      <c r="F201" s="15" t="s">
        <v>3</v>
      </c>
      <c r="G201" s="10">
        <v>371</v>
      </c>
      <c r="H201" s="10">
        <v>399</v>
      </c>
      <c r="I201" s="10">
        <v>338</v>
      </c>
      <c r="J201" s="10">
        <v>539</v>
      </c>
      <c r="K201" s="10">
        <v>572</v>
      </c>
      <c r="L201" s="10">
        <v>536</v>
      </c>
      <c r="M201" s="10">
        <v>561</v>
      </c>
      <c r="N201" s="1"/>
      <c r="O201" s="11">
        <f>E201/AVERAGE($E$201:$E$203)</f>
        <v>1.3758445945945945</v>
      </c>
      <c r="P201" s="15" t="s">
        <v>3</v>
      </c>
      <c r="Q201" s="11">
        <f t="shared" ref="P201:W203" si="115">G201/AVERAGE($E$201:$E$203)</f>
        <v>0.94003378378378377</v>
      </c>
      <c r="R201" s="11">
        <f t="shared" si="115"/>
        <v>1.0109797297297296</v>
      </c>
      <c r="S201" s="11">
        <f t="shared" si="115"/>
        <v>0.85641891891891886</v>
      </c>
      <c r="T201" s="11">
        <f t="shared" si="115"/>
        <v>1.3657094594594594</v>
      </c>
      <c r="U201" s="11">
        <f t="shared" si="115"/>
        <v>1.4493243243243243</v>
      </c>
      <c r="V201" s="11">
        <f t="shared" si="115"/>
        <v>1.3581081081081081</v>
      </c>
      <c r="W201" s="20">
        <f t="shared" si="115"/>
        <v>1.4214527027027026</v>
      </c>
    </row>
    <row r="202" spans="1:23" x14ac:dyDescent="0.25">
      <c r="A202" s="114"/>
      <c r="B202" s="116"/>
      <c r="C202" s="129"/>
      <c r="D202" s="9">
        <v>2</v>
      </c>
      <c r="E202" s="10">
        <v>381</v>
      </c>
      <c r="F202" s="10">
        <v>308</v>
      </c>
      <c r="G202" s="10">
        <v>325</v>
      </c>
      <c r="H202" s="10">
        <v>336</v>
      </c>
      <c r="I202" s="10">
        <v>318</v>
      </c>
      <c r="J202" s="10">
        <v>423</v>
      </c>
      <c r="K202" s="10">
        <v>300</v>
      </c>
      <c r="L202" s="10">
        <v>497</v>
      </c>
      <c r="M202" s="10">
        <v>471</v>
      </c>
      <c r="N202" s="1"/>
      <c r="O202" s="11">
        <f t="shared" ref="O202:O203" si="116">E202/AVERAGE($E$201:$E$203)</f>
        <v>0.9653716216216216</v>
      </c>
      <c r="P202" s="11">
        <f t="shared" si="115"/>
        <v>0.78040540540540537</v>
      </c>
      <c r="Q202" s="11">
        <f t="shared" si="115"/>
        <v>0.82347972972972971</v>
      </c>
      <c r="R202" s="11">
        <f t="shared" si="115"/>
        <v>0.85135135135135132</v>
      </c>
      <c r="S202" s="11">
        <f t="shared" si="115"/>
        <v>0.8057432432432432</v>
      </c>
      <c r="T202" s="11">
        <f t="shared" si="115"/>
        <v>1.0717905405405406</v>
      </c>
      <c r="U202" s="11">
        <f t="shared" si="115"/>
        <v>0.76013513513513509</v>
      </c>
      <c r="V202" s="11">
        <f t="shared" si="115"/>
        <v>1.2592905405405406</v>
      </c>
      <c r="W202" s="20">
        <f t="shared" si="115"/>
        <v>1.1934121621621621</v>
      </c>
    </row>
    <row r="203" spans="1:23" ht="15.75" thickBot="1" x14ac:dyDescent="0.3">
      <c r="A203" s="114"/>
      <c r="B203" s="117"/>
      <c r="C203" s="130"/>
      <c r="D203" s="87">
        <v>3</v>
      </c>
      <c r="E203" s="64">
        <v>260</v>
      </c>
      <c r="F203" s="64">
        <v>210</v>
      </c>
      <c r="G203" s="64">
        <v>254</v>
      </c>
      <c r="H203" s="64">
        <v>295</v>
      </c>
      <c r="I203" s="64">
        <v>370</v>
      </c>
      <c r="J203" s="64">
        <v>330</v>
      </c>
      <c r="K203" s="64">
        <v>272</v>
      </c>
      <c r="L203" s="64">
        <v>289</v>
      </c>
      <c r="M203" s="64">
        <v>500</v>
      </c>
      <c r="N203" s="6"/>
      <c r="O203" s="66">
        <f t="shared" si="116"/>
        <v>0.65878378378378377</v>
      </c>
      <c r="P203" s="66">
        <f t="shared" si="115"/>
        <v>0.53209459459459452</v>
      </c>
      <c r="Q203" s="66">
        <f t="shared" si="115"/>
        <v>0.64358108108108103</v>
      </c>
      <c r="R203" s="66">
        <f t="shared" si="115"/>
        <v>0.74746621621621623</v>
      </c>
      <c r="S203" s="66">
        <f t="shared" si="115"/>
        <v>0.9375</v>
      </c>
      <c r="T203" s="66">
        <f t="shared" si="115"/>
        <v>0.83614864864864857</v>
      </c>
      <c r="U203" s="66">
        <f t="shared" si="115"/>
        <v>0.68918918918918914</v>
      </c>
      <c r="V203" s="66">
        <f t="shared" si="115"/>
        <v>0.73226351351351349</v>
      </c>
      <c r="W203" s="67">
        <f t="shared" si="115"/>
        <v>1.2668918918918919</v>
      </c>
    </row>
    <row r="204" spans="1:23" x14ac:dyDescent="0.25">
      <c r="A204" s="114"/>
      <c r="B204" s="127">
        <v>8.1</v>
      </c>
      <c r="C204" s="137" t="s">
        <v>14</v>
      </c>
      <c r="D204" s="88">
        <v>1</v>
      </c>
      <c r="E204" s="49">
        <v>88</v>
      </c>
      <c r="F204" s="49">
        <v>53</v>
      </c>
      <c r="G204" s="49">
        <v>29</v>
      </c>
      <c r="H204" s="49">
        <v>34</v>
      </c>
      <c r="I204" s="49">
        <v>28</v>
      </c>
      <c r="J204" s="49">
        <v>82</v>
      </c>
      <c r="K204" s="49">
        <v>35</v>
      </c>
      <c r="L204" s="49">
        <v>43</v>
      </c>
      <c r="M204" s="49">
        <v>43</v>
      </c>
      <c r="N204" s="16"/>
      <c r="O204" s="51">
        <f>E204/AVERAGE($E$204:$E$206)</f>
        <v>1.1139240506329113</v>
      </c>
      <c r="P204" s="51">
        <f t="shared" ref="P204:W206" si="117">F204/AVERAGE($E$204:$E$206)</f>
        <v>0.67088607594936711</v>
      </c>
      <c r="Q204" s="51">
        <f t="shared" si="117"/>
        <v>0.36708860759493672</v>
      </c>
      <c r="R204" s="51">
        <f t="shared" si="117"/>
        <v>0.43037974683544306</v>
      </c>
      <c r="S204" s="51">
        <f t="shared" si="117"/>
        <v>0.35443037974683544</v>
      </c>
      <c r="T204" s="51">
        <f t="shared" si="117"/>
        <v>1.0379746835443038</v>
      </c>
      <c r="U204" s="51">
        <f t="shared" si="117"/>
        <v>0.44303797468354428</v>
      </c>
      <c r="V204" s="51">
        <f t="shared" si="117"/>
        <v>0.54430379746835444</v>
      </c>
      <c r="W204" s="52">
        <f t="shared" si="117"/>
        <v>0.54430379746835444</v>
      </c>
    </row>
    <row r="205" spans="1:23" x14ac:dyDescent="0.25">
      <c r="A205" s="114"/>
      <c r="B205" s="124"/>
      <c r="C205" s="131"/>
      <c r="D205" s="12">
        <v>2</v>
      </c>
      <c r="E205" s="13">
        <v>70</v>
      </c>
      <c r="F205" s="13">
        <v>54</v>
      </c>
      <c r="G205" s="13">
        <v>23</v>
      </c>
      <c r="H205" s="13">
        <v>23</v>
      </c>
      <c r="I205" s="13">
        <v>29</v>
      </c>
      <c r="J205" s="13">
        <v>84</v>
      </c>
      <c r="K205" s="13">
        <v>65</v>
      </c>
      <c r="L205" s="13">
        <v>28</v>
      </c>
      <c r="M205" s="13">
        <v>33</v>
      </c>
      <c r="N205" s="1"/>
      <c r="O205" s="14">
        <f t="shared" ref="O205:O206" si="118">E205/AVERAGE($E$204:$E$206)</f>
        <v>0.88607594936708856</v>
      </c>
      <c r="P205" s="14">
        <f t="shared" si="117"/>
        <v>0.68354430379746833</v>
      </c>
      <c r="Q205" s="14">
        <f t="shared" si="117"/>
        <v>0.29113924050632911</v>
      </c>
      <c r="R205" s="14">
        <f t="shared" si="117"/>
        <v>0.29113924050632911</v>
      </c>
      <c r="S205" s="14">
        <f t="shared" si="117"/>
        <v>0.36708860759493672</v>
      </c>
      <c r="T205" s="14">
        <f t="shared" si="117"/>
        <v>1.0632911392405062</v>
      </c>
      <c r="U205" s="14">
        <f t="shared" si="117"/>
        <v>0.82278481012658233</v>
      </c>
      <c r="V205" s="14">
        <f t="shared" si="117"/>
        <v>0.35443037974683544</v>
      </c>
      <c r="W205" s="19">
        <f t="shared" si="117"/>
        <v>0.41772151898734178</v>
      </c>
    </row>
    <row r="206" spans="1:23" x14ac:dyDescent="0.25">
      <c r="A206" s="114"/>
      <c r="B206" s="124"/>
      <c r="C206" s="131"/>
      <c r="D206" s="12">
        <v>3</v>
      </c>
      <c r="E206" s="13">
        <v>79</v>
      </c>
      <c r="F206" s="13">
        <v>54</v>
      </c>
      <c r="G206" s="13">
        <v>28</v>
      </c>
      <c r="H206" s="13">
        <v>30</v>
      </c>
      <c r="I206" s="13">
        <v>24</v>
      </c>
      <c r="J206" s="13">
        <v>75</v>
      </c>
      <c r="K206" s="13">
        <v>42</v>
      </c>
      <c r="L206" s="13">
        <v>42</v>
      </c>
      <c r="M206" s="13">
        <v>29</v>
      </c>
      <c r="N206" s="1"/>
      <c r="O206" s="14">
        <f t="shared" si="118"/>
        <v>1</v>
      </c>
      <c r="P206" s="14">
        <f t="shared" si="117"/>
        <v>0.68354430379746833</v>
      </c>
      <c r="Q206" s="14">
        <f t="shared" si="117"/>
        <v>0.35443037974683544</v>
      </c>
      <c r="R206" s="14">
        <f t="shared" si="117"/>
        <v>0.379746835443038</v>
      </c>
      <c r="S206" s="14">
        <f t="shared" si="117"/>
        <v>0.30379746835443039</v>
      </c>
      <c r="T206" s="14">
        <f t="shared" si="117"/>
        <v>0.94936708860759489</v>
      </c>
      <c r="U206" s="14">
        <f t="shared" si="117"/>
        <v>0.53164556962025311</v>
      </c>
      <c r="V206" s="14">
        <f t="shared" si="117"/>
        <v>0.53164556962025311</v>
      </c>
      <c r="W206" s="19">
        <f t="shared" si="117"/>
        <v>0.36708860759493672</v>
      </c>
    </row>
    <row r="207" spans="1:23" x14ac:dyDescent="0.25">
      <c r="A207" s="114"/>
      <c r="B207" s="124">
        <v>8.1999999999999993</v>
      </c>
      <c r="C207" s="131" t="s">
        <v>18</v>
      </c>
      <c r="D207" s="12">
        <v>1</v>
      </c>
      <c r="E207" s="13">
        <v>58</v>
      </c>
      <c r="F207" s="13">
        <v>34</v>
      </c>
      <c r="G207" s="13">
        <v>44</v>
      </c>
      <c r="H207" s="13">
        <v>48</v>
      </c>
      <c r="I207" s="13">
        <v>44</v>
      </c>
      <c r="J207" s="13">
        <v>58</v>
      </c>
      <c r="K207" s="13">
        <v>80</v>
      </c>
      <c r="L207" s="13">
        <v>68</v>
      </c>
      <c r="M207" s="13">
        <v>48</v>
      </c>
      <c r="N207" s="1"/>
      <c r="O207" s="14">
        <f>E207/AVERAGE($E$207:$E$209)</f>
        <v>0.79816513761467889</v>
      </c>
      <c r="P207" s="14">
        <f t="shared" ref="P207:W209" si="119">F207/AVERAGE($E$207:$E$209)</f>
        <v>0.4678899082568807</v>
      </c>
      <c r="Q207" s="14">
        <f t="shared" si="119"/>
        <v>0.60550458715596323</v>
      </c>
      <c r="R207" s="14">
        <f t="shared" si="119"/>
        <v>0.66055045871559626</v>
      </c>
      <c r="S207" s="14">
        <f t="shared" si="119"/>
        <v>0.60550458715596323</v>
      </c>
      <c r="T207" s="14">
        <f t="shared" si="119"/>
        <v>0.79816513761467889</v>
      </c>
      <c r="U207" s="14">
        <f t="shared" si="119"/>
        <v>1.1009174311926604</v>
      </c>
      <c r="V207" s="14">
        <f t="shared" si="119"/>
        <v>0.93577981651376141</v>
      </c>
      <c r="W207" s="19">
        <f t="shared" si="119"/>
        <v>0.66055045871559626</v>
      </c>
    </row>
    <row r="208" spans="1:23" x14ac:dyDescent="0.25">
      <c r="A208" s="114"/>
      <c r="B208" s="124"/>
      <c r="C208" s="131"/>
      <c r="D208" s="12">
        <v>2</v>
      </c>
      <c r="E208" s="13">
        <v>73</v>
      </c>
      <c r="F208" s="13">
        <v>41</v>
      </c>
      <c r="G208" s="13">
        <v>39</v>
      </c>
      <c r="H208" s="13">
        <v>56</v>
      </c>
      <c r="I208" s="13">
        <v>58</v>
      </c>
      <c r="J208" s="13">
        <v>53</v>
      </c>
      <c r="K208" s="13">
        <v>45</v>
      </c>
      <c r="L208" s="13">
        <v>52</v>
      </c>
      <c r="M208" s="13">
        <v>47</v>
      </c>
      <c r="N208" s="1"/>
      <c r="O208" s="14">
        <f t="shared" ref="O208:O209" si="120">E208/AVERAGE($E$207:$E$209)</f>
        <v>1.0045871559633026</v>
      </c>
      <c r="P208" s="14">
        <f t="shared" si="119"/>
        <v>0.56422018348623848</v>
      </c>
      <c r="Q208" s="14">
        <f t="shared" si="119"/>
        <v>0.53669724770642202</v>
      </c>
      <c r="R208" s="14">
        <f t="shared" si="119"/>
        <v>0.77064220183486232</v>
      </c>
      <c r="S208" s="14">
        <f t="shared" si="119"/>
        <v>0.79816513761467889</v>
      </c>
      <c r="T208" s="14">
        <f t="shared" si="119"/>
        <v>0.72935779816513757</v>
      </c>
      <c r="U208" s="14">
        <f t="shared" si="119"/>
        <v>0.61926605504587151</v>
      </c>
      <c r="V208" s="14">
        <f t="shared" si="119"/>
        <v>0.71559633027522929</v>
      </c>
      <c r="W208" s="19">
        <f t="shared" si="119"/>
        <v>0.64678899082568808</v>
      </c>
    </row>
    <row r="209" spans="1:23" x14ac:dyDescent="0.25">
      <c r="A209" s="114"/>
      <c r="B209" s="124"/>
      <c r="C209" s="131"/>
      <c r="D209" s="12">
        <v>3</v>
      </c>
      <c r="E209" s="13">
        <v>87</v>
      </c>
      <c r="F209" s="13">
        <v>61</v>
      </c>
      <c r="G209" s="13">
        <v>40</v>
      </c>
      <c r="H209" s="13">
        <v>46</v>
      </c>
      <c r="I209" s="13">
        <v>42</v>
      </c>
      <c r="J209" s="13">
        <v>67</v>
      </c>
      <c r="K209" s="13">
        <v>50</v>
      </c>
      <c r="L209" s="13">
        <v>67</v>
      </c>
      <c r="M209" s="13">
        <v>78</v>
      </c>
      <c r="N209" s="1"/>
      <c r="O209" s="14">
        <f t="shared" si="120"/>
        <v>1.1972477064220182</v>
      </c>
      <c r="P209" s="14">
        <f t="shared" si="119"/>
        <v>0.83944954128440363</v>
      </c>
      <c r="Q209" s="14">
        <f t="shared" si="119"/>
        <v>0.55045871559633019</v>
      </c>
      <c r="R209" s="14">
        <f t="shared" si="119"/>
        <v>0.6330275229357798</v>
      </c>
      <c r="S209" s="14">
        <f t="shared" si="119"/>
        <v>0.57798165137614677</v>
      </c>
      <c r="T209" s="14">
        <f t="shared" si="119"/>
        <v>0.92201834862385312</v>
      </c>
      <c r="U209" s="14">
        <f t="shared" si="119"/>
        <v>0.68807339449541283</v>
      </c>
      <c r="V209" s="14">
        <f t="shared" si="119"/>
        <v>0.92201834862385312</v>
      </c>
      <c r="W209" s="19">
        <f t="shared" si="119"/>
        <v>1.073394495412844</v>
      </c>
    </row>
    <row r="210" spans="1:23" x14ac:dyDescent="0.25">
      <c r="A210" s="114"/>
      <c r="B210" s="124">
        <v>8.3000000000000007</v>
      </c>
      <c r="C210" s="131" t="s">
        <v>15</v>
      </c>
      <c r="D210" s="12">
        <v>1</v>
      </c>
      <c r="E210" s="13">
        <v>112</v>
      </c>
      <c r="F210" s="13">
        <v>134</v>
      </c>
      <c r="G210" s="13">
        <v>34</v>
      </c>
      <c r="H210" s="13">
        <v>36</v>
      </c>
      <c r="I210" s="13">
        <v>33</v>
      </c>
      <c r="J210" s="13">
        <v>137</v>
      </c>
      <c r="K210" s="13">
        <v>99</v>
      </c>
      <c r="L210" s="13">
        <v>82</v>
      </c>
      <c r="M210" s="13">
        <v>41</v>
      </c>
      <c r="N210" s="1"/>
      <c r="O210" s="14">
        <f>E210/AVERAGE($E$210:$E$212)</f>
        <v>0.96551724137931039</v>
      </c>
      <c r="P210" s="14">
        <f t="shared" ref="P210:W212" si="121">F210/AVERAGE($E$210:$E$212)</f>
        <v>1.1551724137931034</v>
      </c>
      <c r="Q210" s="14">
        <f t="shared" si="121"/>
        <v>0.29310344827586204</v>
      </c>
      <c r="R210" s="14">
        <f t="shared" si="121"/>
        <v>0.31034482758620691</v>
      </c>
      <c r="S210" s="14">
        <f t="shared" si="121"/>
        <v>0.28448275862068967</v>
      </c>
      <c r="T210" s="14">
        <f t="shared" si="121"/>
        <v>1.1810344827586208</v>
      </c>
      <c r="U210" s="14">
        <f t="shared" si="121"/>
        <v>0.85344827586206895</v>
      </c>
      <c r="V210" s="14">
        <f t="shared" si="121"/>
        <v>0.7068965517241379</v>
      </c>
      <c r="W210" s="19">
        <f t="shared" si="121"/>
        <v>0.35344827586206895</v>
      </c>
    </row>
    <row r="211" spans="1:23" x14ac:dyDescent="0.25">
      <c r="A211" s="114"/>
      <c r="B211" s="124"/>
      <c r="C211" s="131"/>
      <c r="D211" s="12">
        <v>2</v>
      </c>
      <c r="E211" s="13">
        <v>113</v>
      </c>
      <c r="F211" s="13">
        <v>77</v>
      </c>
      <c r="G211" s="13">
        <v>43</v>
      </c>
      <c r="H211" s="13">
        <v>31</v>
      </c>
      <c r="I211" s="13">
        <v>32</v>
      </c>
      <c r="J211" s="13">
        <v>101</v>
      </c>
      <c r="K211" s="13">
        <v>96</v>
      </c>
      <c r="L211" s="13">
        <v>69</v>
      </c>
      <c r="M211" s="13">
        <v>68</v>
      </c>
      <c r="N211" s="1"/>
      <c r="O211" s="14">
        <f t="shared" ref="O211:O212" si="122">E211/AVERAGE($E$210:$E$212)</f>
        <v>0.97413793103448276</v>
      </c>
      <c r="P211" s="14">
        <f t="shared" si="121"/>
        <v>0.66379310344827591</v>
      </c>
      <c r="Q211" s="14">
        <f t="shared" si="121"/>
        <v>0.37068965517241381</v>
      </c>
      <c r="R211" s="14">
        <f t="shared" si="121"/>
        <v>0.26724137931034481</v>
      </c>
      <c r="S211" s="14">
        <f t="shared" si="121"/>
        <v>0.27586206896551724</v>
      </c>
      <c r="T211" s="14">
        <f t="shared" si="121"/>
        <v>0.87068965517241381</v>
      </c>
      <c r="U211" s="14">
        <f t="shared" si="121"/>
        <v>0.82758620689655171</v>
      </c>
      <c r="V211" s="14">
        <f t="shared" si="121"/>
        <v>0.59482758620689657</v>
      </c>
      <c r="W211" s="19">
        <f t="shared" si="121"/>
        <v>0.58620689655172409</v>
      </c>
    </row>
    <row r="212" spans="1:23" x14ac:dyDescent="0.25">
      <c r="A212" s="114"/>
      <c r="B212" s="124"/>
      <c r="C212" s="131"/>
      <c r="D212" s="12">
        <v>3</v>
      </c>
      <c r="E212" s="13">
        <v>123</v>
      </c>
      <c r="F212" s="13">
        <v>62</v>
      </c>
      <c r="G212" s="13">
        <v>35</v>
      </c>
      <c r="H212" s="13">
        <v>29</v>
      </c>
      <c r="I212" s="13">
        <v>30</v>
      </c>
      <c r="J212" s="13">
        <v>131</v>
      </c>
      <c r="K212" s="13">
        <v>100</v>
      </c>
      <c r="L212" s="13">
        <v>67</v>
      </c>
      <c r="M212" s="13">
        <v>66</v>
      </c>
      <c r="N212" s="1"/>
      <c r="O212" s="14">
        <f t="shared" si="122"/>
        <v>1.0603448275862069</v>
      </c>
      <c r="P212" s="14">
        <f t="shared" si="121"/>
        <v>0.53448275862068961</v>
      </c>
      <c r="Q212" s="14">
        <f t="shared" si="121"/>
        <v>0.30172413793103448</v>
      </c>
      <c r="R212" s="14">
        <f t="shared" si="121"/>
        <v>0.25</v>
      </c>
      <c r="S212" s="14">
        <f t="shared" si="121"/>
        <v>0.25862068965517243</v>
      </c>
      <c r="T212" s="14">
        <f t="shared" si="121"/>
        <v>1.1293103448275863</v>
      </c>
      <c r="U212" s="14">
        <f t="shared" si="121"/>
        <v>0.86206896551724133</v>
      </c>
      <c r="V212" s="14">
        <f t="shared" si="121"/>
        <v>0.57758620689655171</v>
      </c>
      <c r="W212" s="19">
        <f t="shared" si="121"/>
        <v>0.56896551724137934</v>
      </c>
    </row>
    <row r="213" spans="1:23" x14ac:dyDescent="0.25">
      <c r="A213" s="114"/>
      <c r="B213" s="124">
        <v>8.4</v>
      </c>
      <c r="C213" s="131" t="s">
        <v>19</v>
      </c>
      <c r="D213" s="12">
        <v>1</v>
      </c>
      <c r="E213" s="13">
        <v>123</v>
      </c>
      <c r="F213" s="13">
        <v>57</v>
      </c>
      <c r="G213" s="13">
        <v>75</v>
      </c>
      <c r="H213" s="13">
        <v>90</v>
      </c>
      <c r="I213" s="13">
        <v>94</v>
      </c>
      <c r="J213" s="13">
        <v>96</v>
      </c>
      <c r="K213" s="13">
        <v>130</v>
      </c>
      <c r="L213" s="13">
        <v>88</v>
      </c>
      <c r="M213" s="13">
        <v>102</v>
      </c>
      <c r="N213" s="1"/>
      <c r="O213" s="14">
        <f>E213/AVERAGE($E$213:$E$215)</f>
        <v>0.86823529411764711</v>
      </c>
      <c r="P213" s="14">
        <f t="shared" ref="P213:W215" si="123">F213/AVERAGE($E$213:$E$215)</f>
        <v>0.40235294117647064</v>
      </c>
      <c r="Q213" s="14">
        <f t="shared" si="123"/>
        <v>0.52941176470588236</v>
      </c>
      <c r="R213" s="14">
        <f t="shared" si="123"/>
        <v>0.6352941176470589</v>
      </c>
      <c r="S213" s="14">
        <f t="shared" si="123"/>
        <v>0.66352941176470592</v>
      </c>
      <c r="T213" s="14">
        <f t="shared" si="123"/>
        <v>0.67764705882352949</v>
      </c>
      <c r="U213" s="14">
        <f t="shared" si="123"/>
        <v>0.91764705882352948</v>
      </c>
      <c r="V213" s="14">
        <f t="shared" si="123"/>
        <v>0.62117647058823533</v>
      </c>
      <c r="W213" s="19">
        <f t="shared" si="123"/>
        <v>0.72000000000000008</v>
      </c>
    </row>
    <row r="214" spans="1:23" x14ac:dyDescent="0.25">
      <c r="A214" s="114"/>
      <c r="B214" s="124"/>
      <c r="C214" s="131"/>
      <c r="D214" s="12">
        <v>2</v>
      </c>
      <c r="E214" s="13">
        <v>142</v>
      </c>
      <c r="F214" s="13">
        <v>58</v>
      </c>
      <c r="G214" s="13">
        <v>75</v>
      </c>
      <c r="H214" s="13">
        <v>77</v>
      </c>
      <c r="I214" s="13">
        <v>77</v>
      </c>
      <c r="J214" s="13">
        <v>109</v>
      </c>
      <c r="K214" s="13">
        <v>135</v>
      </c>
      <c r="L214" s="13">
        <v>100</v>
      </c>
      <c r="M214" s="13">
        <v>130</v>
      </c>
      <c r="N214" s="1"/>
      <c r="O214" s="14">
        <f t="shared" ref="O214:O215" si="124">E214/AVERAGE($E$213:$E$215)</f>
        <v>1.0023529411764707</v>
      </c>
      <c r="P214" s="14">
        <f t="shared" si="123"/>
        <v>0.40941176470588236</v>
      </c>
      <c r="Q214" s="14">
        <f t="shared" si="123"/>
        <v>0.52941176470588236</v>
      </c>
      <c r="R214" s="14">
        <f t="shared" si="123"/>
        <v>0.54352941176470593</v>
      </c>
      <c r="S214" s="14">
        <f t="shared" si="123"/>
        <v>0.54352941176470593</v>
      </c>
      <c r="T214" s="14">
        <f t="shared" si="123"/>
        <v>0.76941176470588235</v>
      </c>
      <c r="U214" s="14">
        <f t="shared" si="123"/>
        <v>0.95294117647058829</v>
      </c>
      <c r="V214" s="14">
        <f t="shared" si="123"/>
        <v>0.70588235294117652</v>
      </c>
      <c r="W214" s="19">
        <f t="shared" si="123"/>
        <v>0.91764705882352948</v>
      </c>
    </row>
    <row r="215" spans="1:23" x14ac:dyDescent="0.25">
      <c r="A215" s="114"/>
      <c r="B215" s="124"/>
      <c r="C215" s="131"/>
      <c r="D215" s="12">
        <v>3</v>
      </c>
      <c r="E215" s="13">
        <v>160</v>
      </c>
      <c r="F215" s="13">
        <v>61</v>
      </c>
      <c r="G215" s="13">
        <v>74</v>
      </c>
      <c r="H215" s="13">
        <v>74</v>
      </c>
      <c r="I215" s="13">
        <v>80</v>
      </c>
      <c r="J215" s="13">
        <v>95</v>
      </c>
      <c r="K215" s="13">
        <v>161</v>
      </c>
      <c r="L215" s="13">
        <v>118</v>
      </c>
      <c r="M215" s="13">
        <v>131</v>
      </c>
      <c r="N215" s="1"/>
      <c r="O215" s="14">
        <f t="shared" si="124"/>
        <v>1.1294117647058823</v>
      </c>
      <c r="P215" s="14">
        <f t="shared" si="123"/>
        <v>0.43058823529411766</v>
      </c>
      <c r="Q215" s="14">
        <f t="shared" si="123"/>
        <v>0.52235294117647058</v>
      </c>
      <c r="R215" s="14">
        <f t="shared" si="123"/>
        <v>0.52235294117647058</v>
      </c>
      <c r="S215" s="14">
        <f t="shared" si="123"/>
        <v>0.56470588235294117</v>
      </c>
      <c r="T215" s="14">
        <f t="shared" si="123"/>
        <v>0.67058823529411771</v>
      </c>
      <c r="U215" s="14">
        <f t="shared" si="123"/>
        <v>1.1364705882352941</v>
      </c>
      <c r="V215" s="14">
        <f t="shared" si="123"/>
        <v>0.8329411764705883</v>
      </c>
      <c r="W215" s="19">
        <f t="shared" si="123"/>
        <v>0.92470588235294127</v>
      </c>
    </row>
    <row r="216" spans="1:23" x14ac:dyDescent="0.25">
      <c r="A216" s="114"/>
      <c r="B216" s="124">
        <v>8.5</v>
      </c>
      <c r="C216" s="131" t="s">
        <v>12</v>
      </c>
      <c r="D216" s="12">
        <v>1</v>
      </c>
      <c r="E216" s="13">
        <v>127</v>
      </c>
      <c r="F216" s="13">
        <v>73</v>
      </c>
      <c r="G216" s="13">
        <v>24</v>
      </c>
      <c r="H216" s="13">
        <v>23</v>
      </c>
      <c r="I216" s="13">
        <v>29</v>
      </c>
      <c r="J216" s="13">
        <v>97</v>
      </c>
      <c r="K216" s="13">
        <v>61</v>
      </c>
      <c r="L216" s="13">
        <v>47</v>
      </c>
      <c r="M216" s="13">
        <v>43</v>
      </c>
      <c r="N216" s="1"/>
      <c r="O216" s="14">
        <f>E216/AVERAGE($E$216:$E$218)</f>
        <v>1.2056962025316456</v>
      </c>
      <c r="P216" s="14">
        <f t="shared" ref="P216:W218" si="125">F216/AVERAGE($E$216:$E$218)</f>
        <v>0.69303797468354433</v>
      </c>
      <c r="Q216" s="14">
        <f t="shared" si="125"/>
        <v>0.22784810126582281</v>
      </c>
      <c r="R216" s="14">
        <f t="shared" si="125"/>
        <v>0.21835443037974683</v>
      </c>
      <c r="S216" s="14">
        <f t="shared" si="125"/>
        <v>0.27531645569620256</v>
      </c>
      <c r="T216" s="14">
        <f t="shared" si="125"/>
        <v>0.92088607594936711</v>
      </c>
      <c r="U216" s="14">
        <f t="shared" si="125"/>
        <v>0.57911392405063289</v>
      </c>
      <c r="V216" s="14">
        <f t="shared" si="125"/>
        <v>0.44620253164556967</v>
      </c>
      <c r="W216" s="19">
        <f t="shared" si="125"/>
        <v>0.40822784810126583</v>
      </c>
    </row>
    <row r="217" spans="1:23" x14ac:dyDescent="0.25">
      <c r="A217" s="114"/>
      <c r="B217" s="124"/>
      <c r="C217" s="131"/>
      <c r="D217" s="12">
        <v>2</v>
      </c>
      <c r="E217" s="13">
        <v>105</v>
      </c>
      <c r="F217" s="13">
        <v>65</v>
      </c>
      <c r="G217" s="13">
        <v>25</v>
      </c>
      <c r="H217" s="13">
        <v>32</v>
      </c>
      <c r="I217" s="13">
        <v>25</v>
      </c>
      <c r="J217" s="13">
        <v>86</v>
      </c>
      <c r="K217" s="13">
        <v>42</v>
      </c>
      <c r="L217" s="13">
        <v>51</v>
      </c>
      <c r="M217" s="13">
        <v>34</v>
      </c>
      <c r="N217" s="1"/>
      <c r="O217" s="14">
        <f t="shared" ref="O217:O218" si="126">E217/AVERAGE($E$216:$E$218)</f>
        <v>0.99683544303797478</v>
      </c>
      <c r="P217" s="14">
        <f t="shared" si="125"/>
        <v>0.61708860759493678</v>
      </c>
      <c r="Q217" s="14">
        <f t="shared" si="125"/>
        <v>0.23734177215189875</v>
      </c>
      <c r="R217" s="14">
        <f t="shared" si="125"/>
        <v>0.30379746835443039</v>
      </c>
      <c r="S217" s="14">
        <f t="shared" si="125"/>
        <v>0.23734177215189875</v>
      </c>
      <c r="T217" s="14">
        <f t="shared" si="125"/>
        <v>0.81645569620253167</v>
      </c>
      <c r="U217" s="14">
        <f t="shared" si="125"/>
        <v>0.39873417721518989</v>
      </c>
      <c r="V217" s="14">
        <f t="shared" si="125"/>
        <v>0.48417721518987344</v>
      </c>
      <c r="W217" s="19">
        <f t="shared" si="125"/>
        <v>0.32278481012658228</v>
      </c>
    </row>
    <row r="218" spans="1:23" x14ac:dyDescent="0.25">
      <c r="A218" s="114"/>
      <c r="B218" s="124"/>
      <c r="C218" s="131"/>
      <c r="D218" s="12">
        <v>3</v>
      </c>
      <c r="E218" s="13">
        <v>84</v>
      </c>
      <c r="F218" s="13">
        <v>58</v>
      </c>
      <c r="G218" s="13">
        <v>28</v>
      </c>
      <c r="H218" s="13">
        <v>25</v>
      </c>
      <c r="I218" s="13">
        <v>25</v>
      </c>
      <c r="J218" s="13">
        <v>78</v>
      </c>
      <c r="K218" s="13">
        <v>47</v>
      </c>
      <c r="L218" s="13">
        <v>55</v>
      </c>
      <c r="M218" s="13">
        <v>37</v>
      </c>
      <c r="N218" s="1"/>
      <c r="O218" s="14">
        <f t="shared" si="126"/>
        <v>0.79746835443037978</v>
      </c>
      <c r="P218" s="14">
        <f t="shared" si="125"/>
        <v>0.55063291139240511</v>
      </c>
      <c r="Q218" s="14">
        <f t="shared" si="125"/>
        <v>0.26582278481012661</v>
      </c>
      <c r="R218" s="14">
        <f t="shared" si="125"/>
        <v>0.23734177215189875</v>
      </c>
      <c r="S218" s="14">
        <f t="shared" si="125"/>
        <v>0.23734177215189875</v>
      </c>
      <c r="T218" s="14">
        <f t="shared" si="125"/>
        <v>0.74050632911392411</v>
      </c>
      <c r="U218" s="14">
        <f t="shared" si="125"/>
        <v>0.44620253164556967</v>
      </c>
      <c r="V218" s="14">
        <f t="shared" si="125"/>
        <v>0.52215189873417722</v>
      </c>
      <c r="W218" s="19">
        <f t="shared" si="125"/>
        <v>0.35126582278481017</v>
      </c>
    </row>
    <row r="219" spans="1:23" x14ac:dyDescent="0.25">
      <c r="A219" s="114"/>
      <c r="B219" s="124">
        <v>8.6</v>
      </c>
      <c r="C219" s="131" t="s">
        <v>21</v>
      </c>
      <c r="D219" s="12">
        <v>1</v>
      </c>
      <c r="E219" s="13">
        <v>119</v>
      </c>
      <c r="F219" s="13">
        <v>39</v>
      </c>
      <c r="G219" s="13">
        <v>34</v>
      </c>
      <c r="H219" s="13">
        <v>64</v>
      </c>
      <c r="I219" s="13">
        <v>44</v>
      </c>
      <c r="J219" s="13">
        <v>67</v>
      </c>
      <c r="K219" s="13">
        <v>68</v>
      </c>
      <c r="L219" s="13">
        <v>58</v>
      </c>
      <c r="M219" s="13">
        <v>84</v>
      </c>
      <c r="N219" s="1"/>
      <c r="O219" s="14">
        <f>E219/AVERAGE($E$219:$E$221)</f>
        <v>1.147909967845659</v>
      </c>
      <c r="P219" s="14">
        <f t="shared" ref="P219:W221" si="127">F219/AVERAGE($E$219:$E$221)</f>
        <v>0.37620578778135044</v>
      </c>
      <c r="Q219" s="14">
        <f t="shared" si="127"/>
        <v>0.32797427652733119</v>
      </c>
      <c r="R219" s="14">
        <f t="shared" si="127"/>
        <v>0.61736334405144688</v>
      </c>
      <c r="S219" s="14">
        <f t="shared" si="127"/>
        <v>0.42443729903536975</v>
      </c>
      <c r="T219" s="14">
        <f t="shared" si="127"/>
        <v>0.6463022508038585</v>
      </c>
      <c r="U219" s="14">
        <f t="shared" si="127"/>
        <v>0.65594855305466238</v>
      </c>
      <c r="V219" s="14">
        <f t="shared" si="127"/>
        <v>0.55948553054662375</v>
      </c>
      <c r="W219" s="19">
        <f t="shared" si="127"/>
        <v>0.81028938906752412</v>
      </c>
    </row>
    <row r="220" spans="1:23" x14ac:dyDescent="0.25">
      <c r="A220" s="114"/>
      <c r="B220" s="124"/>
      <c r="C220" s="131"/>
      <c r="D220" s="12">
        <v>2</v>
      </c>
      <c r="E220" s="13">
        <v>105</v>
      </c>
      <c r="F220" s="13">
        <v>51</v>
      </c>
      <c r="G220" s="13">
        <v>59</v>
      </c>
      <c r="H220" s="13">
        <v>54</v>
      </c>
      <c r="I220" s="13">
        <v>52</v>
      </c>
      <c r="J220" s="13">
        <v>83</v>
      </c>
      <c r="K220" s="13">
        <v>48</v>
      </c>
      <c r="L220" s="13">
        <v>65</v>
      </c>
      <c r="M220" s="13">
        <v>57</v>
      </c>
      <c r="N220" s="1"/>
      <c r="O220" s="14">
        <f t="shared" ref="O220:O221" si="128">E220/AVERAGE($E$219:$E$221)</f>
        <v>1.012861736334405</v>
      </c>
      <c r="P220" s="14">
        <f t="shared" si="127"/>
        <v>0.49196141479099675</v>
      </c>
      <c r="Q220" s="14">
        <f t="shared" si="127"/>
        <v>0.56913183279742763</v>
      </c>
      <c r="R220" s="14">
        <f t="shared" si="127"/>
        <v>0.52090032154340837</v>
      </c>
      <c r="S220" s="14">
        <f t="shared" si="127"/>
        <v>0.50160771704180063</v>
      </c>
      <c r="T220" s="14">
        <f t="shared" si="127"/>
        <v>0.80064308681672025</v>
      </c>
      <c r="U220" s="14">
        <f t="shared" si="127"/>
        <v>0.46302250803858519</v>
      </c>
      <c r="V220" s="14">
        <f t="shared" si="127"/>
        <v>0.62700964630225076</v>
      </c>
      <c r="W220" s="19">
        <f t="shared" si="127"/>
        <v>0.54983922829581988</v>
      </c>
    </row>
    <row r="221" spans="1:23" x14ac:dyDescent="0.25">
      <c r="A221" s="114"/>
      <c r="B221" s="124"/>
      <c r="C221" s="131"/>
      <c r="D221" s="12">
        <v>3</v>
      </c>
      <c r="E221" s="13">
        <v>87</v>
      </c>
      <c r="F221" s="13">
        <v>46</v>
      </c>
      <c r="G221" s="13">
        <v>34</v>
      </c>
      <c r="H221" s="13">
        <v>67</v>
      </c>
      <c r="I221" s="13">
        <v>62</v>
      </c>
      <c r="J221" s="13">
        <v>78</v>
      </c>
      <c r="K221" s="13">
        <v>65</v>
      </c>
      <c r="L221" s="13">
        <v>73</v>
      </c>
      <c r="M221" s="13">
        <v>74</v>
      </c>
      <c r="N221" s="1"/>
      <c r="O221" s="14">
        <f t="shared" si="128"/>
        <v>0.83922829581993563</v>
      </c>
      <c r="P221" s="14">
        <f t="shared" si="127"/>
        <v>0.4437299035369775</v>
      </c>
      <c r="Q221" s="14">
        <f t="shared" si="127"/>
        <v>0.32797427652733119</v>
      </c>
      <c r="R221" s="14">
        <f t="shared" si="127"/>
        <v>0.6463022508038585</v>
      </c>
      <c r="S221" s="14">
        <f t="shared" si="127"/>
        <v>0.59807073954983925</v>
      </c>
      <c r="T221" s="14">
        <f t="shared" si="127"/>
        <v>0.75241157556270089</v>
      </c>
      <c r="U221" s="14">
        <f t="shared" si="127"/>
        <v>0.62700964630225076</v>
      </c>
      <c r="V221" s="14">
        <f t="shared" si="127"/>
        <v>0.70418006430868163</v>
      </c>
      <c r="W221" s="19">
        <f t="shared" si="127"/>
        <v>0.7138263665594855</v>
      </c>
    </row>
    <row r="222" spans="1:23" x14ac:dyDescent="0.25">
      <c r="A222" s="114"/>
      <c r="B222" s="124">
        <v>8.6999999999999993</v>
      </c>
      <c r="C222" s="131" t="s">
        <v>20</v>
      </c>
      <c r="D222" s="12">
        <v>1</v>
      </c>
      <c r="E222" s="13">
        <v>247</v>
      </c>
      <c r="F222" s="13">
        <v>102</v>
      </c>
      <c r="G222" s="13">
        <v>32</v>
      </c>
      <c r="H222" s="13">
        <v>26</v>
      </c>
      <c r="I222" s="13">
        <v>31</v>
      </c>
      <c r="J222" s="13">
        <v>143</v>
      </c>
      <c r="K222" s="13">
        <v>83</v>
      </c>
      <c r="L222" s="13">
        <v>78</v>
      </c>
      <c r="M222" s="13">
        <v>34</v>
      </c>
      <c r="N222" s="1"/>
      <c r="O222" s="14">
        <f>E222/AVERAGE($E$222:$E$224)</f>
        <v>1.3399638336347197</v>
      </c>
      <c r="P222" s="14">
        <f t="shared" ref="P222:W224" si="129">F222/AVERAGE($E$222:$E$224)</f>
        <v>0.55334538878842676</v>
      </c>
      <c r="Q222" s="14">
        <f t="shared" si="129"/>
        <v>0.17359855334538879</v>
      </c>
      <c r="R222" s="14">
        <f t="shared" si="129"/>
        <v>0.1410488245931284</v>
      </c>
      <c r="S222" s="14">
        <f t="shared" si="129"/>
        <v>0.16817359855334538</v>
      </c>
      <c r="T222" s="14">
        <f t="shared" si="129"/>
        <v>0.77576853526220613</v>
      </c>
      <c r="U222" s="14">
        <f t="shared" si="129"/>
        <v>0.45027124773960214</v>
      </c>
      <c r="V222" s="14">
        <f t="shared" si="129"/>
        <v>0.42314647377938513</v>
      </c>
      <c r="W222" s="19">
        <f t="shared" si="129"/>
        <v>0.18444846292947559</v>
      </c>
    </row>
    <row r="223" spans="1:23" x14ac:dyDescent="0.25">
      <c r="A223" s="114"/>
      <c r="B223" s="124"/>
      <c r="C223" s="131"/>
      <c r="D223" s="12">
        <v>2</v>
      </c>
      <c r="E223" s="13">
        <v>141</v>
      </c>
      <c r="F223" s="13">
        <v>86</v>
      </c>
      <c r="G223" s="13">
        <v>21</v>
      </c>
      <c r="H223" s="13">
        <v>19</v>
      </c>
      <c r="I223" s="13">
        <v>23</v>
      </c>
      <c r="J223" s="13">
        <v>123</v>
      </c>
      <c r="K223" s="13">
        <v>88</v>
      </c>
      <c r="L223" s="13">
        <v>78</v>
      </c>
      <c r="M223" s="13">
        <v>61</v>
      </c>
      <c r="N223" s="1"/>
      <c r="O223" s="14">
        <f t="shared" ref="O223:O224" si="130">E223/AVERAGE($E$222:$E$224)</f>
        <v>0.7649186256781193</v>
      </c>
      <c r="P223" s="14">
        <f t="shared" si="129"/>
        <v>0.46654611211573233</v>
      </c>
      <c r="Q223" s="14">
        <f t="shared" si="129"/>
        <v>0.11392405063291139</v>
      </c>
      <c r="R223" s="14">
        <f t="shared" si="129"/>
        <v>0.10307414104882459</v>
      </c>
      <c r="S223" s="14">
        <f t="shared" si="129"/>
        <v>0.12477396021699819</v>
      </c>
      <c r="T223" s="14">
        <f t="shared" si="129"/>
        <v>0.6672694394213381</v>
      </c>
      <c r="U223" s="14">
        <f t="shared" si="129"/>
        <v>0.47739602169981915</v>
      </c>
      <c r="V223" s="14">
        <f t="shared" si="129"/>
        <v>0.42314647377938513</v>
      </c>
      <c r="W223" s="19">
        <f t="shared" si="129"/>
        <v>0.33092224231464734</v>
      </c>
    </row>
    <row r="224" spans="1:23" x14ac:dyDescent="0.25">
      <c r="A224" s="114"/>
      <c r="B224" s="124"/>
      <c r="C224" s="131"/>
      <c r="D224" s="12">
        <v>3</v>
      </c>
      <c r="E224" s="13">
        <v>165</v>
      </c>
      <c r="F224" s="13">
        <v>70</v>
      </c>
      <c r="G224" s="13">
        <v>40</v>
      </c>
      <c r="H224" s="13">
        <v>30</v>
      </c>
      <c r="I224" s="13">
        <v>24</v>
      </c>
      <c r="J224" s="13">
        <v>95</v>
      </c>
      <c r="K224" s="13">
        <v>108</v>
      </c>
      <c r="L224" s="13">
        <v>93</v>
      </c>
      <c r="M224" s="13">
        <v>52</v>
      </c>
      <c r="N224" s="1"/>
      <c r="O224" s="14">
        <f t="shared" si="130"/>
        <v>0.89511754068716087</v>
      </c>
      <c r="P224" s="14">
        <f t="shared" si="129"/>
        <v>0.37974683544303794</v>
      </c>
      <c r="Q224" s="14">
        <f t="shared" si="129"/>
        <v>0.21699819168173598</v>
      </c>
      <c r="R224" s="14">
        <f t="shared" si="129"/>
        <v>0.16274864376130199</v>
      </c>
      <c r="S224" s="14">
        <f t="shared" si="129"/>
        <v>0.13019891500904157</v>
      </c>
      <c r="T224" s="14">
        <f t="shared" si="129"/>
        <v>0.51537070524412298</v>
      </c>
      <c r="U224" s="14">
        <f t="shared" si="129"/>
        <v>0.58589511754068713</v>
      </c>
      <c r="V224" s="14">
        <f t="shared" si="129"/>
        <v>0.50452079566003616</v>
      </c>
      <c r="W224" s="19">
        <f t="shared" si="129"/>
        <v>0.28209764918625679</v>
      </c>
    </row>
    <row r="225" spans="1:23" x14ac:dyDescent="0.25">
      <c r="A225" s="114"/>
      <c r="B225" s="124">
        <v>8.8000000000000007</v>
      </c>
      <c r="C225" s="131" t="s">
        <v>22</v>
      </c>
      <c r="D225" s="12">
        <v>1</v>
      </c>
      <c r="E225" s="13">
        <v>138</v>
      </c>
      <c r="F225" s="13">
        <v>68</v>
      </c>
      <c r="G225" s="13">
        <v>79</v>
      </c>
      <c r="H225" s="13">
        <v>111</v>
      </c>
      <c r="I225" s="13">
        <v>98</v>
      </c>
      <c r="J225" s="13">
        <v>77</v>
      </c>
      <c r="K225" s="13">
        <v>67</v>
      </c>
      <c r="L225" s="13">
        <v>107</v>
      </c>
      <c r="M225" s="13">
        <v>151</v>
      </c>
      <c r="N225" s="1"/>
      <c r="O225" s="14">
        <f>E225/AVERAGE($E$225:$E$227)</f>
        <v>0.86250000000000004</v>
      </c>
      <c r="P225" s="14">
        <f t="shared" ref="P225:W227" si="131">F225/AVERAGE($E$225:$E$227)</f>
        <v>0.42499999999999999</v>
      </c>
      <c r="Q225" s="14">
        <f t="shared" si="131"/>
        <v>0.49375000000000002</v>
      </c>
      <c r="R225" s="14">
        <f t="shared" si="131"/>
        <v>0.69374999999999998</v>
      </c>
      <c r="S225" s="14">
        <f t="shared" si="131"/>
        <v>0.61250000000000004</v>
      </c>
      <c r="T225" s="14">
        <f t="shared" si="131"/>
        <v>0.48125000000000001</v>
      </c>
      <c r="U225" s="14">
        <f t="shared" si="131"/>
        <v>0.41875000000000001</v>
      </c>
      <c r="V225" s="14">
        <f t="shared" si="131"/>
        <v>0.66874999999999996</v>
      </c>
      <c r="W225" s="19">
        <f t="shared" si="131"/>
        <v>0.94374999999999998</v>
      </c>
    </row>
    <row r="226" spans="1:23" x14ac:dyDescent="0.25">
      <c r="A226" s="114"/>
      <c r="B226" s="124"/>
      <c r="C226" s="131"/>
      <c r="D226" s="12">
        <v>2</v>
      </c>
      <c r="E226" s="13">
        <v>100</v>
      </c>
      <c r="F226" s="13">
        <v>84</v>
      </c>
      <c r="G226" s="13">
        <v>121</v>
      </c>
      <c r="H226" s="13">
        <v>121</v>
      </c>
      <c r="I226" s="13">
        <v>95</v>
      </c>
      <c r="J226" s="13">
        <v>126</v>
      </c>
      <c r="K226" s="13">
        <v>69</v>
      </c>
      <c r="L226" s="13">
        <v>117</v>
      </c>
      <c r="M226" s="13">
        <v>128</v>
      </c>
      <c r="N226" s="1"/>
      <c r="O226" s="14">
        <f t="shared" ref="O226:O227" si="132">E226/AVERAGE($E$225:$E$227)</f>
        <v>0.625</v>
      </c>
      <c r="P226" s="14">
        <f t="shared" si="131"/>
        <v>0.52500000000000002</v>
      </c>
      <c r="Q226" s="14">
        <f t="shared" si="131"/>
        <v>0.75624999999999998</v>
      </c>
      <c r="R226" s="14">
        <f t="shared" si="131"/>
        <v>0.75624999999999998</v>
      </c>
      <c r="S226" s="14">
        <f t="shared" si="131"/>
        <v>0.59375</v>
      </c>
      <c r="T226" s="14">
        <f t="shared" si="131"/>
        <v>0.78749999999999998</v>
      </c>
      <c r="U226" s="14">
        <f t="shared" si="131"/>
        <v>0.43125000000000002</v>
      </c>
      <c r="V226" s="14">
        <f t="shared" si="131"/>
        <v>0.73124999999999996</v>
      </c>
      <c r="W226" s="19">
        <f t="shared" si="131"/>
        <v>0.8</v>
      </c>
    </row>
    <row r="227" spans="1:23" x14ac:dyDescent="0.25">
      <c r="A227" s="114"/>
      <c r="B227" s="124"/>
      <c r="C227" s="131"/>
      <c r="D227" s="12">
        <v>3</v>
      </c>
      <c r="E227" s="13">
        <v>242</v>
      </c>
      <c r="F227" s="13">
        <v>131</v>
      </c>
      <c r="G227" s="13">
        <v>123</v>
      </c>
      <c r="H227" s="13">
        <v>127</v>
      </c>
      <c r="I227" s="13">
        <v>108</v>
      </c>
      <c r="J227" s="13">
        <v>124</v>
      </c>
      <c r="K227" s="13">
        <v>107</v>
      </c>
      <c r="L227" s="13">
        <v>113</v>
      </c>
      <c r="M227" s="13">
        <v>161</v>
      </c>
      <c r="N227" s="1"/>
      <c r="O227" s="14">
        <f t="shared" si="132"/>
        <v>1.5125</v>
      </c>
      <c r="P227" s="14">
        <f t="shared" si="131"/>
        <v>0.81874999999999998</v>
      </c>
      <c r="Q227" s="14">
        <f t="shared" si="131"/>
        <v>0.76875000000000004</v>
      </c>
      <c r="R227" s="14">
        <f t="shared" si="131"/>
        <v>0.79374999999999996</v>
      </c>
      <c r="S227" s="14">
        <f t="shared" si="131"/>
        <v>0.67500000000000004</v>
      </c>
      <c r="T227" s="14">
        <f t="shared" si="131"/>
        <v>0.77500000000000002</v>
      </c>
      <c r="U227" s="14">
        <f t="shared" si="131"/>
        <v>0.66874999999999996</v>
      </c>
      <c r="V227" s="14">
        <f t="shared" si="131"/>
        <v>0.70625000000000004</v>
      </c>
      <c r="W227" s="19">
        <f t="shared" si="131"/>
        <v>1.0062500000000001</v>
      </c>
    </row>
    <row r="228" spans="1:23" x14ac:dyDescent="0.25">
      <c r="A228" s="114"/>
      <c r="B228" s="124">
        <v>8.9</v>
      </c>
      <c r="C228" s="131" t="s">
        <v>12</v>
      </c>
      <c r="D228" s="12">
        <v>1</v>
      </c>
      <c r="E228" s="13">
        <v>94</v>
      </c>
      <c r="F228" s="13">
        <v>32</v>
      </c>
      <c r="G228" s="13">
        <v>30</v>
      </c>
      <c r="H228" s="13">
        <v>29</v>
      </c>
      <c r="I228" s="13">
        <v>18</v>
      </c>
      <c r="J228" s="13">
        <v>46</v>
      </c>
      <c r="K228" s="13">
        <v>43</v>
      </c>
      <c r="L228" s="13">
        <v>34</v>
      </c>
      <c r="M228" s="13">
        <v>34</v>
      </c>
      <c r="N228" s="1"/>
      <c r="O228" s="14">
        <f>E228/AVERAGE($E$228:$E$230)</f>
        <v>1.2589285714285714</v>
      </c>
      <c r="P228" s="14">
        <f t="shared" ref="P228:W230" si="133">F228/AVERAGE($E$228:$E$230)</f>
        <v>0.42857142857142855</v>
      </c>
      <c r="Q228" s="14">
        <f t="shared" si="133"/>
        <v>0.40178571428571425</v>
      </c>
      <c r="R228" s="14">
        <f t="shared" si="133"/>
        <v>0.3883928571428571</v>
      </c>
      <c r="S228" s="14">
        <f t="shared" si="133"/>
        <v>0.24107142857142855</v>
      </c>
      <c r="T228" s="14">
        <f t="shared" si="133"/>
        <v>0.61607142857142849</v>
      </c>
      <c r="U228" s="14">
        <f t="shared" si="133"/>
        <v>0.5758928571428571</v>
      </c>
      <c r="V228" s="14">
        <f t="shared" si="133"/>
        <v>0.45535714285714285</v>
      </c>
      <c r="W228" s="19">
        <f t="shared" si="133"/>
        <v>0.45535714285714285</v>
      </c>
    </row>
    <row r="229" spans="1:23" x14ac:dyDescent="0.25">
      <c r="A229" s="114"/>
      <c r="B229" s="124"/>
      <c r="C229" s="131"/>
      <c r="D229" s="12">
        <v>2</v>
      </c>
      <c r="E229" s="13">
        <v>64</v>
      </c>
      <c r="F229" s="13">
        <v>43</v>
      </c>
      <c r="G229" s="13">
        <v>24</v>
      </c>
      <c r="H229" s="13">
        <v>21</v>
      </c>
      <c r="I229" s="13">
        <v>22</v>
      </c>
      <c r="J229" s="13">
        <v>35</v>
      </c>
      <c r="K229" s="13">
        <v>48</v>
      </c>
      <c r="L229" s="13">
        <v>36</v>
      </c>
      <c r="M229" s="13">
        <v>22</v>
      </c>
      <c r="N229" s="1"/>
      <c r="O229" s="14">
        <f t="shared" ref="O229:O230" si="134">E229/AVERAGE($E$228:$E$230)</f>
        <v>0.8571428571428571</v>
      </c>
      <c r="P229" s="14">
        <f t="shared" si="133"/>
        <v>0.5758928571428571</v>
      </c>
      <c r="Q229" s="14">
        <f t="shared" si="133"/>
        <v>0.3214285714285714</v>
      </c>
      <c r="R229" s="14">
        <f t="shared" si="133"/>
        <v>0.28125</v>
      </c>
      <c r="S229" s="14">
        <f t="shared" si="133"/>
        <v>0.29464285714285715</v>
      </c>
      <c r="T229" s="14">
        <f t="shared" si="133"/>
        <v>0.46874999999999994</v>
      </c>
      <c r="U229" s="14">
        <f t="shared" si="133"/>
        <v>0.64285714285714279</v>
      </c>
      <c r="V229" s="14">
        <f t="shared" si="133"/>
        <v>0.4821428571428571</v>
      </c>
      <c r="W229" s="19">
        <f t="shared" si="133"/>
        <v>0.29464285714285715</v>
      </c>
    </row>
    <row r="230" spans="1:23" x14ac:dyDescent="0.25">
      <c r="A230" s="114"/>
      <c r="B230" s="124"/>
      <c r="C230" s="131"/>
      <c r="D230" s="12">
        <v>3</v>
      </c>
      <c r="E230" s="13">
        <v>66</v>
      </c>
      <c r="F230" s="13">
        <v>37</v>
      </c>
      <c r="G230" s="13">
        <v>28</v>
      </c>
      <c r="H230" s="13">
        <v>18</v>
      </c>
      <c r="I230" s="13">
        <v>35</v>
      </c>
      <c r="J230" s="13">
        <v>56</v>
      </c>
      <c r="K230" s="13">
        <v>40</v>
      </c>
      <c r="L230" s="13">
        <v>34</v>
      </c>
      <c r="M230" s="13">
        <v>24</v>
      </c>
      <c r="N230" s="1"/>
      <c r="O230" s="14">
        <f t="shared" si="134"/>
        <v>0.8839285714285714</v>
      </c>
      <c r="P230" s="14">
        <f t="shared" si="133"/>
        <v>0.49553571428571425</v>
      </c>
      <c r="Q230" s="14">
        <f t="shared" si="133"/>
        <v>0.375</v>
      </c>
      <c r="R230" s="14">
        <f t="shared" si="133"/>
        <v>0.24107142857142855</v>
      </c>
      <c r="S230" s="14">
        <f t="shared" si="133"/>
        <v>0.46874999999999994</v>
      </c>
      <c r="T230" s="14">
        <f t="shared" si="133"/>
        <v>0.75</v>
      </c>
      <c r="U230" s="14">
        <f t="shared" si="133"/>
        <v>0.5357142857142857</v>
      </c>
      <c r="V230" s="14">
        <f t="shared" si="133"/>
        <v>0.45535714285714285</v>
      </c>
      <c r="W230" s="19">
        <f t="shared" si="133"/>
        <v>0.3214285714285714</v>
      </c>
    </row>
    <row r="231" spans="1:23" x14ac:dyDescent="0.25">
      <c r="A231" s="114"/>
      <c r="B231" s="124">
        <v>8.1</v>
      </c>
      <c r="C231" s="131" t="s">
        <v>60</v>
      </c>
      <c r="D231" s="12">
        <v>1</v>
      </c>
      <c r="E231" s="13">
        <v>84</v>
      </c>
      <c r="F231" s="13">
        <v>56</v>
      </c>
      <c r="G231" s="13">
        <v>37</v>
      </c>
      <c r="H231" s="13">
        <v>41</v>
      </c>
      <c r="I231" s="13">
        <v>62</v>
      </c>
      <c r="J231" s="13">
        <v>70</v>
      </c>
      <c r="K231" s="13">
        <v>53</v>
      </c>
      <c r="L231" s="13">
        <v>66</v>
      </c>
      <c r="M231" s="13">
        <v>77</v>
      </c>
      <c r="N231" s="1"/>
      <c r="O231" s="14">
        <f>E231/AVERAGE($E$231:$E$233)</f>
        <v>0.76829268292682928</v>
      </c>
      <c r="P231" s="14">
        <f t="shared" ref="P231:W233" si="135">F231/AVERAGE($E$231:$E$233)</f>
        <v>0.51219512195121952</v>
      </c>
      <c r="Q231" s="14">
        <f t="shared" si="135"/>
        <v>0.33841463414634149</v>
      </c>
      <c r="R231" s="14">
        <f t="shared" si="135"/>
        <v>0.375</v>
      </c>
      <c r="S231" s="14">
        <f t="shared" si="135"/>
        <v>0.56707317073170738</v>
      </c>
      <c r="T231" s="14">
        <f t="shared" si="135"/>
        <v>0.6402439024390244</v>
      </c>
      <c r="U231" s="14">
        <f t="shared" si="135"/>
        <v>0.48475609756097565</v>
      </c>
      <c r="V231" s="14">
        <f t="shared" si="135"/>
        <v>0.60365853658536583</v>
      </c>
      <c r="W231" s="19">
        <f t="shared" si="135"/>
        <v>0.7042682926829269</v>
      </c>
    </row>
    <row r="232" spans="1:23" x14ac:dyDescent="0.25">
      <c r="A232" s="114"/>
      <c r="B232" s="124"/>
      <c r="C232" s="131"/>
      <c r="D232" s="12">
        <v>2</v>
      </c>
      <c r="E232" s="13">
        <v>93</v>
      </c>
      <c r="F232" s="13">
        <v>52</v>
      </c>
      <c r="G232" s="13">
        <v>63</v>
      </c>
      <c r="H232" s="13">
        <v>29</v>
      </c>
      <c r="I232" s="13">
        <v>53</v>
      </c>
      <c r="J232" s="13">
        <v>55</v>
      </c>
      <c r="K232" s="13">
        <v>52</v>
      </c>
      <c r="L232" s="13">
        <v>57</v>
      </c>
      <c r="M232" s="13">
        <v>79</v>
      </c>
      <c r="N232" s="1"/>
      <c r="O232" s="14">
        <f t="shared" ref="O232:O233" si="136">E232/AVERAGE($E$231:$E$233)</f>
        <v>0.85060975609756106</v>
      </c>
      <c r="P232" s="14">
        <f t="shared" si="135"/>
        <v>0.47560975609756101</v>
      </c>
      <c r="Q232" s="14">
        <f t="shared" si="135"/>
        <v>0.57621951219512202</v>
      </c>
      <c r="R232" s="14">
        <f t="shared" si="135"/>
        <v>0.2652439024390244</v>
      </c>
      <c r="S232" s="14">
        <f t="shared" si="135"/>
        <v>0.48475609756097565</v>
      </c>
      <c r="T232" s="14">
        <f t="shared" si="135"/>
        <v>0.50304878048780488</v>
      </c>
      <c r="U232" s="14">
        <f t="shared" si="135"/>
        <v>0.47560975609756101</v>
      </c>
      <c r="V232" s="14">
        <f t="shared" si="135"/>
        <v>0.52134146341463417</v>
      </c>
      <c r="W232" s="19">
        <f t="shared" si="135"/>
        <v>0.72256097560975618</v>
      </c>
    </row>
    <row r="233" spans="1:23" x14ac:dyDescent="0.25">
      <c r="A233" s="114"/>
      <c r="B233" s="124"/>
      <c r="C233" s="131"/>
      <c r="D233" s="12">
        <v>3</v>
      </c>
      <c r="E233" s="13">
        <v>151</v>
      </c>
      <c r="F233" s="13">
        <v>73</v>
      </c>
      <c r="G233" s="13">
        <v>59</v>
      </c>
      <c r="H233" s="13">
        <v>55</v>
      </c>
      <c r="I233" s="13">
        <v>79</v>
      </c>
      <c r="J233" s="13">
        <v>91</v>
      </c>
      <c r="K233" s="13">
        <v>57</v>
      </c>
      <c r="L233" s="13">
        <v>94</v>
      </c>
      <c r="M233" s="13">
        <v>74</v>
      </c>
      <c r="N233" s="1"/>
      <c r="O233" s="14">
        <f t="shared" si="136"/>
        <v>1.3810975609756098</v>
      </c>
      <c r="P233" s="14">
        <f t="shared" si="135"/>
        <v>0.66768292682926833</v>
      </c>
      <c r="Q233" s="14">
        <f t="shared" si="135"/>
        <v>0.53963414634146345</v>
      </c>
      <c r="R233" s="14">
        <f t="shared" si="135"/>
        <v>0.50304878048780488</v>
      </c>
      <c r="S233" s="14">
        <f t="shared" si="135"/>
        <v>0.72256097560975618</v>
      </c>
      <c r="T233" s="14">
        <f t="shared" si="135"/>
        <v>0.83231707317073178</v>
      </c>
      <c r="U233" s="14">
        <f t="shared" si="135"/>
        <v>0.52134146341463417</v>
      </c>
      <c r="V233" s="14">
        <f t="shared" si="135"/>
        <v>0.8597560975609756</v>
      </c>
      <c r="W233" s="19">
        <f t="shared" si="135"/>
        <v>0.67682926829268297</v>
      </c>
    </row>
    <row r="234" spans="1:23" x14ac:dyDescent="0.25">
      <c r="A234" s="114"/>
      <c r="B234" s="124">
        <v>8.11</v>
      </c>
      <c r="C234" s="131" t="s">
        <v>20</v>
      </c>
      <c r="D234" s="12">
        <v>1</v>
      </c>
      <c r="E234" s="13">
        <v>165</v>
      </c>
      <c r="F234" s="13">
        <v>86</v>
      </c>
      <c r="G234" s="13">
        <v>29</v>
      </c>
      <c r="H234" s="13">
        <v>45</v>
      </c>
      <c r="I234" s="13">
        <v>26</v>
      </c>
      <c r="J234" s="13">
        <v>107</v>
      </c>
      <c r="K234" s="13">
        <v>78</v>
      </c>
      <c r="L234" s="13">
        <v>78</v>
      </c>
      <c r="M234" s="13">
        <v>42</v>
      </c>
      <c r="N234" s="1"/>
      <c r="O234" s="14">
        <f>E234/AVERAGE($E$234:$E$236)</f>
        <v>1.1173814898419865</v>
      </c>
      <c r="P234" s="14">
        <f t="shared" ref="P234:W236" si="137">F234/AVERAGE($E$234:$E$236)</f>
        <v>0.58239277652370203</v>
      </c>
      <c r="Q234" s="14">
        <f t="shared" si="137"/>
        <v>0.19638826185101582</v>
      </c>
      <c r="R234" s="14">
        <f t="shared" si="137"/>
        <v>0.30474040632054178</v>
      </c>
      <c r="S234" s="14">
        <f t="shared" si="137"/>
        <v>0.1760722347629797</v>
      </c>
      <c r="T234" s="14">
        <f t="shared" si="137"/>
        <v>0.72460496613995495</v>
      </c>
      <c r="U234" s="14">
        <f t="shared" si="137"/>
        <v>0.52821670428893908</v>
      </c>
      <c r="V234" s="14">
        <f t="shared" si="137"/>
        <v>0.52821670428893908</v>
      </c>
      <c r="W234" s="19">
        <f t="shared" si="137"/>
        <v>0.28442437923250569</v>
      </c>
    </row>
    <row r="235" spans="1:23" x14ac:dyDescent="0.25">
      <c r="A235" s="114"/>
      <c r="B235" s="124"/>
      <c r="C235" s="131"/>
      <c r="D235" s="12">
        <v>2</v>
      </c>
      <c r="E235" s="13">
        <v>105</v>
      </c>
      <c r="F235" s="13">
        <v>48</v>
      </c>
      <c r="G235" s="13">
        <v>29</v>
      </c>
      <c r="H235" s="13">
        <v>31</v>
      </c>
      <c r="I235" s="13">
        <v>24</v>
      </c>
      <c r="J235" s="13">
        <v>109</v>
      </c>
      <c r="K235" s="13">
        <v>54</v>
      </c>
      <c r="L235" s="13">
        <v>61</v>
      </c>
      <c r="M235" s="13">
        <v>44</v>
      </c>
      <c r="N235" s="1"/>
      <c r="O235" s="14">
        <f t="shared" ref="O235:O236" si="138">E235/AVERAGE($E$234:$E$236)</f>
        <v>0.71106094808126419</v>
      </c>
      <c r="P235" s="14">
        <f t="shared" si="137"/>
        <v>0.32505643340857787</v>
      </c>
      <c r="Q235" s="14">
        <f t="shared" si="137"/>
        <v>0.19638826185101582</v>
      </c>
      <c r="R235" s="14">
        <f t="shared" si="137"/>
        <v>0.20993227990970656</v>
      </c>
      <c r="S235" s="14">
        <f t="shared" si="137"/>
        <v>0.16252821670428894</v>
      </c>
      <c r="T235" s="14">
        <f t="shared" si="137"/>
        <v>0.73814898419864561</v>
      </c>
      <c r="U235" s="14">
        <f t="shared" si="137"/>
        <v>0.36568848758465011</v>
      </c>
      <c r="V235" s="14">
        <f t="shared" si="137"/>
        <v>0.41309255079006774</v>
      </c>
      <c r="W235" s="19">
        <f t="shared" si="137"/>
        <v>0.2979683972911964</v>
      </c>
    </row>
    <row r="236" spans="1:23" x14ac:dyDescent="0.25">
      <c r="A236" s="114"/>
      <c r="B236" s="124"/>
      <c r="C236" s="131"/>
      <c r="D236" s="12">
        <v>3</v>
      </c>
      <c r="E236" s="13">
        <v>173</v>
      </c>
      <c r="F236" s="13">
        <v>106</v>
      </c>
      <c r="G236" s="13">
        <v>29</v>
      </c>
      <c r="H236" s="13">
        <v>35</v>
      </c>
      <c r="I236" s="13">
        <v>36</v>
      </c>
      <c r="J236" s="13">
        <v>91</v>
      </c>
      <c r="K236" s="13">
        <v>96</v>
      </c>
      <c r="L236" s="13">
        <v>46</v>
      </c>
      <c r="M236" s="13">
        <v>48</v>
      </c>
      <c r="N236" s="1"/>
      <c r="O236" s="14">
        <f t="shared" si="138"/>
        <v>1.1715575620767495</v>
      </c>
      <c r="P236" s="14">
        <f t="shared" si="137"/>
        <v>0.71783295711060957</v>
      </c>
      <c r="Q236" s="14">
        <f t="shared" si="137"/>
        <v>0.19638826185101582</v>
      </c>
      <c r="R236" s="14">
        <f t="shared" si="137"/>
        <v>0.23702031602708806</v>
      </c>
      <c r="S236" s="14">
        <f t="shared" si="137"/>
        <v>0.24379232505643342</v>
      </c>
      <c r="T236" s="14">
        <f>J236/AVERAGE($E$234:$E$236)</f>
        <v>0.61625282167042894</v>
      </c>
      <c r="U236" s="14">
        <f t="shared" si="137"/>
        <v>0.65011286681715574</v>
      </c>
      <c r="V236" s="14">
        <f t="shared" si="137"/>
        <v>0.31151241534988716</v>
      </c>
      <c r="W236" s="19">
        <f t="shared" si="137"/>
        <v>0.32505643340857787</v>
      </c>
    </row>
    <row r="237" spans="1:23" x14ac:dyDescent="0.25">
      <c r="A237" s="114"/>
      <c r="B237" s="124">
        <v>8.1199999999999992</v>
      </c>
      <c r="C237" s="131" t="s">
        <v>62</v>
      </c>
      <c r="D237" s="12">
        <v>1</v>
      </c>
      <c r="E237" s="13">
        <v>116</v>
      </c>
      <c r="F237" s="13">
        <v>72</v>
      </c>
      <c r="G237" s="13">
        <v>91</v>
      </c>
      <c r="H237" s="13">
        <v>99</v>
      </c>
      <c r="I237" s="13">
        <v>187</v>
      </c>
      <c r="J237" s="13">
        <v>109</v>
      </c>
      <c r="K237" s="13">
        <v>107</v>
      </c>
      <c r="L237" s="13">
        <v>121</v>
      </c>
      <c r="M237" s="13">
        <v>105</v>
      </c>
      <c r="N237" s="1"/>
      <c r="O237" s="14">
        <f>E237/AVERAGE($E$237:$E$239)</f>
        <v>0.820754716981132</v>
      </c>
      <c r="P237" s="14">
        <f t="shared" ref="P237:W239" si="139">F237/AVERAGE($E$237:$E$239)</f>
        <v>0.50943396226415094</v>
      </c>
      <c r="Q237" s="14">
        <f t="shared" si="139"/>
        <v>0.64386792452830188</v>
      </c>
      <c r="R237" s="14">
        <f t="shared" si="139"/>
        <v>0.70047169811320753</v>
      </c>
      <c r="S237" s="14">
        <f t="shared" si="139"/>
        <v>1.3231132075471697</v>
      </c>
      <c r="T237" s="14">
        <f t="shared" si="139"/>
        <v>0.77122641509433953</v>
      </c>
      <c r="U237" s="14">
        <f t="shared" si="139"/>
        <v>0.75707547169811318</v>
      </c>
      <c r="V237" s="14">
        <f t="shared" si="139"/>
        <v>0.85613207547169801</v>
      </c>
      <c r="W237" s="19">
        <f t="shared" si="139"/>
        <v>0.74292452830188671</v>
      </c>
    </row>
    <row r="238" spans="1:23" x14ac:dyDescent="0.25">
      <c r="A238" s="114"/>
      <c r="B238" s="124"/>
      <c r="C238" s="131"/>
      <c r="D238" s="12">
        <v>2</v>
      </c>
      <c r="E238" s="13">
        <v>115</v>
      </c>
      <c r="F238" s="13">
        <v>68</v>
      </c>
      <c r="G238" s="13">
        <v>90</v>
      </c>
      <c r="H238" s="13">
        <v>101</v>
      </c>
      <c r="I238" s="13">
        <v>124</v>
      </c>
      <c r="J238" s="13">
        <v>104</v>
      </c>
      <c r="K238" s="13">
        <v>104</v>
      </c>
      <c r="L238" s="13">
        <v>117</v>
      </c>
      <c r="M238" s="13">
        <v>172</v>
      </c>
      <c r="N238" s="1"/>
      <c r="O238" s="14">
        <f t="shared" ref="O238:O239" si="140">E238/AVERAGE($E$237:$E$239)</f>
        <v>0.81367924528301883</v>
      </c>
      <c r="P238" s="14">
        <f t="shared" si="139"/>
        <v>0.48113207547169806</v>
      </c>
      <c r="Q238" s="14">
        <f t="shared" si="139"/>
        <v>0.63679245283018859</v>
      </c>
      <c r="R238" s="14">
        <f t="shared" si="139"/>
        <v>0.71462264150943389</v>
      </c>
      <c r="S238" s="14">
        <f t="shared" si="139"/>
        <v>0.87735849056603765</v>
      </c>
      <c r="T238" s="14">
        <f t="shared" si="139"/>
        <v>0.73584905660377353</v>
      </c>
      <c r="U238" s="14">
        <f t="shared" si="139"/>
        <v>0.73584905660377353</v>
      </c>
      <c r="V238" s="14">
        <f t="shared" si="139"/>
        <v>0.82783018867924518</v>
      </c>
      <c r="W238" s="19">
        <f t="shared" si="139"/>
        <v>1.2169811320754715</v>
      </c>
    </row>
    <row r="239" spans="1:23" ht="15.75" thickBot="1" x14ac:dyDescent="0.3">
      <c r="A239" s="114"/>
      <c r="B239" s="125"/>
      <c r="C239" s="131"/>
      <c r="D239" s="89">
        <v>3</v>
      </c>
      <c r="E239" s="55">
        <v>193</v>
      </c>
      <c r="F239" s="55">
        <v>108</v>
      </c>
      <c r="G239" s="55">
        <v>131</v>
      </c>
      <c r="H239" s="55">
        <v>148</v>
      </c>
      <c r="I239" s="55">
        <v>128</v>
      </c>
      <c r="J239" s="55">
        <v>142</v>
      </c>
      <c r="K239" s="55">
        <v>175</v>
      </c>
      <c r="L239" s="55">
        <v>146</v>
      </c>
      <c r="M239" s="55">
        <v>172</v>
      </c>
      <c r="N239" s="6"/>
      <c r="O239" s="56">
        <f t="shared" si="140"/>
        <v>1.3655660377358489</v>
      </c>
      <c r="P239" s="56">
        <f t="shared" si="139"/>
        <v>0.76415094339622636</v>
      </c>
      <c r="Q239" s="56">
        <f t="shared" si="139"/>
        <v>0.92688679245283012</v>
      </c>
      <c r="R239" s="56">
        <f t="shared" si="139"/>
        <v>1.0471698113207546</v>
      </c>
      <c r="S239" s="56">
        <f t="shared" si="139"/>
        <v>0.90566037735849048</v>
      </c>
      <c r="T239" s="56">
        <f t="shared" si="139"/>
        <v>1.0047169811320753</v>
      </c>
      <c r="U239" s="56">
        <f t="shared" si="139"/>
        <v>1.2382075471698113</v>
      </c>
      <c r="V239" s="56">
        <f t="shared" si="139"/>
        <v>1.0330188679245282</v>
      </c>
      <c r="W239" s="57">
        <f t="shared" si="139"/>
        <v>1.2169811320754715</v>
      </c>
    </row>
    <row r="240" spans="1:23" x14ac:dyDescent="0.25">
      <c r="A240" s="114"/>
      <c r="B240" s="120" t="s">
        <v>23</v>
      </c>
      <c r="C240" s="136" t="s">
        <v>18</v>
      </c>
      <c r="D240" s="86">
        <v>1</v>
      </c>
      <c r="E240" s="59">
        <v>127</v>
      </c>
      <c r="F240" s="59">
        <v>97</v>
      </c>
      <c r="G240" s="59">
        <v>50</v>
      </c>
      <c r="H240" s="59">
        <v>116</v>
      </c>
      <c r="I240" s="59">
        <v>66</v>
      </c>
      <c r="J240" s="59">
        <v>85</v>
      </c>
      <c r="K240" s="59">
        <v>74</v>
      </c>
      <c r="L240" s="59">
        <v>100</v>
      </c>
      <c r="M240" s="58" t="s">
        <v>3</v>
      </c>
      <c r="N240" s="16"/>
      <c r="O240" s="61">
        <f>E240/AVERAGE($E$240:$E$242)</f>
        <v>0.83920704845814975</v>
      </c>
      <c r="P240" s="61">
        <f t="shared" ref="P240:W242" si="141">F240/AVERAGE($E$240:$E$242)</f>
        <v>0.6409691629955947</v>
      </c>
      <c r="Q240" s="61">
        <f t="shared" si="141"/>
        <v>0.33039647577092507</v>
      </c>
      <c r="R240" s="61">
        <f t="shared" si="141"/>
        <v>0.76651982378854622</v>
      </c>
      <c r="S240" s="61">
        <f t="shared" si="141"/>
        <v>0.43612334801762109</v>
      </c>
      <c r="T240" s="61">
        <f t="shared" si="141"/>
        <v>0.56167400881057261</v>
      </c>
      <c r="U240" s="61">
        <f t="shared" si="141"/>
        <v>0.48898678414096913</v>
      </c>
      <c r="V240" s="61">
        <f t="shared" si="141"/>
        <v>0.66079295154185014</v>
      </c>
      <c r="W240" s="90" t="s">
        <v>3</v>
      </c>
    </row>
    <row r="241" spans="1:23" x14ac:dyDescent="0.25">
      <c r="A241" s="114"/>
      <c r="B241" s="116"/>
      <c r="C241" s="129"/>
      <c r="D241" s="9">
        <v>2</v>
      </c>
      <c r="E241" s="10">
        <v>112</v>
      </c>
      <c r="F241" s="10">
        <v>58</v>
      </c>
      <c r="G241" s="10">
        <v>73</v>
      </c>
      <c r="H241" s="10">
        <v>57</v>
      </c>
      <c r="I241" s="10">
        <v>100</v>
      </c>
      <c r="J241" s="10">
        <v>83</v>
      </c>
      <c r="K241" s="10">
        <v>74</v>
      </c>
      <c r="L241" s="10">
        <v>118</v>
      </c>
      <c r="M241" s="10">
        <v>174</v>
      </c>
      <c r="N241" s="1"/>
      <c r="O241" s="11">
        <f t="shared" ref="O241:O242" si="142">E241/AVERAGE($E$240:$E$242)</f>
        <v>0.74008810572687223</v>
      </c>
      <c r="P241" s="11">
        <f t="shared" si="141"/>
        <v>0.38325991189427311</v>
      </c>
      <c r="Q241" s="11">
        <f t="shared" si="141"/>
        <v>0.48237885462555063</v>
      </c>
      <c r="R241" s="11">
        <f t="shared" si="141"/>
        <v>0.37665198237885461</v>
      </c>
      <c r="S241" s="11">
        <f t="shared" si="141"/>
        <v>0.66079295154185014</v>
      </c>
      <c r="T241" s="11">
        <f t="shared" si="141"/>
        <v>0.54845814977973562</v>
      </c>
      <c r="U241" s="11">
        <f t="shared" si="141"/>
        <v>0.48898678414096913</v>
      </c>
      <c r="V241" s="11">
        <f t="shared" si="141"/>
        <v>0.77973568281938321</v>
      </c>
      <c r="W241" s="20">
        <f t="shared" si="141"/>
        <v>1.1497797356828192</v>
      </c>
    </row>
    <row r="242" spans="1:23" x14ac:dyDescent="0.25">
      <c r="A242" s="114"/>
      <c r="B242" s="116"/>
      <c r="C242" s="129"/>
      <c r="D242" s="9">
        <v>3</v>
      </c>
      <c r="E242" s="10">
        <v>215</v>
      </c>
      <c r="F242" s="10">
        <v>110</v>
      </c>
      <c r="G242" s="10">
        <v>126</v>
      </c>
      <c r="H242" s="10">
        <v>111</v>
      </c>
      <c r="I242" s="10">
        <v>120</v>
      </c>
      <c r="J242" s="10">
        <v>150</v>
      </c>
      <c r="K242" s="10">
        <v>65</v>
      </c>
      <c r="L242" s="10">
        <v>111</v>
      </c>
      <c r="M242" s="10">
        <v>102</v>
      </c>
      <c r="N242" s="1"/>
      <c r="O242" s="11">
        <f t="shared" si="142"/>
        <v>1.4207048458149778</v>
      </c>
      <c r="P242" s="11">
        <f t="shared" si="141"/>
        <v>0.72687224669603523</v>
      </c>
      <c r="Q242" s="11">
        <f t="shared" si="141"/>
        <v>0.8325991189427312</v>
      </c>
      <c r="R242" s="11">
        <f t="shared" si="141"/>
        <v>0.73348017621145367</v>
      </c>
      <c r="S242" s="11">
        <f t="shared" si="141"/>
        <v>0.79295154185022021</v>
      </c>
      <c r="T242" s="11">
        <f t="shared" si="141"/>
        <v>0.99118942731277526</v>
      </c>
      <c r="U242" s="11">
        <f t="shared" si="141"/>
        <v>0.42951541850220259</v>
      </c>
      <c r="V242" s="11">
        <f t="shared" si="141"/>
        <v>0.73348017621145367</v>
      </c>
      <c r="W242" s="20">
        <f t="shared" si="141"/>
        <v>0.67400881057268713</v>
      </c>
    </row>
    <row r="243" spans="1:23" x14ac:dyDescent="0.25">
      <c r="A243" s="114"/>
      <c r="B243" s="116" t="s">
        <v>24</v>
      </c>
      <c r="C243" s="129" t="s">
        <v>19</v>
      </c>
      <c r="D243" s="9">
        <v>1</v>
      </c>
      <c r="E243" s="10">
        <v>163</v>
      </c>
      <c r="F243" s="10">
        <v>144</v>
      </c>
      <c r="G243" s="10">
        <v>184</v>
      </c>
      <c r="H243" s="10">
        <v>174</v>
      </c>
      <c r="I243" s="10">
        <v>172</v>
      </c>
      <c r="J243" s="10">
        <v>422</v>
      </c>
      <c r="K243" s="10">
        <v>274</v>
      </c>
      <c r="L243" s="10">
        <v>395</v>
      </c>
      <c r="M243" s="10">
        <v>169</v>
      </c>
      <c r="N243" s="1"/>
      <c r="O243" s="11">
        <f>E243/AVERAGE($E$243:$E$245)</f>
        <v>0.84895833333333337</v>
      </c>
      <c r="P243" s="11">
        <f t="shared" ref="P243:W245" si="143">F243/AVERAGE($E$243:$E$245)</f>
        <v>0.75</v>
      </c>
      <c r="Q243" s="11">
        <f t="shared" si="143"/>
        <v>0.95833333333333337</v>
      </c>
      <c r="R243" s="11">
        <f t="shared" si="143"/>
        <v>0.90625</v>
      </c>
      <c r="S243" s="11">
        <f t="shared" si="143"/>
        <v>0.89583333333333337</v>
      </c>
      <c r="T243" s="11">
        <f t="shared" si="143"/>
        <v>2.1979166666666665</v>
      </c>
      <c r="U243" s="11">
        <f t="shared" si="143"/>
        <v>1.4270833333333333</v>
      </c>
      <c r="V243" s="11">
        <f t="shared" si="143"/>
        <v>2.0572916666666665</v>
      </c>
      <c r="W243" s="20">
        <f t="shared" si="143"/>
        <v>0.88020833333333337</v>
      </c>
    </row>
    <row r="244" spans="1:23" x14ac:dyDescent="0.25">
      <c r="A244" s="114"/>
      <c r="B244" s="116"/>
      <c r="C244" s="129"/>
      <c r="D244" s="9">
        <v>2</v>
      </c>
      <c r="E244" s="10">
        <v>233</v>
      </c>
      <c r="F244" s="10">
        <v>113</v>
      </c>
      <c r="G244" s="10">
        <v>137</v>
      </c>
      <c r="H244" s="10">
        <v>139</v>
      </c>
      <c r="I244" s="10">
        <v>259</v>
      </c>
      <c r="J244" s="10">
        <v>307</v>
      </c>
      <c r="K244" s="10">
        <v>298</v>
      </c>
      <c r="L244" s="10">
        <v>325</v>
      </c>
      <c r="M244" s="10">
        <v>225</v>
      </c>
      <c r="N244" s="1"/>
      <c r="O244" s="11">
        <f t="shared" ref="O244:O245" si="144">E244/AVERAGE($E$243:$E$245)</f>
        <v>1.2135416666666667</v>
      </c>
      <c r="P244" s="11">
        <f t="shared" si="143"/>
        <v>0.58854166666666663</v>
      </c>
      <c r="Q244" s="11">
        <f t="shared" si="143"/>
        <v>0.71354166666666663</v>
      </c>
      <c r="R244" s="11">
        <f t="shared" si="143"/>
        <v>0.72395833333333337</v>
      </c>
      <c r="S244" s="11">
        <f t="shared" si="143"/>
        <v>1.3489583333333333</v>
      </c>
      <c r="T244" s="11">
        <f t="shared" si="143"/>
        <v>1.5989583333333333</v>
      </c>
      <c r="U244" s="11">
        <f t="shared" si="143"/>
        <v>1.5520833333333333</v>
      </c>
      <c r="V244" s="11">
        <f t="shared" si="143"/>
        <v>1.6927083333333333</v>
      </c>
      <c r="W244" s="20">
        <f t="shared" si="143"/>
        <v>1.171875</v>
      </c>
    </row>
    <row r="245" spans="1:23" x14ac:dyDescent="0.25">
      <c r="A245" s="114"/>
      <c r="B245" s="116"/>
      <c r="C245" s="129"/>
      <c r="D245" s="9">
        <v>3</v>
      </c>
      <c r="E245" s="10">
        <v>180</v>
      </c>
      <c r="F245" s="10">
        <v>91</v>
      </c>
      <c r="G245" s="10">
        <v>180</v>
      </c>
      <c r="H245" s="10">
        <v>205</v>
      </c>
      <c r="I245" s="10">
        <v>169</v>
      </c>
      <c r="J245" s="10">
        <v>278</v>
      </c>
      <c r="K245" s="10">
        <v>253</v>
      </c>
      <c r="L245" s="10">
        <v>236</v>
      </c>
      <c r="M245" s="10">
        <v>108</v>
      </c>
      <c r="N245" s="1"/>
      <c r="O245" s="11">
        <f t="shared" si="144"/>
        <v>0.9375</v>
      </c>
      <c r="P245" s="11">
        <f t="shared" si="143"/>
        <v>0.47395833333333331</v>
      </c>
      <c r="Q245" s="11">
        <f t="shared" si="143"/>
        <v>0.9375</v>
      </c>
      <c r="R245" s="11">
        <f t="shared" si="143"/>
        <v>1.0677083333333333</v>
      </c>
      <c r="S245" s="11">
        <f t="shared" si="143"/>
        <v>0.88020833333333337</v>
      </c>
      <c r="T245" s="11">
        <f t="shared" si="143"/>
        <v>1.4479166666666667</v>
      </c>
      <c r="U245" s="11">
        <f t="shared" si="143"/>
        <v>1.3177083333333333</v>
      </c>
      <c r="V245" s="11">
        <f t="shared" si="143"/>
        <v>1.2291666666666667</v>
      </c>
      <c r="W245" s="20">
        <f t="shared" si="143"/>
        <v>0.5625</v>
      </c>
    </row>
    <row r="246" spans="1:23" x14ac:dyDescent="0.25">
      <c r="A246" s="114"/>
      <c r="B246" s="116" t="s">
        <v>25</v>
      </c>
      <c r="C246" s="129" t="s">
        <v>19</v>
      </c>
      <c r="D246" s="9">
        <v>1</v>
      </c>
      <c r="E246" s="10">
        <v>172</v>
      </c>
      <c r="F246" s="10">
        <v>97</v>
      </c>
      <c r="G246" s="10">
        <v>116</v>
      </c>
      <c r="H246" s="10">
        <v>184</v>
      </c>
      <c r="I246" s="10">
        <v>181</v>
      </c>
      <c r="J246" s="10">
        <v>357</v>
      </c>
      <c r="K246" s="10">
        <v>256</v>
      </c>
      <c r="L246" s="10">
        <v>333</v>
      </c>
      <c r="M246" s="10">
        <v>303</v>
      </c>
      <c r="N246" s="1"/>
      <c r="O246" s="11">
        <f>E246/AVERAGE($E$246:$E$248)</f>
        <v>0.86432160804020097</v>
      </c>
      <c r="P246" s="11">
        <f t="shared" ref="P246:W248" si="145">F246/AVERAGE($E$246:$E$248)</f>
        <v>0.48743718592964824</v>
      </c>
      <c r="Q246" s="11">
        <f t="shared" si="145"/>
        <v>0.58291457286432158</v>
      </c>
      <c r="R246" s="11">
        <f t="shared" si="145"/>
        <v>0.92462311557788945</v>
      </c>
      <c r="S246" s="11">
        <f t="shared" si="145"/>
        <v>0.90954773869346739</v>
      </c>
      <c r="T246" s="11">
        <f t="shared" si="145"/>
        <v>1.7939698492462313</v>
      </c>
      <c r="U246" s="11">
        <f t="shared" si="145"/>
        <v>1.2864321608040201</v>
      </c>
      <c r="V246" s="11">
        <f t="shared" si="145"/>
        <v>1.6733668341708543</v>
      </c>
      <c r="W246" s="20">
        <f t="shared" si="145"/>
        <v>1.5226130653266332</v>
      </c>
    </row>
    <row r="247" spans="1:23" x14ac:dyDescent="0.25">
      <c r="A247" s="114"/>
      <c r="B247" s="116"/>
      <c r="C247" s="129"/>
      <c r="D247" s="9">
        <v>2</v>
      </c>
      <c r="E247" s="10">
        <v>192</v>
      </c>
      <c r="F247" s="10">
        <v>148</v>
      </c>
      <c r="G247" s="10">
        <v>169</v>
      </c>
      <c r="H247" s="10">
        <v>174</v>
      </c>
      <c r="I247" s="10">
        <v>141</v>
      </c>
      <c r="J247" s="10">
        <v>307</v>
      </c>
      <c r="K247" s="10">
        <v>253</v>
      </c>
      <c r="L247" s="10">
        <v>268</v>
      </c>
      <c r="M247" s="10">
        <v>306</v>
      </c>
      <c r="N247" s="1"/>
      <c r="O247" s="11">
        <f t="shared" ref="O247:O248" si="146">E247/AVERAGE($E$246:$E$248)</f>
        <v>0.96482412060301503</v>
      </c>
      <c r="P247" s="11">
        <f t="shared" si="145"/>
        <v>0.74371859296482412</v>
      </c>
      <c r="Q247" s="11">
        <f t="shared" si="145"/>
        <v>0.84924623115577891</v>
      </c>
      <c r="R247" s="11">
        <f t="shared" si="145"/>
        <v>0.87437185929648242</v>
      </c>
      <c r="S247" s="11">
        <f t="shared" si="145"/>
        <v>0.70854271356783916</v>
      </c>
      <c r="T247" s="11">
        <f t="shared" si="145"/>
        <v>1.5427135678391959</v>
      </c>
      <c r="U247" s="11">
        <f t="shared" si="145"/>
        <v>1.2713567839195981</v>
      </c>
      <c r="V247" s="11">
        <f t="shared" si="145"/>
        <v>1.3467336683417086</v>
      </c>
      <c r="W247" s="20">
        <f t="shared" si="145"/>
        <v>1.5376884422110553</v>
      </c>
    </row>
    <row r="248" spans="1:23" x14ac:dyDescent="0.25">
      <c r="A248" s="114"/>
      <c r="B248" s="116"/>
      <c r="C248" s="129"/>
      <c r="D248" s="9">
        <v>3</v>
      </c>
      <c r="E248" s="10">
        <v>233</v>
      </c>
      <c r="F248" s="10">
        <v>176</v>
      </c>
      <c r="G248" s="10">
        <v>188</v>
      </c>
      <c r="H248" s="10">
        <v>218</v>
      </c>
      <c r="I248" s="10">
        <v>191</v>
      </c>
      <c r="J248" s="10">
        <v>380</v>
      </c>
      <c r="K248" s="10">
        <v>431</v>
      </c>
      <c r="L248" s="10">
        <v>318</v>
      </c>
      <c r="M248" s="10">
        <v>422</v>
      </c>
      <c r="N248" s="1"/>
      <c r="O248" s="11">
        <f t="shared" si="146"/>
        <v>1.170854271356784</v>
      </c>
      <c r="P248" s="11">
        <f t="shared" si="145"/>
        <v>0.88442211055276387</v>
      </c>
      <c r="Q248" s="11">
        <f t="shared" si="145"/>
        <v>0.94472361809045224</v>
      </c>
      <c r="R248" s="11">
        <f t="shared" si="145"/>
        <v>1.0954773869346734</v>
      </c>
      <c r="S248" s="11">
        <f t="shared" si="145"/>
        <v>0.95979899497487442</v>
      </c>
      <c r="T248" s="11">
        <f t="shared" si="145"/>
        <v>1.9095477386934674</v>
      </c>
      <c r="U248" s="11">
        <f t="shared" si="145"/>
        <v>2.1658291457286434</v>
      </c>
      <c r="V248" s="11">
        <f t="shared" si="145"/>
        <v>1.5979899497487438</v>
      </c>
      <c r="W248" s="20">
        <f t="shared" si="145"/>
        <v>2.120603015075377</v>
      </c>
    </row>
    <row r="249" spans="1:23" x14ac:dyDescent="0.25">
      <c r="A249" s="114"/>
      <c r="B249" s="116" t="s">
        <v>26</v>
      </c>
      <c r="C249" s="129" t="s">
        <v>12</v>
      </c>
      <c r="D249" s="9">
        <v>1</v>
      </c>
      <c r="E249" s="10">
        <v>175</v>
      </c>
      <c r="F249" s="10">
        <v>141</v>
      </c>
      <c r="G249" s="10">
        <v>25</v>
      </c>
      <c r="H249" s="10">
        <v>29</v>
      </c>
      <c r="I249" s="10">
        <v>25</v>
      </c>
      <c r="J249" s="10">
        <v>91</v>
      </c>
      <c r="K249" s="10">
        <v>61</v>
      </c>
      <c r="L249" s="10">
        <v>50</v>
      </c>
      <c r="M249" s="10">
        <v>45</v>
      </c>
      <c r="N249" s="1"/>
      <c r="O249" s="11">
        <f>E249/AVERAGE($E$249:$E$251)</f>
        <v>1.4037433155080212</v>
      </c>
      <c r="P249" s="11">
        <f t="shared" ref="P249:W251" si="147">F249/AVERAGE($E$249:$E$251)</f>
        <v>1.1310160427807485</v>
      </c>
      <c r="Q249" s="11">
        <f t="shared" si="147"/>
        <v>0.20053475935828877</v>
      </c>
      <c r="R249" s="11">
        <f t="shared" si="147"/>
        <v>0.23262032085561496</v>
      </c>
      <c r="S249" s="11">
        <f t="shared" si="147"/>
        <v>0.20053475935828877</v>
      </c>
      <c r="T249" s="11">
        <f t="shared" si="147"/>
        <v>0.72994652406417104</v>
      </c>
      <c r="U249" s="11">
        <f t="shared" si="147"/>
        <v>0.48930481283422456</v>
      </c>
      <c r="V249" s="11">
        <f t="shared" si="147"/>
        <v>0.40106951871657753</v>
      </c>
      <c r="W249" s="20">
        <f t="shared" si="147"/>
        <v>0.36096256684491979</v>
      </c>
    </row>
    <row r="250" spans="1:23" x14ac:dyDescent="0.25">
      <c r="A250" s="114"/>
      <c r="B250" s="116"/>
      <c r="C250" s="129"/>
      <c r="D250" s="9">
        <v>2</v>
      </c>
      <c r="E250" s="10">
        <v>65</v>
      </c>
      <c r="F250" s="10">
        <v>82</v>
      </c>
      <c r="G250" s="10">
        <v>29</v>
      </c>
      <c r="H250" s="10">
        <v>19</v>
      </c>
      <c r="I250" s="10">
        <v>28</v>
      </c>
      <c r="J250" s="10">
        <v>94</v>
      </c>
      <c r="K250" s="10">
        <v>74</v>
      </c>
      <c r="L250" s="10">
        <v>62</v>
      </c>
      <c r="M250" s="10">
        <v>31</v>
      </c>
      <c r="N250" s="1"/>
      <c r="O250" s="11">
        <f t="shared" ref="O250:O251" si="148">E250/AVERAGE($E$249:$E$251)</f>
        <v>0.52139037433155078</v>
      </c>
      <c r="P250" s="11">
        <f t="shared" si="147"/>
        <v>0.65775401069518713</v>
      </c>
      <c r="Q250" s="11">
        <f t="shared" si="147"/>
        <v>0.23262032085561496</v>
      </c>
      <c r="R250" s="11">
        <f t="shared" si="147"/>
        <v>0.15240641711229946</v>
      </c>
      <c r="S250" s="11">
        <f t="shared" si="147"/>
        <v>0.2245989304812834</v>
      </c>
      <c r="T250" s="11">
        <f t="shared" si="147"/>
        <v>0.75401069518716579</v>
      </c>
      <c r="U250" s="11">
        <f t="shared" si="147"/>
        <v>0.59358288770053469</v>
      </c>
      <c r="V250" s="11">
        <f t="shared" si="147"/>
        <v>0.49732620320855614</v>
      </c>
      <c r="W250" s="20">
        <f t="shared" si="147"/>
        <v>0.24866310160427807</v>
      </c>
    </row>
    <row r="251" spans="1:23" x14ac:dyDescent="0.25">
      <c r="A251" s="114"/>
      <c r="B251" s="116"/>
      <c r="C251" s="129"/>
      <c r="D251" s="9">
        <v>3</v>
      </c>
      <c r="E251" s="10">
        <v>134</v>
      </c>
      <c r="F251" s="10">
        <v>64</v>
      </c>
      <c r="G251" s="10">
        <v>23</v>
      </c>
      <c r="H251" s="10">
        <v>36</v>
      </c>
      <c r="I251" s="10">
        <v>42</v>
      </c>
      <c r="J251" s="10">
        <v>146</v>
      </c>
      <c r="K251" s="10">
        <v>86</v>
      </c>
      <c r="L251" s="10">
        <v>55</v>
      </c>
      <c r="M251" s="10">
        <v>41</v>
      </c>
      <c r="N251" s="1"/>
      <c r="O251" s="11">
        <f t="shared" si="148"/>
        <v>1.0748663101604277</v>
      </c>
      <c r="P251" s="11">
        <f t="shared" si="147"/>
        <v>0.51336898395721919</v>
      </c>
      <c r="Q251" s="11">
        <f t="shared" si="147"/>
        <v>0.18449197860962566</v>
      </c>
      <c r="R251" s="11">
        <f t="shared" si="147"/>
        <v>0.28877005347593582</v>
      </c>
      <c r="S251" s="11">
        <f t="shared" si="147"/>
        <v>0.33689839572192515</v>
      </c>
      <c r="T251" s="11">
        <f t="shared" si="147"/>
        <v>1.1711229946524064</v>
      </c>
      <c r="U251" s="11">
        <f t="shared" si="147"/>
        <v>0.68983957219251335</v>
      </c>
      <c r="V251" s="11">
        <f t="shared" si="147"/>
        <v>0.44117647058823528</v>
      </c>
      <c r="W251" s="20">
        <f t="shared" si="147"/>
        <v>0.32887700534759357</v>
      </c>
    </row>
    <row r="252" spans="1:23" x14ac:dyDescent="0.25">
      <c r="A252" s="114"/>
      <c r="B252" s="116" t="s">
        <v>27</v>
      </c>
      <c r="C252" s="129" t="s">
        <v>21</v>
      </c>
      <c r="D252" s="9">
        <v>1</v>
      </c>
      <c r="E252" s="10">
        <v>78</v>
      </c>
      <c r="F252" s="10">
        <v>73</v>
      </c>
      <c r="G252" s="10">
        <v>83</v>
      </c>
      <c r="H252" s="10">
        <v>52</v>
      </c>
      <c r="I252" s="10">
        <v>74</v>
      </c>
      <c r="J252" s="10">
        <v>87</v>
      </c>
      <c r="K252" s="10">
        <v>63</v>
      </c>
      <c r="L252" s="10">
        <v>65</v>
      </c>
      <c r="M252" s="10">
        <v>83</v>
      </c>
      <c r="N252" s="1"/>
      <c r="O252" s="11">
        <f>E252/AVERAGE($E$252:$E$254)</f>
        <v>0.47950819672131151</v>
      </c>
      <c r="P252" s="11">
        <f t="shared" ref="P252:W254" si="149">F252/AVERAGE($E$252:$E$254)</f>
        <v>0.44877049180327871</v>
      </c>
      <c r="Q252" s="11">
        <f t="shared" si="149"/>
        <v>0.51024590163934425</v>
      </c>
      <c r="R252" s="11">
        <f t="shared" si="149"/>
        <v>0.31967213114754101</v>
      </c>
      <c r="S252" s="11">
        <f t="shared" si="149"/>
        <v>0.45491803278688525</v>
      </c>
      <c r="T252" s="11">
        <f t="shared" si="149"/>
        <v>0.5348360655737705</v>
      </c>
      <c r="U252" s="11">
        <f t="shared" si="149"/>
        <v>0.38729508196721313</v>
      </c>
      <c r="V252" s="11">
        <f t="shared" si="149"/>
        <v>0.39959016393442626</v>
      </c>
      <c r="W252" s="20">
        <f t="shared" si="149"/>
        <v>0.51024590163934425</v>
      </c>
    </row>
    <row r="253" spans="1:23" x14ac:dyDescent="0.25">
      <c r="A253" s="114"/>
      <c r="B253" s="116"/>
      <c r="C253" s="129"/>
      <c r="D253" s="9">
        <v>2</v>
      </c>
      <c r="E253" s="10">
        <v>181</v>
      </c>
      <c r="F253" s="10">
        <v>89</v>
      </c>
      <c r="G253" s="10">
        <v>55</v>
      </c>
      <c r="H253" s="10">
        <v>79</v>
      </c>
      <c r="I253" s="10">
        <v>106</v>
      </c>
      <c r="J253" s="10">
        <v>131</v>
      </c>
      <c r="K253" s="10">
        <v>108</v>
      </c>
      <c r="L253" s="10">
        <v>111</v>
      </c>
      <c r="M253" s="10">
        <v>67</v>
      </c>
      <c r="N253" s="1"/>
      <c r="O253" s="11">
        <f t="shared" ref="O253:O254" si="150">E253/AVERAGE($E$252:$E$254)</f>
        <v>1.112704918032787</v>
      </c>
      <c r="P253" s="11">
        <f t="shared" si="149"/>
        <v>0.54713114754098369</v>
      </c>
      <c r="Q253" s="11">
        <f t="shared" si="149"/>
        <v>0.33811475409836067</v>
      </c>
      <c r="R253" s="11">
        <f t="shared" si="149"/>
        <v>0.48565573770491804</v>
      </c>
      <c r="S253" s="11">
        <f t="shared" si="149"/>
        <v>0.65163934426229508</v>
      </c>
      <c r="T253" s="11">
        <f t="shared" si="149"/>
        <v>0.80532786885245911</v>
      </c>
      <c r="U253" s="11">
        <f t="shared" si="149"/>
        <v>0.66393442622950827</v>
      </c>
      <c r="V253" s="11">
        <f t="shared" si="149"/>
        <v>0.68237704918032793</v>
      </c>
      <c r="W253" s="20">
        <f t="shared" si="149"/>
        <v>0.41188524590163939</v>
      </c>
    </row>
    <row r="254" spans="1:23" x14ac:dyDescent="0.25">
      <c r="A254" s="114"/>
      <c r="B254" s="116"/>
      <c r="C254" s="129"/>
      <c r="D254" s="9">
        <v>3</v>
      </c>
      <c r="E254" s="10">
        <v>229</v>
      </c>
      <c r="F254" s="10">
        <v>100</v>
      </c>
      <c r="G254" s="10">
        <v>106</v>
      </c>
      <c r="H254" s="10">
        <v>57</v>
      </c>
      <c r="I254" s="10">
        <v>108</v>
      </c>
      <c r="J254" s="10">
        <v>184</v>
      </c>
      <c r="K254" s="10">
        <v>69</v>
      </c>
      <c r="L254" s="10">
        <v>79</v>
      </c>
      <c r="M254" s="10">
        <v>155</v>
      </c>
      <c r="N254" s="1"/>
      <c r="O254" s="11">
        <f t="shared" si="150"/>
        <v>1.4077868852459017</v>
      </c>
      <c r="P254" s="11">
        <f t="shared" si="149"/>
        <v>0.61475409836065575</v>
      </c>
      <c r="Q254" s="11">
        <f t="shared" si="149"/>
        <v>0.65163934426229508</v>
      </c>
      <c r="R254" s="11">
        <f t="shared" si="149"/>
        <v>0.3504098360655738</v>
      </c>
      <c r="S254" s="11">
        <f t="shared" si="149"/>
        <v>0.66393442622950827</v>
      </c>
      <c r="T254" s="11">
        <f t="shared" si="149"/>
        <v>1.1311475409836067</v>
      </c>
      <c r="U254" s="11">
        <f t="shared" si="149"/>
        <v>0.42418032786885246</v>
      </c>
      <c r="V254" s="11">
        <f t="shared" si="149"/>
        <v>0.48565573770491804</v>
      </c>
      <c r="W254" s="20">
        <f t="shared" si="149"/>
        <v>0.95286885245901642</v>
      </c>
    </row>
    <row r="255" spans="1:23" x14ac:dyDescent="0.25">
      <c r="A255" s="114"/>
      <c r="B255" s="116" t="s">
        <v>28</v>
      </c>
      <c r="C255" s="129" t="s">
        <v>20</v>
      </c>
      <c r="D255" s="9">
        <v>1</v>
      </c>
      <c r="E255" s="10">
        <v>323</v>
      </c>
      <c r="F255" s="10">
        <v>231</v>
      </c>
      <c r="G255" s="10">
        <v>52</v>
      </c>
      <c r="H255" s="10">
        <v>46</v>
      </c>
      <c r="I255" s="10">
        <v>41</v>
      </c>
      <c r="J255" s="10">
        <v>273</v>
      </c>
      <c r="K255" s="10">
        <v>265</v>
      </c>
      <c r="L255" s="10">
        <v>227</v>
      </c>
      <c r="M255" s="10">
        <v>95</v>
      </c>
      <c r="N255" s="1"/>
      <c r="O255" s="11">
        <f>E255/AVERAGE($E$255:$E$257)</f>
        <v>1.1521997621878717</v>
      </c>
      <c r="P255" s="11">
        <f t="shared" ref="P255:W257" si="151">F255/AVERAGE($E$255:$E$257)</f>
        <v>0.82401902497027357</v>
      </c>
      <c r="Q255" s="11">
        <f t="shared" si="151"/>
        <v>0.1854934601664685</v>
      </c>
      <c r="R255" s="11">
        <f t="shared" si="151"/>
        <v>0.16409036860879905</v>
      </c>
      <c r="S255" s="11">
        <f t="shared" si="151"/>
        <v>0.14625445897740785</v>
      </c>
      <c r="T255" s="11">
        <f t="shared" si="151"/>
        <v>0.97384066587395968</v>
      </c>
      <c r="U255" s="11">
        <f t="shared" si="151"/>
        <v>0.94530321046373367</v>
      </c>
      <c r="V255" s="11">
        <f t="shared" si="151"/>
        <v>0.80975029726516057</v>
      </c>
      <c r="W255" s="20">
        <f t="shared" si="151"/>
        <v>0.33888228299643286</v>
      </c>
    </row>
    <row r="256" spans="1:23" x14ac:dyDescent="0.25">
      <c r="A256" s="114"/>
      <c r="B256" s="116"/>
      <c r="C256" s="129"/>
      <c r="D256" s="9">
        <v>2</v>
      </c>
      <c r="E256" s="10">
        <v>283</v>
      </c>
      <c r="F256" s="10">
        <v>198</v>
      </c>
      <c r="G256" s="10">
        <v>42</v>
      </c>
      <c r="H256" s="10">
        <v>35</v>
      </c>
      <c r="I256" s="10">
        <v>44</v>
      </c>
      <c r="J256" s="10">
        <v>294</v>
      </c>
      <c r="K256" s="10">
        <v>270</v>
      </c>
      <c r="L256" s="10">
        <v>177</v>
      </c>
      <c r="M256" s="10">
        <v>70</v>
      </c>
      <c r="N256" s="1"/>
      <c r="O256" s="11">
        <f t="shared" ref="O256:O257" si="152">E256/AVERAGE($E$255:$E$257)</f>
        <v>1.0095124851367421</v>
      </c>
      <c r="P256" s="11">
        <f t="shared" si="151"/>
        <v>0.70630202140309162</v>
      </c>
      <c r="Q256" s="11">
        <f t="shared" si="151"/>
        <v>0.1498216409036861</v>
      </c>
      <c r="R256" s="11">
        <f t="shared" si="151"/>
        <v>0.12485136741973842</v>
      </c>
      <c r="S256" s="11">
        <f t="shared" si="151"/>
        <v>0.15695600475624258</v>
      </c>
      <c r="T256" s="11">
        <f t="shared" si="151"/>
        <v>1.0487514863258027</v>
      </c>
      <c r="U256" s="11">
        <f t="shared" si="151"/>
        <v>0.96313912009512492</v>
      </c>
      <c r="V256" s="11">
        <f t="shared" si="151"/>
        <v>0.63139120095124857</v>
      </c>
      <c r="W256" s="20">
        <f t="shared" si="151"/>
        <v>0.24970273483947683</v>
      </c>
    </row>
    <row r="257" spans="1:23" x14ac:dyDescent="0.25">
      <c r="A257" s="114"/>
      <c r="B257" s="116"/>
      <c r="C257" s="129"/>
      <c r="D257" s="9">
        <v>3</v>
      </c>
      <c r="E257" s="10">
        <v>235</v>
      </c>
      <c r="F257" s="10">
        <v>177</v>
      </c>
      <c r="G257" s="10">
        <v>54</v>
      </c>
      <c r="H257" s="10">
        <v>34</v>
      </c>
      <c r="I257" s="10">
        <v>37</v>
      </c>
      <c r="J257" s="10">
        <v>265</v>
      </c>
      <c r="K257" s="10">
        <v>226</v>
      </c>
      <c r="L257" s="10">
        <v>154</v>
      </c>
      <c r="M257" s="10">
        <v>63</v>
      </c>
      <c r="N257" s="1"/>
      <c r="O257" s="11">
        <f t="shared" si="152"/>
        <v>0.83828775267538647</v>
      </c>
      <c r="P257" s="11">
        <f t="shared" si="151"/>
        <v>0.63139120095124857</v>
      </c>
      <c r="Q257" s="11">
        <f t="shared" si="151"/>
        <v>0.19262782401902498</v>
      </c>
      <c r="R257" s="11">
        <f t="shared" si="151"/>
        <v>0.12128418549346018</v>
      </c>
      <c r="S257" s="11">
        <f t="shared" si="151"/>
        <v>0.1319857312722949</v>
      </c>
      <c r="T257" s="11">
        <f t="shared" si="151"/>
        <v>0.94530321046373367</v>
      </c>
      <c r="U257" s="11">
        <f t="shared" si="151"/>
        <v>0.80618311533888232</v>
      </c>
      <c r="V257" s="11">
        <f t="shared" si="151"/>
        <v>0.54934601664684901</v>
      </c>
      <c r="W257" s="20">
        <f t="shared" si="151"/>
        <v>0.22473246135552916</v>
      </c>
    </row>
    <row r="258" spans="1:23" x14ac:dyDescent="0.25">
      <c r="A258" s="114"/>
      <c r="B258" s="116" t="s">
        <v>29</v>
      </c>
      <c r="C258" s="129" t="s">
        <v>22</v>
      </c>
      <c r="D258" s="9">
        <v>1</v>
      </c>
      <c r="E258" s="10">
        <v>291</v>
      </c>
      <c r="F258" s="10">
        <v>252</v>
      </c>
      <c r="G258" s="10">
        <v>199</v>
      </c>
      <c r="H258" s="10">
        <v>279</v>
      </c>
      <c r="I258" s="10">
        <v>295</v>
      </c>
      <c r="J258" s="10">
        <v>246</v>
      </c>
      <c r="K258" s="10">
        <v>242</v>
      </c>
      <c r="L258" s="10">
        <v>276</v>
      </c>
      <c r="M258" s="10">
        <v>209</v>
      </c>
      <c r="N258" s="1"/>
      <c r="O258" s="11">
        <f>E258/AVERAGE($E$258:$E$260)</f>
        <v>0.98867497168742924</v>
      </c>
      <c r="P258" s="11">
        <f t="shared" ref="P258:W260" si="153">F258/AVERAGE($E$258:$E$260)</f>
        <v>0.85617214043035117</v>
      </c>
      <c r="Q258" s="11">
        <f t="shared" si="153"/>
        <v>0.67610419026047575</v>
      </c>
      <c r="R258" s="11">
        <f t="shared" si="153"/>
        <v>0.94790486976217447</v>
      </c>
      <c r="S258" s="11">
        <f t="shared" si="153"/>
        <v>1.0022650056625142</v>
      </c>
      <c r="T258" s="11">
        <f t="shared" si="153"/>
        <v>0.83578708946772373</v>
      </c>
      <c r="U258" s="11">
        <f t="shared" si="153"/>
        <v>0.82219705549263877</v>
      </c>
      <c r="V258" s="11">
        <f t="shared" si="153"/>
        <v>0.93771234428086081</v>
      </c>
      <c r="W258" s="20">
        <f t="shared" si="153"/>
        <v>0.71007927519818803</v>
      </c>
    </row>
    <row r="259" spans="1:23" x14ac:dyDescent="0.25">
      <c r="A259" s="114"/>
      <c r="B259" s="116"/>
      <c r="C259" s="129"/>
      <c r="D259" s="9">
        <v>2</v>
      </c>
      <c r="E259" s="10">
        <v>265</v>
      </c>
      <c r="F259" s="10">
        <v>181</v>
      </c>
      <c r="G259" s="10">
        <v>224</v>
      </c>
      <c r="H259" s="10">
        <v>229</v>
      </c>
      <c r="I259" s="10">
        <v>264</v>
      </c>
      <c r="J259" s="10">
        <v>253</v>
      </c>
      <c r="K259" s="10">
        <v>301</v>
      </c>
      <c r="L259" s="10">
        <v>206</v>
      </c>
      <c r="M259" s="10">
        <v>263</v>
      </c>
      <c r="N259" s="1"/>
      <c r="O259" s="11">
        <f>E259/AVERAGE($E$258:$E$260)</f>
        <v>0.90033975084937723</v>
      </c>
      <c r="P259" s="11">
        <f t="shared" si="153"/>
        <v>0.61494903737259343</v>
      </c>
      <c r="Q259" s="11">
        <f t="shared" si="153"/>
        <v>0.76104190260475657</v>
      </c>
      <c r="R259" s="11">
        <f t="shared" si="153"/>
        <v>0.77802944507361271</v>
      </c>
      <c r="S259" s="11">
        <f t="shared" si="153"/>
        <v>0.89694224235560593</v>
      </c>
      <c r="T259" s="11">
        <f t="shared" si="153"/>
        <v>0.85956964892412235</v>
      </c>
      <c r="U259" s="11">
        <f t="shared" si="153"/>
        <v>1.0226500566251415</v>
      </c>
      <c r="V259" s="11">
        <f t="shared" si="153"/>
        <v>0.69988674971687437</v>
      </c>
      <c r="W259" s="20">
        <f t="shared" si="153"/>
        <v>0.89354473386183475</v>
      </c>
    </row>
    <row r="260" spans="1:23" ht="15.75" thickBot="1" x14ac:dyDescent="0.3">
      <c r="A260" s="115"/>
      <c r="B260" s="117"/>
      <c r="C260" s="130"/>
      <c r="D260" s="87">
        <v>3</v>
      </c>
      <c r="E260" s="64">
        <v>327</v>
      </c>
      <c r="F260" s="64">
        <v>366</v>
      </c>
      <c r="G260" s="64">
        <v>233</v>
      </c>
      <c r="H260" s="64">
        <v>262</v>
      </c>
      <c r="I260" s="64">
        <v>332</v>
      </c>
      <c r="J260" s="64">
        <v>361</v>
      </c>
      <c r="K260" s="64">
        <v>227</v>
      </c>
      <c r="L260" s="64">
        <v>269</v>
      </c>
      <c r="M260" s="64">
        <v>345</v>
      </c>
      <c r="N260" s="6"/>
      <c r="O260" s="66">
        <f>E260/AVERAGE($E$258:$E$260)</f>
        <v>1.1109852774631936</v>
      </c>
      <c r="P260" s="66">
        <f t="shared" si="153"/>
        <v>1.2434881087202718</v>
      </c>
      <c r="Q260" s="66">
        <f t="shared" si="153"/>
        <v>0.79161947904869767</v>
      </c>
      <c r="R260" s="66">
        <f t="shared" si="153"/>
        <v>0.89014722536806345</v>
      </c>
      <c r="S260" s="66">
        <f t="shared" si="153"/>
        <v>1.12797281993205</v>
      </c>
      <c r="T260" s="66">
        <f t="shared" si="153"/>
        <v>1.2265005662514157</v>
      </c>
      <c r="U260" s="66">
        <f t="shared" si="153"/>
        <v>0.77123442808607023</v>
      </c>
      <c r="V260" s="66">
        <f t="shared" si="153"/>
        <v>0.91392978482446208</v>
      </c>
      <c r="W260" s="67">
        <f t="shared" si="153"/>
        <v>1.1721404303510758</v>
      </c>
    </row>
    <row r="262" spans="1:23" x14ac:dyDescent="0.25">
      <c r="A262" s="3"/>
      <c r="B262" s="3"/>
      <c r="C262" s="3"/>
      <c r="D262" s="3"/>
      <c r="E262" s="112" t="s">
        <v>6</v>
      </c>
      <c r="F262" s="112"/>
      <c r="G262" s="112"/>
      <c r="H262" s="112"/>
      <c r="I262" s="4"/>
      <c r="J262" s="112" t="s">
        <v>49</v>
      </c>
      <c r="K262" s="112"/>
      <c r="L262" s="112"/>
      <c r="M262" s="112"/>
    </row>
    <row r="263" spans="1:23" x14ac:dyDescent="0.25">
      <c r="A263" s="3"/>
      <c r="B263" s="3"/>
      <c r="C263" s="3"/>
      <c r="D263" s="3"/>
      <c r="E263" s="112" t="s">
        <v>5</v>
      </c>
      <c r="F263" s="112"/>
      <c r="G263" s="112" t="s">
        <v>55</v>
      </c>
      <c r="H263" s="112"/>
      <c r="I263" s="4"/>
      <c r="J263" s="112" t="s">
        <v>5</v>
      </c>
      <c r="K263" s="112"/>
      <c r="L263" s="112" t="s">
        <v>55</v>
      </c>
      <c r="M263" s="112"/>
    </row>
    <row r="264" spans="1:23" ht="37.5" customHeight="1" thickBot="1" x14ac:dyDescent="0.3">
      <c r="A264" s="7" t="s">
        <v>4</v>
      </c>
      <c r="B264" s="4"/>
      <c r="C264" s="4" t="s">
        <v>11</v>
      </c>
      <c r="D264" s="40" t="s">
        <v>7</v>
      </c>
      <c r="E264" s="76" t="s">
        <v>51</v>
      </c>
      <c r="F264" s="76" t="s">
        <v>54</v>
      </c>
      <c r="G264" s="76" t="s">
        <v>51</v>
      </c>
      <c r="H264" s="76" t="s">
        <v>54</v>
      </c>
      <c r="I264" s="45"/>
      <c r="J264" s="76" t="s">
        <v>51</v>
      </c>
      <c r="K264" s="76" t="s">
        <v>54</v>
      </c>
      <c r="L264" s="76" t="s">
        <v>51</v>
      </c>
      <c r="M264" s="76" t="s">
        <v>54</v>
      </c>
    </row>
    <row r="265" spans="1:23" ht="15" customHeight="1" x14ac:dyDescent="0.25">
      <c r="A265" s="133" t="s">
        <v>30</v>
      </c>
      <c r="B265" s="121">
        <v>1.1000000000000001</v>
      </c>
      <c r="C265" s="121" t="s">
        <v>14</v>
      </c>
      <c r="D265" s="68">
        <v>1</v>
      </c>
      <c r="E265" s="60">
        <v>199</v>
      </c>
      <c r="F265" s="60">
        <v>90</v>
      </c>
      <c r="G265" s="69" t="s">
        <v>3</v>
      </c>
      <c r="H265" s="60">
        <v>28</v>
      </c>
      <c r="I265" s="39"/>
      <c r="J265" s="70">
        <f>E265/AVERAGE(E265:E267)</f>
        <v>1.0795660036166366</v>
      </c>
      <c r="K265" s="70">
        <f>F265/AVERAGE(E265:E267)</f>
        <v>0.48824593128390592</v>
      </c>
      <c r="L265" s="71" t="s">
        <v>3</v>
      </c>
      <c r="M265" s="72">
        <f>H265/AVERAGE(G265:G267)</f>
        <v>0.12844036697247707</v>
      </c>
    </row>
    <row r="266" spans="1:23" x14ac:dyDescent="0.25">
      <c r="A266" s="134"/>
      <c r="B266" s="118"/>
      <c r="C266" s="118"/>
      <c r="D266" s="37">
        <v>2</v>
      </c>
      <c r="E266" s="28">
        <v>180</v>
      </c>
      <c r="F266" s="28">
        <v>79</v>
      </c>
      <c r="G266" s="28">
        <v>240</v>
      </c>
      <c r="H266" s="28">
        <v>17</v>
      </c>
      <c r="I266" s="22"/>
      <c r="J266" s="27">
        <f>E266/AVERAGE(E265:E267)</f>
        <v>0.97649186256781184</v>
      </c>
      <c r="K266" s="27">
        <f>F266/AVERAGE(E265:E267)</f>
        <v>0.42857142857142855</v>
      </c>
      <c r="L266" s="27">
        <f>G266/AVERAGE(G265:G267)</f>
        <v>1.1009174311926606</v>
      </c>
      <c r="M266" s="31">
        <f>H266/AVERAGE(G265:G267)</f>
        <v>7.7981651376146793E-2</v>
      </c>
    </row>
    <row r="267" spans="1:23" x14ac:dyDescent="0.25">
      <c r="A267" s="134"/>
      <c r="B267" s="118"/>
      <c r="C267" s="118"/>
      <c r="D267" s="37">
        <v>3</v>
      </c>
      <c r="E267" s="28">
        <v>174</v>
      </c>
      <c r="F267" s="28">
        <v>112</v>
      </c>
      <c r="G267" s="28">
        <v>196</v>
      </c>
      <c r="H267" s="28">
        <v>44</v>
      </c>
      <c r="I267" s="22"/>
      <c r="J267" s="27">
        <f>E267/AVERAGE(E265:E267)</f>
        <v>0.94394213381555148</v>
      </c>
      <c r="K267" s="27">
        <f>F267/AVERAGE(E265:E267)</f>
        <v>0.60759493670886078</v>
      </c>
      <c r="L267" s="27">
        <f>G267/AVERAGE(G265:G267)</f>
        <v>0.8990825688073395</v>
      </c>
      <c r="M267" s="31">
        <f>H267/AVERAGE(G265:G267)</f>
        <v>0.20183486238532111</v>
      </c>
    </row>
    <row r="268" spans="1:23" x14ac:dyDescent="0.25">
      <c r="A268" s="134"/>
      <c r="B268" s="118">
        <v>1.2</v>
      </c>
      <c r="C268" s="118" t="s">
        <v>12</v>
      </c>
      <c r="D268" s="37">
        <v>1</v>
      </c>
      <c r="E268" s="28">
        <v>220</v>
      </c>
      <c r="F268" s="28">
        <v>109</v>
      </c>
      <c r="G268" s="28">
        <v>352</v>
      </c>
      <c r="H268" s="28">
        <v>181</v>
      </c>
      <c r="I268" s="22"/>
      <c r="J268" s="27">
        <f>E268/AVERAGE(E268:E270)</f>
        <v>1.2359550561797752</v>
      </c>
      <c r="K268" s="27">
        <f>F268/AVERAGE(E268:E270)</f>
        <v>0.61235955056179781</v>
      </c>
      <c r="L268" s="27">
        <f>G268/AVERAGE(G268:G270)</f>
        <v>1.0363101079489696</v>
      </c>
      <c r="M268" s="31">
        <f>H268/AVERAGE(G268:G270)</f>
        <v>0.53287536800785085</v>
      </c>
    </row>
    <row r="269" spans="1:23" x14ac:dyDescent="0.25">
      <c r="A269" s="134"/>
      <c r="B269" s="118"/>
      <c r="C269" s="118"/>
      <c r="D269" s="37">
        <v>2</v>
      </c>
      <c r="E269" s="28">
        <v>182</v>
      </c>
      <c r="F269" s="28">
        <v>95</v>
      </c>
      <c r="G269" s="28">
        <v>285</v>
      </c>
      <c r="H269" s="29">
        <v>47</v>
      </c>
      <c r="I269" s="22"/>
      <c r="J269" s="27">
        <f>E269/AVERAGE(E268:E270)</f>
        <v>1.0224719101123596</v>
      </c>
      <c r="K269" s="27">
        <f>F269/AVERAGE(E268:E270)</f>
        <v>0.5337078651685393</v>
      </c>
      <c r="L269" s="27">
        <f>G269/AVERAGE(G268:G270)</f>
        <v>0.83905789990186452</v>
      </c>
      <c r="M269" s="31">
        <f>H269/AVERAGE(G268:G270)</f>
        <v>0.13837095191364082</v>
      </c>
    </row>
    <row r="270" spans="1:23" x14ac:dyDescent="0.25">
      <c r="A270" s="134"/>
      <c r="B270" s="118"/>
      <c r="C270" s="118"/>
      <c r="D270" s="37">
        <v>3</v>
      </c>
      <c r="E270" s="28">
        <v>132</v>
      </c>
      <c r="F270" s="28">
        <v>94</v>
      </c>
      <c r="G270" s="28">
        <v>382</v>
      </c>
      <c r="H270" s="28">
        <v>56</v>
      </c>
      <c r="I270" s="22"/>
      <c r="J270" s="27">
        <f>E270/AVERAGE(E268:E270)</f>
        <v>0.7415730337078652</v>
      </c>
      <c r="K270" s="27">
        <f>F270/AVERAGE(E268:E270)</f>
        <v>0.5280898876404494</v>
      </c>
      <c r="L270" s="27">
        <f>G270/AVERAGE(G268:G270)</f>
        <v>1.1246319921491659</v>
      </c>
      <c r="M270" s="31">
        <f>H270/AVERAGE(G268:G270)</f>
        <v>0.16486751717369968</v>
      </c>
    </row>
    <row r="271" spans="1:23" x14ac:dyDescent="0.25">
      <c r="A271" s="134"/>
      <c r="B271" s="118">
        <v>1.3</v>
      </c>
      <c r="C271" s="118" t="s">
        <v>13</v>
      </c>
      <c r="D271" s="37">
        <v>1</v>
      </c>
      <c r="E271" s="28">
        <v>137</v>
      </c>
      <c r="F271" s="28">
        <v>260</v>
      </c>
      <c r="G271" s="28">
        <v>297</v>
      </c>
      <c r="H271" s="28">
        <v>99</v>
      </c>
      <c r="I271" s="22"/>
      <c r="J271" s="27">
        <f>E271/AVERAGE(E271:E273)</f>
        <v>0.6116071428571429</v>
      </c>
      <c r="K271" s="27">
        <f>F271/AVERAGE(E271:E273)</f>
        <v>1.1607142857142858</v>
      </c>
      <c r="L271" s="27">
        <f>G271/AVERAGE(G271:G273)</f>
        <v>0.75765306122448983</v>
      </c>
      <c r="M271" s="31">
        <f>H271/AVERAGE(G271:G273)</f>
        <v>0.25255102040816324</v>
      </c>
    </row>
    <row r="272" spans="1:23" x14ac:dyDescent="0.25">
      <c r="A272" s="134"/>
      <c r="B272" s="118"/>
      <c r="C272" s="118"/>
      <c r="D272" s="37">
        <v>2</v>
      </c>
      <c r="E272" s="28">
        <v>290</v>
      </c>
      <c r="F272" s="73" t="s">
        <v>3</v>
      </c>
      <c r="G272" s="28">
        <v>372</v>
      </c>
      <c r="H272" s="28">
        <v>50</v>
      </c>
      <c r="I272" s="22"/>
      <c r="J272" s="27">
        <f>E272/AVERAGE(E271:E273)</f>
        <v>1.2946428571428572</v>
      </c>
      <c r="K272" s="73" t="s">
        <v>3</v>
      </c>
      <c r="L272" s="27">
        <f>G272/AVERAGE(G271:G273)</f>
        <v>0.94897959183673475</v>
      </c>
      <c r="M272" s="31">
        <f>H272/AVERAGE(G271:G273)</f>
        <v>0.12755102040816327</v>
      </c>
    </row>
    <row r="273" spans="1:13" x14ac:dyDescent="0.25">
      <c r="A273" s="134"/>
      <c r="B273" s="118"/>
      <c r="C273" s="118"/>
      <c r="D273" s="37">
        <v>3</v>
      </c>
      <c r="E273" s="28">
        <v>245</v>
      </c>
      <c r="F273" s="28">
        <v>354</v>
      </c>
      <c r="G273" s="28">
        <v>507</v>
      </c>
      <c r="H273" s="28">
        <v>69</v>
      </c>
      <c r="I273" s="22"/>
      <c r="J273" s="27">
        <f>E273/AVERAGE(E271:E273)</f>
        <v>1.09375</v>
      </c>
      <c r="K273" s="27">
        <f>F273/AVERAGE(E271:E273)</f>
        <v>1.5803571428571428</v>
      </c>
      <c r="L273" s="27">
        <f>G273/AVERAGE(G271:G273)</f>
        <v>1.2933673469387754</v>
      </c>
      <c r="M273" s="31">
        <f>H273/AVERAGE(G271:G273)</f>
        <v>0.17602040816326531</v>
      </c>
    </row>
    <row r="274" spans="1:13" x14ac:dyDescent="0.25">
      <c r="A274" s="134"/>
      <c r="B274" s="118">
        <v>1.4</v>
      </c>
      <c r="C274" s="118" t="s">
        <v>14</v>
      </c>
      <c r="D274" s="37">
        <v>1</v>
      </c>
      <c r="E274" s="28">
        <v>207</v>
      </c>
      <c r="F274" s="28">
        <v>69</v>
      </c>
      <c r="G274" s="73" t="s">
        <v>3</v>
      </c>
      <c r="H274" s="28">
        <v>43</v>
      </c>
      <c r="I274" s="22"/>
      <c r="J274" s="27">
        <f>E274/AVERAGE(E274:E276)</f>
        <v>1.1229656419529837</v>
      </c>
      <c r="K274" s="27">
        <f>F274/AVERAGE(E274:E276)</f>
        <v>0.37432188065099453</v>
      </c>
      <c r="L274" s="74" t="s">
        <v>3</v>
      </c>
      <c r="M274" s="31">
        <f>H274/AVERAGE(G274:G276)</f>
        <v>0.21662468513853905</v>
      </c>
    </row>
    <row r="275" spans="1:13" x14ac:dyDescent="0.25">
      <c r="A275" s="134"/>
      <c r="B275" s="118"/>
      <c r="C275" s="118"/>
      <c r="D275" s="37">
        <v>2</v>
      </c>
      <c r="E275" s="28">
        <v>154</v>
      </c>
      <c r="F275" s="28">
        <v>84</v>
      </c>
      <c r="G275" s="28">
        <v>193</v>
      </c>
      <c r="H275" s="28">
        <v>48</v>
      </c>
      <c r="I275" s="22"/>
      <c r="J275" s="27">
        <f>E275/AVERAGE(E274:E276)</f>
        <v>0.83544303797468356</v>
      </c>
      <c r="K275" s="27">
        <f>F275/AVERAGE(E274:E276)</f>
        <v>0.45569620253164556</v>
      </c>
      <c r="L275" s="27">
        <f>G275/AVERAGE(G274:G276)</f>
        <v>0.97229219143576828</v>
      </c>
      <c r="M275" s="31">
        <f>H275/AVERAGE(G274:G276)</f>
        <v>0.24181360201511334</v>
      </c>
    </row>
    <row r="276" spans="1:13" x14ac:dyDescent="0.25">
      <c r="A276" s="134"/>
      <c r="B276" s="118"/>
      <c r="C276" s="118"/>
      <c r="D276" s="37">
        <v>3</v>
      </c>
      <c r="E276" s="28">
        <v>192</v>
      </c>
      <c r="F276" s="28">
        <v>91</v>
      </c>
      <c r="G276" s="28">
        <v>204</v>
      </c>
      <c r="H276" s="28">
        <v>42</v>
      </c>
      <c r="I276" s="22"/>
      <c r="J276" s="27">
        <f>E276/AVERAGE(E274:E276)</f>
        <v>1.0415913200723326</v>
      </c>
      <c r="K276" s="27">
        <f>F276/AVERAGE(E274:E276)</f>
        <v>0.49367088607594933</v>
      </c>
      <c r="L276" s="27">
        <f>G276/AVERAGE(G274:G276)</f>
        <v>1.0277078085642317</v>
      </c>
      <c r="M276" s="31">
        <f>H276/AVERAGE(G274:G276)</f>
        <v>0.21158690176322417</v>
      </c>
    </row>
    <row r="277" spans="1:13" x14ac:dyDescent="0.25">
      <c r="A277" s="134"/>
      <c r="B277" s="118">
        <v>1.5</v>
      </c>
      <c r="C277" s="118" t="s">
        <v>12</v>
      </c>
      <c r="D277" s="37">
        <v>1</v>
      </c>
      <c r="E277" s="28">
        <v>213</v>
      </c>
      <c r="F277" s="28">
        <v>40</v>
      </c>
      <c r="G277" s="28">
        <v>316</v>
      </c>
      <c r="H277" s="28">
        <v>55</v>
      </c>
      <c r="I277" s="22"/>
      <c r="J277" s="27">
        <f>E277/AVERAGE(E277:E279)</f>
        <v>1.1289752650176679</v>
      </c>
      <c r="K277" s="27">
        <f>F277/AVERAGE(E277:E279)</f>
        <v>0.21201413427561838</v>
      </c>
      <c r="L277" s="27">
        <f>G277/AVERAGE(G277:G279)</f>
        <v>1.0627802690582959</v>
      </c>
      <c r="M277" s="31">
        <f>H277/AVERAGE(G277:G279)</f>
        <v>0.18497757847533633</v>
      </c>
    </row>
    <row r="278" spans="1:13" x14ac:dyDescent="0.25">
      <c r="A278" s="134"/>
      <c r="B278" s="118"/>
      <c r="C278" s="118"/>
      <c r="D278" s="37">
        <v>2</v>
      </c>
      <c r="E278" s="28">
        <v>154</v>
      </c>
      <c r="F278" s="28">
        <v>67</v>
      </c>
      <c r="G278" s="28">
        <v>280</v>
      </c>
      <c r="H278" s="28">
        <v>57</v>
      </c>
      <c r="I278" s="22"/>
      <c r="J278" s="27">
        <f>E278/AVERAGE(E277:E279)</f>
        <v>0.81625441696113077</v>
      </c>
      <c r="K278" s="27">
        <f>F278/AVERAGE(E277:E279)</f>
        <v>0.3551236749116608</v>
      </c>
      <c r="L278" s="27">
        <f>G278/AVERAGE(G277:G279)</f>
        <v>0.94170403587443952</v>
      </c>
      <c r="M278" s="31">
        <f>H278/AVERAGE(G277:G279)</f>
        <v>0.19170403587443949</v>
      </c>
    </row>
    <row r="279" spans="1:13" x14ac:dyDescent="0.25">
      <c r="A279" s="134"/>
      <c r="B279" s="118"/>
      <c r="C279" s="118"/>
      <c r="D279" s="37">
        <v>3</v>
      </c>
      <c r="E279" s="28">
        <v>199</v>
      </c>
      <c r="F279" s="28">
        <v>95</v>
      </c>
      <c r="G279" s="28">
        <v>296</v>
      </c>
      <c r="H279" s="28">
        <v>56</v>
      </c>
      <c r="I279" s="22"/>
      <c r="J279" s="27">
        <f>E279/AVERAGE(E277:E279)</f>
        <v>1.0547703180212014</v>
      </c>
      <c r="K279" s="27">
        <f>F279/AVERAGE(E277:E279)</f>
        <v>0.50353356890459366</v>
      </c>
      <c r="L279" s="27">
        <f>G279/AVERAGE(G277:G279)</f>
        <v>0.99551569506726467</v>
      </c>
      <c r="M279" s="31">
        <f>H279/AVERAGE(G277:G279)</f>
        <v>0.18834080717488791</v>
      </c>
    </row>
    <row r="280" spans="1:13" x14ac:dyDescent="0.25">
      <c r="A280" s="134"/>
      <c r="B280" s="118">
        <v>1.6</v>
      </c>
      <c r="C280" s="118" t="s">
        <v>13</v>
      </c>
      <c r="D280" s="37">
        <v>1</v>
      </c>
      <c r="E280" s="28">
        <v>254</v>
      </c>
      <c r="F280" s="28">
        <v>267</v>
      </c>
      <c r="G280" s="28">
        <v>425</v>
      </c>
      <c r="H280" s="28">
        <v>82</v>
      </c>
      <c r="I280" s="22"/>
      <c r="J280" s="27">
        <f>E280/AVERAGE(E280:E282)</f>
        <v>0.83461117196056955</v>
      </c>
      <c r="K280" s="27">
        <f>F280/AVERAGE(E280:E282)</f>
        <v>0.87732749178532321</v>
      </c>
      <c r="L280" s="27">
        <f>G280/AVERAGE(G280:G282)</f>
        <v>1.1303191489361701</v>
      </c>
      <c r="M280" s="31">
        <f>H280/AVERAGE(G280:G282)</f>
        <v>0.21808510638297873</v>
      </c>
    </row>
    <row r="281" spans="1:13" x14ac:dyDescent="0.25">
      <c r="A281" s="134"/>
      <c r="B281" s="118"/>
      <c r="C281" s="118"/>
      <c r="D281" s="37">
        <v>2</v>
      </c>
      <c r="E281" s="28">
        <v>352</v>
      </c>
      <c r="F281" s="28">
        <v>351</v>
      </c>
      <c r="G281" s="28">
        <v>338</v>
      </c>
      <c r="H281" s="28">
        <v>66</v>
      </c>
      <c r="I281" s="22"/>
      <c r="J281" s="27">
        <f>E281/AVERAGE(E280:E282)</f>
        <v>1.1566265060240966</v>
      </c>
      <c r="K281" s="27">
        <f>F281/AVERAGE(E280:E282)</f>
        <v>1.1533406352683462</v>
      </c>
      <c r="L281" s="27">
        <f>G281/AVERAGE(G280:G282)</f>
        <v>0.89893617021276595</v>
      </c>
      <c r="M281" s="31">
        <f>H281/AVERAGE(G280:G282)</f>
        <v>0.17553191489361702</v>
      </c>
    </row>
    <row r="282" spans="1:13" x14ac:dyDescent="0.25">
      <c r="A282" s="134"/>
      <c r="B282" s="118"/>
      <c r="C282" s="118"/>
      <c r="D282" s="37">
        <v>3</v>
      </c>
      <c r="E282" s="28">
        <v>307</v>
      </c>
      <c r="F282" s="28">
        <v>450</v>
      </c>
      <c r="G282" s="28">
        <v>365</v>
      </c>
      <c r="H282" s="28">
        <v>39</v>
      </c>
      <c r="I282" s="22"/>
      <c r="J282" s="27">
        <f>E282/AVERAGE(E280:E282)</f>
        <v>1.0087623220153341</v>
      </c>
      <c r="K282" s="27">
        <f>F282/AVERAGE(E280:E282)</f>
        <v>1.4786418400876233</v>
      </c>
      <c r="L282" s="27">
        <f>G282/AVERAGE(G280:G282)</f>
        <v>0.9707446808510638</v>
      </c>
      <c r="M282" s="31">
        <f>H282/AVERAGE(G280:G282)</f>
        <v>0.10372340425531915</v>
      </c>
    </row>
    <row r="283" spans="1:13" x14ac:dyDescent="0.25">
      <c r="A283" s="134"/>
      <c r="B283" s="118">
        <v>1.7</v>
      </c>
      <c r="C283" s="129" t="s">
        <v>63</v>
      </c>
      <c r="D283" s="37">
        <v>1</v>
      </c>
      <c r="E283" s="28">
        <v>203</v>
      </c>
      <c r="F283" s="28">
        <v>132</v>
      </c>
      <c r="G283" s="28">
        <v>250</v>
      </c>
      <c r="H283" s="28">
        <v>134</v>
      </c>
      <c r="I283" s="22"/>
      <c r="J283" s="27">
        <f>E283/AVERAGE(E283:E285)</f>
        <v>1.0218120805369129</v>
      </c>
      <c r="K283" s="27">
        <f>F283/AVERAGE(E283:E285)</f>
        <v>0.66442953020134232</v>
      </c>
      <c r="L283" s="27">
        <f>G283/AVERAGE(G283:G285)</f>
        <v>1.1556240369799691</v>
      </c>
      <c r="M283" s="31">
        <f>H283/AVERAGE(G283:G285)</f>
        <v>0.61941448382126341</v>
      </c>
    </row>
    <row r="284" spans="1:13" x14ac:dyDescent="0.25">
      <c r="A284" s="134"/>
      <c r="B284" s="118"/>
      <c r="C284" s="129"/>
      <c r="D284" s="37">
        <v>2</v>
      </c>
      <c r="E284" s="28">
        <v>221</v>
      </c>
      <c r="F284" s="28">
        <v>127</v>
      </c>
      <c r="G284" s="28">
        <v>219</v>
      </c>
      <c r="H284" s="28">
        <v>97</v>
      </c>
      <c r="I284" s="22"/>
      <c r="J284" s="27">
        <f>E284/AVERAGE(E283:E285)</f>
        <v>1.1124161073825505</v>
      </c>
      <c r="K284" s="27">
        <f>F284/AVERAGE(E283:E285)</f>
        <v>0.63926174496644295</v>
      </c>
      <c r="L284" s="27">
        <f>G284/AVERAGE(G283:G285)</f>
        <v>1.0123266563944529</v>
      </c>
      <c r="M284" s="31">
        <f>H284/AVERAGE(G283:G285)</f>
        <v>0.44838212634822805</v>
      </c>
    </row>
    <row r="285" spans="1:13" x14ac:dyDescent="0.25">
      <c r="A285" s="134"/>
      <c r="B285" s="118"/>
      <c r="C285" s="129"/>
      <c r="D285" s="37">
        <v>3</v>
      </c>
      <c r="E285" s="28">
        <v>172</v>
      </c>
      <c r="F285" s="28">
        <v>123</v>
      </c>
      <c r="G285" s="28">
        <v>180</v>
      </c>
      <c r="H285" s="28">
        <v>129</v>
      </c>
      <c r="I285" s="22"/>
      <c r="J285" s="27">
        <f>E285/AVERAGE(E283:E285)</f>
        <v>0.865771812080537</v>
      </c>
      <c r="K285" s="27">
        <f>F285/AVERAGE(E283:E285)</f>
        <v>0.61912751677852351</v>
      </c>
      <c r="L285" s="27">
        <f>G285/AVERAGE(G283:G285)</f>
        <v>0.83204930662557774</v>
      </c>
      <c r="M285" s="31">
        <f>H285/AVERAGE(G283:G285)</f>
        <v>0.59630200308166403</v>
      </c>
    </row>
    <row r="286" spans="1:13" x14ac:dyDescent="0.25">
      <c r="A286" s="134"/>
      <c r="B286" s="118">
        <v>1.8</v>
      </c>
      <c r="C286" s="129" t="s">
        <v>60</v>
      </c>
      <c r="D286" s="37">
        <v>1</v>
      </c>
      <c r="E286" s="28">
        <v>271</v>
      </c>
      <c r="F286" s="73" t="s">
        <v>3</v>
      </c>
      <c r="G286" s="28">
        <v>286</v>
      </c>
      <c r="H286" s="73" t="s">
        <v>3</v>
      </c>
      <c r="I286" s="22"/>
      <c r="J286" s="27">
        <f>E286/AVERAGE(E286:E288)</f>
        <v>1.0956873315363882</v>
      </c>
      <c r="K286" s="74" t="s">
        <v>3</v>
      </c>
      <c r="L286" s="27">
        <f>G286/AVERAGE(G286:G288)</f>
        <v>0.91666666666666663</v>
      </c>
      <c r="M286" s="75" t="s">
        <v>3</v>
      </c>
    </row>
    <row r="287" spans="1:13" x14ac:dyDescent="0.25">
      <c r="A287" s="134"/>
      <c r="B287" s="118"/>
      <c r="C287" s="129"/>
      <c r="D287" s="37">
        <v>2</v>
      </c>
      <c r="E287" s="28">
        <v>246</v>
      </c>
      <c r="F287" s="28">
        <v>152</v>
      </c>
      <c r="G287" s="28">
        <v>408</v>
      </c>
      <c r="H287" s="28">
        <v>154</v>
      </c>
      <c r="I287" s="22"/>
      <c r="J287" s="27">
        <f>E287/AVERAGE(E286:E288)</f>
        <v>0.99460916442048519</v>
      </c>
      <c r="K287" s="27">
        <f>F287/AVERAGE(E286:E288)</f>
        <v>0.61455525606468997</v>
      </c>
      <c r="L287" s="27">
        <f>G287/AVERAGE(G286:G288)</f>
        <v>1.3076923076923077</v>
      </c>
      <c r="M287" s="31">
        <f>H287/AVERAGE(G286:G288)</f>
        <v>0.49358974358974361</v>
      </c>
    </row>
    <row r="288" spans="1:13" x14ac:dyDescent="0.25">
      <c r="A288" s="134"/>
      <c r="B288" s="118"/>
      <c r="C288" s="129"/>
      <c r="D288" s="37">
        <v>3</v>
      </c>
      <c r="E288" s="28">
        <v>225</v>
      </c>
      <c r="F288" s="28">
        <v>93</v>
      </c>
      <c r="G288" s="28">
        <v>242</v>
      </c>
      <c r="H288" s="73" t="s">
        <v>3</v>
      </c>
      <c r="I288" s="22"/>
      <c r="J288" s="27">
        <f>E288/AVERAGE(E286:E288)</f>
        <v>0.90970350404312661</v>
      </c>
      <c r="K288" s="27">
        <f>F288/AVERAGE(E286:E288)</f>
        <v>0.37601078167115903</v>
      </c>
      <c r="L288" s="27">
        <f>G288/AVERAGE(G286:G288)</f>
        <v>0.77564102564102566</v>
      </c>
      <c r="M288" s="75" t="s">
        <v>3</v>
      </c>
    </row>
    <row r="289" spans="1:13" x14ac:dyDescent="0.25">
      <c r="A289" s="134"/>
      <c r="B289" s="118">
        <v>1.9</v>
      </c>
      <c r="C289" s="129" t="s">
        <v>61</v>
      </c>
      <c r="D289" s="37">
        <v>1</v>
      </c>
      <c r="E289" s="28">
        <v>348</v>
      </c>
      <c r="F289" s="28">
        <v>246</v>
      </c>
      <c r="G289" s="28">
        <v>390</v>
      </c>
      <c r="H289" s="28">
        <v>324</v>
      </c>
      <c r="I289" s="22"/>
      <c r="J289" s="27">
        <f>E289/AVERAGE(E289:E291)</f>
        <v>1.1510474090407938</v>
      </c>
      <c r="K289" s="27">
        <f>F289/AVERAGE(E289:E291)</f>
        <v>0.8136714443219405</v>
      </c>
      <c r="L289" s="27">
        <f>G289/AVERAGE(G289:G291)</f>
        <v>1.0165073848827106</v>
      </c>
      <c r="M289" s="31">
        <f>H289/AVERAGE(G289:G291)</f>
        <v>0.84448305821025194</v>
      </c>
    </row>
    <row r="290" spans="1:13" x14ac:dyDescent="0.25">
      <c r="A290" s="134"/>
      <c r="B290" s="118"/>
      <c r="C290" s="129"/>
      <c r="D290" s="37">
        <v>2</v>
      </c>
      <c r="E290" s="28">
        <v>259</v>
      </c>
      <c r="F290" s="28">
        <v>302</v>
      </c>
      <c r="G290" s="28">
        <v>381</v>
      </c>
      <c r="H290" s="73" t="s">
        <v>3</v>
      </c>
      <c r="I290" s="22"/>
      <c r="J290" s="27">
        <f>E290/AVERAGE(E289:E291)</f>
        <v>0.85667034178610812</v>
      </c>
      <c r="K290" s="27">
        <f>F290/AVERAGE(E289:E291)</f>
        <v>0.99889746416758551</v>
      </c>
      <c r="L290" s="27">
        <f>G290/AVERAGE(G289:G291)</f>
        <v>0.99304952215464803</v>
      </c>
      <c r="M290" s="75" t="s">
        <v>3</v>
      </c>
    </row>
    <row r="291" spans="1:13" ht="15.75" thickBot="1" x14ac:dyDescent="0.3">
      <c r="A291" s="134"/>
      <c r="B291" s="119"/>
      <c r="C291" s="130"/>
      <c r="D291" s="38">
        <v>3</v>
      </c>
      <c r="E291" s="65">
        <v>300</v>
      </c>
      <c r="F291" s="65">
        <v>259</v>
      </c>
      <c r="G291" s="65">
        <v>380</v>
      </c>
      <c r="H291" s="65">
        <v>403</v>
      </c>
      <c r="I291" s="23"/>
      <c r="J291" s="33">
        <f>E291/AVERAGE(E289:E291)</f>
        <v>0.99228224917309815</v>
      </c>
      <c r="K291" s="33">
        <f>F291/AVERAGE(E289:E291)</f>
        <v>0.85667034178610812</v>
      </c>
      <c r="L291" s="33">
        <f>G291/AVERAGE(G289:G291)</f>
        <v>0.9904430929626411</v>
      </c>
      <c r="M291" s="34">
        <f>H291/AVERAGE(G289:G291)</f>
        <v>1.050390964378801</v>
      </c>
    </row>
    <row r="292" spans="1:13" x14ac:dyDescent="0.25">
      <c r="A292" s="134"/>
      <c r="B292" s="122">
        <v>2.1</v>
      </c>
      <c r="C292" s="122" t="s">
        <v>14</v>
      </c>
      <c r="D292" s="77">
        <v>1</v>
      </c>
      <c r="E292" s="50">
        <v>160</v>
      </c>
      <c r="F292" s="50">
        <v>105</v>
      </c>
      <c r="G292" s="85">
        <v>182</v>
      </c>
      <c r="H292" s="50">
        <v>47</v>
      </c>
      <c r="I292" s="39"/>
      <c r="J292" s="78">
        <f>E292/AVERAGE(E292:E294)</f>
        <v>1.0480349344978166</v>
      </c>
      <c r="K292" s="78">
        <f>F292/AVERAGE(E292:E294)</f>
        <v>0.68777292576419213</v>
      </c>
      <c r="L292" s="78">
        <f>G292/AVERAGE(G292:G294)</f>
        <v>1.2638888888888888</v>
      </c>
      <c r="M292" s="79">
        <f>H292/AVERAGE(G292:G294)</f>
        <v>0.3263888888888889</v>
      </c>
    </row>
    <row r="293" spans="1:13" x14ac:dyDescent="0.25">
      <c r="A293" s="134"/>
      <c r="B293" s="123"/>
      <c r="C293" s="123"/>
      <c r="D293" s="36">
        <v>2</v>
      </c>
      <c r="E293" s="24">
        <v>160</v>
      </c>
      <c r="F293" s="24">
        <v>77</v>
      </c>
      <c r="G293" s="24">
        <v>100</v>
      </c>
      <c r="H293" s="24">
        <v>30</v>
      </c>
      <c r="I293" s="22"/>
      <c r="J293" s="26">
        <f>E293/AVERAGE(E292:E294)</f>
        <v>1.0480349344978166</v>
      </c>
      <c r="K293" s="26">
        <f>F293/AVERAGE(E292:E294)</f>
        <v>0.50436681222707425</v>
      </c>
      <c r="L293" s="26">
        <f>G293/AVERAGE(G292:G294)</f>
        <v>0.69444444444444442</v>
      </c>
      <c r="M293" s="30">
        <f>H293/AVERAGE(G292:G294)</f>
        <v>0.20833333333333334</v>
      </c>
    </row>
    <row r="294" spans="1:13" x14ac:dyDescent="0.25">
      <c r="A294" s="134"/>
      <c r="B294" s="123"/>
      <c r="C294" s="123"/>
      <c r="D294" s="36">
        <v>3</v>
      </c>
      <c r="E294" s="24">
        <v>138</v>
      </c>
      <c r="F294" s="24">
        <v>58</v>
      </c>
      <c r="G294" s="24">
        <v>150</v>
      </c>
      <c r="H294" s="24">
        <v>40</v>
      </c>
      <c r="I294" s="22"/>
      <c r="J294" s="26">
        <f>E294/AVERAGE(E292:E294)</f>
        <v>0.90393013100436692</v>
      </c>
      <c r="K294" s="26">
        <f>F294/AVERAGE(E292:E294)</f>
        <v>0.37991266375545851</v>
      </c>
      <c r="L294" s="26">
        <f>G294/AVERAGE(G292:G294)</f>
        <v>1.0416666666666667</v>
      </c>
      <c r="M294" s="30">
        <f>H294/AVERAGE(G292:G294)</f>
        <v>0.27777777777777779</v>
      </c>
    </row>
    <row r="295" spans="1:13" x14ac:dyDescent="0.25">
      <c r="A295" s="134"/>
      <c r="B295" s="123">
        <v>2.2000000000000002</v>
      </c>
      <c r="C295" s="123" t="s">
        <v>12</v>
      </c>
      <c r="D295" s="36">
        <v>1</v>
      </c>
      <c r="E295" s="24">
        <v>161</v>
      </c>
      <c r="F295" s="24">
        <v>68</v>
      </c>
      <c r="G295" s="24">
        <v>188</v>
      </c>
      <c r="H295" s="24">
        <v>43</v>
      </c>
      <c r="I295" s="22"/>
      <c r="J295" s="26">
        <f>E295/AVERAGE(E295:E297)</f>
        <v>1.2166246851385389</v>
      </c>
      <c r="K295" s="26">
        <f>F295/AVERAGE(E295:E297)</f>
        <v>0.51385390428211586</v>
      </c>
      <c r="L295" s="26">
        <f>G295/AVERAGE(G295:G297)</f>
        <v>1.1949152542372881</v>
      </c>
      <c r="M295" s="30">
        <f>H295/AVERAGE(G295:G297)</f>
        <v>0.27330508474576271</v>
      </c>
    </row>
    <row r="296" spans="1:13" x14ac:dyDescent="0.25">
      <c r="A296" s="134"/>
      <c r="B296" s="123"/>
      <c r="C296" s="123"/>
      <c r="D296" s="36">
        <v>2</v>
      </c>
      <c r="E296" s="24">
        <v>98</v>
      </c>
      <c r="F296" s="24">
        <v>59</v>
      </c>
      <c r="G296" s="24">
        <v>166</v>
      </c>
      <c r="H296" s="24">
        <v>40</v>
      </c>
      <c r="I296" s="22"/>
      <c r="J296" s="26">
        <f>E296/AVERAGE(E295:E297)</f>
        <v>0.74055415617128462</v>
      </c>
      <c r="K296" s="26">
        <f>F296/AVERAGE(E295:E297)</f>
        <v>0.44584382871536521</v>
      </c>
      <c r="L296" s="26">
        <f>G296/AVERAGE(G295:G297)</f>
        <v>1.0550847457627117</v>
      </c>
      <c r="M296" s="30">
        <f>H296/AVERAGE(G295:G297)</f>
        <v>0.25423728813559321</v>
      </c>
    </row>
    <row r="297" spans="1:13" x14ac:dyDescent="0.25">
      <c r="A297" s="134"/>
      <c r="B297" s="123"/>
      <c r="C297" s="123"/>
      <c r="D297" s="36">
        <v>3</v>
      </c>
      <c r="E297" s="24">
        <v>138</v>
      </c>
      <c r="F297" s="24">
        <v>57</v>
      </c>
      <c r="G297" s="24">
        <v>118</v>
      </c>
      <c r="H297" s="24">
        <v>31</v>
      </c>
      <c r="I297" s="22"/>
      <c r="J297" s="26">
        <f>E297/AVERAGE(E295:E297)</f>
        <v>1.0428211586901763</v>
      </c>
      <c r="K297" s="26">
        <f>F297/AVERAGE(E295:E297)</f>
        <v>0.43073047858942065</v>
      </c>
      <c r="L297" s="26">
        <f>G297/AVERAGE(G295:G297)</f>
        <v>0.75</v>
      </c>
      <c r="M297" s="30">
        <f>H297/AVERAGE(G295:G297)</f>
        <v>0.19703389830508472</v>
      </c>
    </row>
    <row r="298" spans="1:13" x14ac:dyDescent="0.25">
      <c r="A298" s="134"/>
      <c r="B298" s="123">
        <v>2.2999999999999998</v>
      </c>
      <c r="C298" s="123" t="s">
        <v>13</v>
      </c>
      <c r="D298" s="36">
        <v>1</v>
      </c>
      <c r="E298" s="24">
        <v>251</v>
      </c>
      <c r="F298" s="24">
        <v>215</v>
      </c>
      <c r="G298" s="24">
        <v>280</v>
      </c>
      <c r="H298" s="24">
        <v>64</v>
      </c>
      <c r="I298" s="22"/>
      <c r="J298" s="26">
        <f>E298/AVERAGE(E298:E300)</f>
        <v>1.2086677367576244</v>
      </c>
      <c r="K298" s="26">
        <f>F298/AVERAGE(E298:E300)</f>
        <v>1.0353130016051364</v>
      </c>
      <c r="L298" s="26">
        <f>G298/AVERAGE(G298:G300)</f>
        <v>1.2191582002902759</v>
      </c>
      <c r="M298" s="30">
        <f>H298/AVERAGE(G298:G300)</f>
        <v>0.27866473149492016</v>
      </c>
    </row>
    <row r="299" spans="1:13" x14ac:dyDescent="0.25">
      <c r="A299" s="134"/>
      <c r="B299" s="123"/>
      <c r="C299" s="123"/>
      <c r="D299" s="36">
        <v>2</v>
      </c>
      <c r="E299" s="24">
        <v>170</v>
      </c>
      <c r="F299" s="25">
        <v>165</v>
      </c>
      <c r="G299" s="24">
        <v>173</v>
      </c>
      <c r="H299" s="24">
        <v>74</v>
      </c>
      <c r="I299" s="22"/>
      <c r="J299" s="26">
        <f>E299/AVERAGE(E298:E300)</f>
        <v>0.8186195826645265</v>
      </c>
      <c r="K299" s="26">
        <f>F299/AVERAGE(E298:E300)</f>
        <v>0.79454253611556991</v>
      </c>
      <c r="L299" s="26">
        <f>G299/AVERAGE(G298:G300)</f>
        <v>0.75326560232220607</v>
      </c>
      <c r="M299" s="30">
        <f>H299/AVERAGE(G298:G300)</f>
        <v>0.32220609579100146</v>
      </c>
    </row>
    <row r="300" spans="1:13" x14ac:dyDescent="0.25">
      <c r="A300" s="134"/>
      <c r="B300" s="123"/>
      <c r="C300" s="123"/>
      <c r="D300" s="36">
        <v>3</v>
      </c>
      <c r="E300" s="24">
        <v>202</v>
      </c>
      <c r="F300" s="24">
        <v>249</v>
      </c>
      <c r="G300" s="24">
        <v>236</v>
      </c>
      <c r="H300" s="24">
        <v>50</v>
      </c>
      <c r="I300" s="22"/>
      <c r="J300" s="26">
        <f>E300/AVERAGE(E298:E300)</f>
        <v>0.97271268057784921</v>
      </c>
      <c r="K300" s="26">
        <f>F300/AVERAGE(E298:E300)</f>
        <v>1.1990369181380418</v>
      </c>
      <c r="L300" s="26">
        <f>G300/AVERAGE(G298:G300)</f>
        <v>1.0275761973875182</v>
      </c>
      <c r="M300" s="30">
        <f>H300/AVERAGE(G298:G300)</f>
        <v>0.2177068214804064</v>
      </c>
    </row>
    <row r="301" spans="1:13" x14ac:dyDescent="0.25">
      <c r="A301" s="134"/>
      <c r="B301" s="123">
        <v>2.4</v>
      </c>
      <c r="C301" s="131" t="s">
        <v>63</v>
      </c>
      <c r="D301" s="36">
        <v>1</v>
      </c>
      <c r="E301" s="25">
        <v>306</v>
      </c>
      <c r="F301" s="25">
        <v>171</v>
      </c>
      <c r="G301" s="25">
        <v>253</v>
      </c>
      <c r="H301" s="25">
        <v>283</v>
      </c>
      <c r="I301" s="22"/>
      <c r="J301" s="26">
        <f>E301/AVERAGE(E301:E303)</f>
        <v>1.5719178082191783</v>
      </c>
      <c r="K301" s="26">
        <f>F301/AVERAGE(E301:E303)</f>
        <v>0.87842465753424659</v>
      </c>
      <c r="L301" s="26">
        <f>G301/AVERAGE(G301:G303)</f>
        <v>1.0705218617771508</v>
      </c>
      <c r="M301" s="30">
        <f>H301/AVERAGE(G301:G303)</f>
        <v>1.1974612129760225</v>
      </c>
    </row>
    <row r="302" spans="1:13" x14ac:dyDescent="0.25">
      <c r="A302" s="134"/>
      <c r="B302" s="123"/>
      <c r="C302" s="131"/>
      <c r="D302" s="36">
        <v>2</v>
      </c>
      <c r="E302" s="25">
        <v>111</v>
      </c>
      <c r="F302" s="25">
        <v>84</v>
      </c>
      <c r="G302" s="25">
        <v>149</v>
      </c>
      <c r="H302" s="25">
        <v>194</v>
      </c>
      <c r="I302" s="22"/>
      <c r="J302" s="26">
        <f>E302/AVERAGE(E301:E303)</f>
        <v>0.5702054794520548</v>
      </c>
      <c r="K302" s="26">
        <f>F302/AVERAGE(E301:E303)</f>
        <v>0.4315068493150685</v>
      </c>
      <c r="L302" s="26">
        <f>G302/AVERAGE(G301:G303)</f>
        <v>0.63046544428772922</v>
      </c>
      <c r="M302" s="30">
        <f>H302/AVERAGE(G301:G303)</f>
        <v>0.82087447108603662</v>
      </c>
    </row>
    <row r="303" spans="1:13" x14ac:dyDescent="0.25">
      <c r="A303" s="134"/>
      <c r="B303" s="123"/>
      <c r="C303" s="131"/>
      <c r="D303" s="36">
        <v>3</v>
      </c>
      <c r="E303" s="25">
        <v>167</v>
      </c>
      <c r="F303" s="25">
        <v>98</v>
      </c>
      <c r="G303" s="25">
        <v>307</v>
      </c>
      <c r="H303" s="25">
        <v>213</v>
      </c>
      <c r="I303" s="22"/>
      <c r="J303" s="26">
        <f>E303/AVERAGE(E301:E303)</f>
        <v>0.85787671232876717</v>
      </c>
      <c r="K303" s="26">
        <f>F303/AVERAGE(E301:E303)</f>
        <v>0.50342465753424659</v>
      </c>
      <c r="L303" s="26">
        <f>G303/AVERAGE(G301:G303)</f>
        <v>1.2990126939351199</v>
      </c>
      <c r="M303" s="30">
        <f>H303/AVERAGE(G301:G303)</f>
        <v>0.90126939351198865</v>
      </c>
    </row>
    <row r="304" spans="1:13" x14ac:dyDescent="0.25">
      <c r="A304" s="134"/>
      <c r="B304" s="123">
        <v>2.5</v>
      </c>
      <c r="C304" s="131" t="s">
        <v>60</v>
      </c>
      <c r="D304" s="36">
        <v>1</v>
      </c>
      <c r="E304" s="25">
        <v>207</v>
      </c>
      <c r="F304" s="25">
        <v>192</v>
      </c>
      <c r="G304" s="25">
        <v>247</v>
      </c>
      <c r="H304" s="25">
        <v>189</v>
      </c>
      <c r="I304" s="22"/>
      <c r="J304" s="26">
        <f>E304/AVERAGE(E304:E306)</f>
        <v>1.2751540041067762</v>
      </c>
      <c r="K304" s="26">
        <f>F304/AVERAGE(E304:E306)</f>
        <v>1.1827515400410678</v>
      </c>
      <c r="L304" s="26">
        <f>G304/AVERAGE(G304:G306)</f>
        <v>1.1059701492537313</v>
      </c>
      <c r="M304" s="30">
        <f>H304/AVERAGE(G304:G306)</f>
        <v>0.84626865671641782</v>
      </c>
    </row>
    <row r="305" spans="1:13" x14ac:dyDescent="0.25">
      <c r="A305" s="134"/>
      <c r="B305" s="123"/>
      <c r="C305" s="131"/>
      <c r="D305" s="36">
        <v>2</v>
      </c>
      <c r="E305" s="25">
        <v>142</v>
      </c>
      <c r="F305" s="25">
        <v>53</v>
      </c>
      <c r="G305" s="25">
        <v>194</v>
      </c>
      <c r="H305" s="25">
        <v>107</v>
      </c>
      <c r="I305" s="22"/>
      <c r="J305" s="26">
        <f>E305/AVERAGE(E304:E306)</f>
        <v>0.87474332648870634</v>
      </c>
      <c r="K305" s="26">
        <f>F305/AVERAGE(E304:E306)</f>
        <v>0.32648870636550303</v>
      </c>
      <c r="L305" s="26">
        <f>G305/AVERAGE(G304:G306)</f>
        <v>0.86865671641791042</v>
      </c>
      <c r="M305" s="30">
        <f>H305/AVERAGE(G304:G306)</f>
        <v>0.4791044776119403</v>
      </c>
    </row>
    <row r="306" spans="1:13" x14ac:dyDescent="0.25">
      <c r="A306" s="134"/>
      <c r="B306" s="123"/>
      <c r="C306" s="131"/>
      <c r="D306" s="36">
        <v>3</v>
      </c>
      <c r="E306" s="25">
        <v>138</v>
      </c>
      <c r="F306" s="25">
        <v>75</v>
      </c>
      <c r="G306" s="25">
        <v>229</v>
      </c>
      <c r="H306" s="25">
        <v>145</v>
      </c>
      <c r="I306" s="22"/>
      <c r="J306" s="26">
        <f>E306/AVERAGE(E304:E306)</f>
        <v>0.8501026694045174</v>
      </c>
      <c r="K306" s="26">
        <f>F306/AVERAGE(E304:E306)</f>
        <v>0.46201232032854206</v>
      </c>
      <c r="L306" s="26">
        <f>G306/AVERAGE(G304:G306)</f>
        <v>1.0253731343283581</v>
      </c>
      <c r="M306" s="30">
        <f>H306/AVERAGE(G304:G306)</f>
        <v>0.64925373134328357</v>
      </c>
    </row>
    <row r="307" spans="1:13" x14ac:dyDescent="0.25">
      <c r="A307" s="134"/>
      <c r="B307" s="123">
        <v>2.6</v>
      </c>
      <c r="C307" s="131" t="s">
        <v>61</v>
      </c>
      <c r="D307" s="36">
        <v>1</v>
      </c>
      <c r="E307" s="25">
        <v>200</v>
      </c>
      <c r="F307" s="25">
        <v>218</v>
      </c>
      <c r="G307" s="25">
        <v>307</v>
      </c>
      <c r="H307" s="25">
        <v>290</v>
      </c>
      <c r="I307" s="22"/>
      <c r="J307" s="26">
        <f>E307/AVERAGE(E307:E309)</f>
        <v>0.8771929824561403</v>
      </c>
      <c r="K307" s="26">
        <f>F307/AVERAGE(E307:E309)</f>
        <v>0.95614035087719296</v>
      </c>
      <c r="L307" s="26">
        <f>G307/AVERAGE(G307:G309)</f>
        <v>0.92469879518072284</v>
      </c>
      <c r="M307" s="30">
        <f>H307/AVERAGE(G307:G309)</f>
        <v>0.87349397590361444</v>
      </c>
    </row>
    <row r="308" spans="1:13" x14ac:dyDescent="0.25">
      <c r="A308" s="134"/>
      <c r="B308" s="123"/>
      <c r="C308" s="131"/>
      <c r="D308" s="36">
        <v>2</v>
      </c>
      <c r="E308" s="25">
        <v>189</v>
      </c>
      <c r="F308" s="25">
        <v>170</v>
      </c>
      <c r="G308" s="25">
        <v>319</v>
      </c>
      <c r="H308" s="25">
        <v>330</v>
      </c>
      <c r="I308" s="22"/>
      <c r="J308" s="26">
        <f>E308/AVERAGE(E307:E309)</f>
        <v>0.82894736842105265</v>
      </c>
      <c r="K308" s="26">
        <f>F308/AVERAGE(E307:E309)</f>
        <v>0.74561403508771928</v>
      </c>
      <c r="L308" s="26">
        <f>G308/AVERAGE(G307:G309)</f>
        <v>0.96084337349397586</v>
      </c>
      <c r="M308" s="30">
        <f>H308/AVERAGE(G307:G309)</f>
        <v>0.99397590361445787</v>
      </c>
    </row>
    <row r="309" spans="1:13" ht="15.75" thickBot="1" x14ac:dyDescent="0.3">
      <c r="A309" s="134"/>
      <c r="B309" s="126"/>
      <c r="C309" s="132"/>
      <c r="D309" s="80">
        <v>3</v>
      </c>
      <c r="E309" s="81">
        <v>295</v>
      </c>
      <c r="F309" s="81">
        <v>258</v>
      </c>
      <c r="G309" s="81">
        <v>370</v>
      </c>
      <c r="H309" s="81">
        <v>424</v>
      </c>
      <c r="I309" s="23"/>
      <c r="J309" s="82">
        <f>E309/AVERAGE(E307:E309)</f>
        <v>1.2938596491228069</v>
      </c>
      <c r="K309" s="82">
        <f>F309/AVERAGE(E307:E309)</f>
        <v>1.131578947368421</v>
      </c>
      <c r="L309" s="82">
        <f>G309/AVERAGE(G307:G309)</f>
        <v>1.1144578313253013</v>
      </c>
      <c r="M309" s="83">
        <f>H309/AVERAGE(G307:G309)</f>
        <v>1.2771084337349397</v>
      </c>
    </row>
    <row r="310" spans="1:13" x14ac:dyDescent="0.25">
      <c r="A310" s="134"/>
      <c r="B310" s="121">
        <v>3.1</v>
      </c>
      <c r="C310" s="121" t="s">
        <v>14</v>
      </c>
      <c r="D310" s="68">
        <v>1</v>
      </c>
      <c r="E310" s="60">
        <v>63</v>
      </c>
      <c r="F310" s="60">
        <v>44</v>
      </c>
      <c r="G310" s="84">
        <v>93</v>
      </c>
      <c r="H310" s="60">
        <v>25</v>
      </c>
      <c r="I310" s="39"/>
      <c r="J310" s="70">
        <f>E310/AVERAGE(E310:E312)</f>
        <v>0.95939086294416231</v>
      </c>
      <c r="K310" s="70">
        <f>F310/AVERAGE(E310:E312)</f>
        <v>0.6700507614213197</v>
      </c>
      <c r="L310" s="70">
        <f>G310/AVERAGE(G310:G312)</f>
        <v>1.073076923076923</v>
      </c>
      <c r="M310" s="72">
        <f>H310/AVERAGE(G310:G312)</f>
        <v>0.28846153846153844</v>
      </c>
    </row>
    <row r="311" spans="1:13" x14ac:dyDescent="0.25">
      <c r="A311" s="134"/>
      <c r="B311" s="118"/>
      <c r="C311" s="118"/>
      <c r="D311" s="37">
        <v>2</v>
      </c>
      <c r="E311" s="28">
        <v>55</v>
      </c>
      <c r="F311" s="28">
        <v>42</v>
      </c>
      <c r="G311" s="28">
        <v>85</v>
      </c>
      <c r="H311" s="28">
        <v>22</v>
      </c>
      <c r="I311" s="22"/>
      <c r="J311" s="27">
        <f>E311/AVERAGE(E310:E312)</f>
        <v>0.8375634517766497</v>
      </c>
      <c r="K311" s="27">
        <f>F311/AVERAGE(E310:E312)</f>
        <v>0.63959390862944154</v>
      </c>
      <c r="L311" s="27">
        <f>G311/AVERAGE(G310:G312)</f>
        <v>0.98076923076923073</v>
      </c>
      <c r="M311" s="31">
        <f>H311/AVERAGE(G310:G312)</f>
        <v>0.25384615384615383</v>
      </c>
    </row>
    <row r="312" spans="1:13" x14ac:dyDescent="0.25">
      <c r="A312" s="134"/>
      <c r="B312" s="118"/>
      <c r="C312" s="118"/>
      <c r="D312" s="37">
        <v>3</v>
      </c>
      <c r="E312" s="28">
        <v>79</v>
      </c>
      <c r="F312" s="28">
        <v>68</v>
      </c>
      <c r="G312" s="28">
        <v>82</v>
      </c>
      <c r="H312" s="28">
        <v>20</v>
      </c>
      <c r="I312" s="22"/>
      <c r="J312" s="27">
        <f>E312/AVERAGE(E310:E312)</f>
        <v>1.2030456852791878</v>
      </c>
      <c r="K312" s="27">
        <f>F312/AVERAGE(E310:E312)</f>
        <v>1.0355329949238579</v>
      </c>
      <c r="L312" s="27">
        <f>G312/AVERAGE(G310:G312)</f>
        <v>0.94615384615384612</v>
      </c>
      <c r="M312" s="31">
        <f>H312/AVERAGE(G310:G312)</f>
        <v>0.23076923076923075</v>
      </c>
    </row>
    <row r="313" spans="1:13" x14ac:dyDescent="0.25">
      <c r="A313" s="134"/>
      <c r="B313" s="118">
        <v>3.2</v>
      </c>
      <c r="C313" s="118" t="s">
        <v>12</v>
      </c>
      <c r="D313" s="37">
        <v>1</v>
      </c>
      <c r="E313" s="28">
        <v>85</v>
      </c>
      <c r="F313" s="28">
        <v>36</v>
      </c>
      <c r="G313" s="28">
        <v>145</v>
      </c>
      <c r="H313" s="28">
        <v>23</v>
      </c>
      <c r="I313" s="22"/>
      <c r="J313" s="27">
        <f>E313/AVERAGE(E313:E315)</f>
        <v>1.1860465116279069</v>
      </c>
      <c r="K313" s="27">
        <f>F313/AVERAGE(E313:E315)</f>
        <v>0.50232558139534877</v>
      </c>
      <c r="L313" s="27">
        <f>G313/AVERAGE(G313:G315)</f>
        <v>1.3809523809523809</v>
      </c>
      <c r="M313" s="31">
        <f>H313/AVERAGE(G313:G315)</f>
        <v>0.21904761904761905</v>
      </c>
    </row>
    <row r="314" spans="1:13" x14ac:dyDescent="0.25">
      <c r="A314" s="134"/>
      <c r="B314" s="118"/>
      <c r="C314" s="118"/>
      <c r="D314" s="37">
        <v>2</v>
      </c>
      <c r="E314" s="28">
        <v>69</v>
      </c>
      <c r="F314" s="28">
        <v>34</v>
      </c>
      <c r="G314" s="28">
        <v>84</v>
      </c>
      <c r="H314" s="28">
        <v>28</v>
      </c>
      <c r="I314" s="22"/>
      <c r="J314" s="27">
        <f>E314/AVERAGE(E313:E315)</f>
        <v>0.96279069767441849</v>
      </c>
      <c r="K314" s="27">
        <f>F314/AVERAGE(E313:E315)</f>
        <v>0.47441860465116276</v>
      </c>
      <c r="L314" s="27">
        <f>G314/AVERAGE(G313:G315)</f>
        <v>0.8</v>
      </c>
      <c r="M314" s="31">
        <f>H314/AVERAGE(G313:G315)</f>
        <v>0.26666666666666666</v>
      </c>
    </row>
    <row r="315" spans="1:13" x14ac:dyDescent="0.25">
      <c r="A315" s="134"/>
      <c r="B315" s="118"/>
      <c r="C315" s="118"/>
      <c r="D315" s="37">
        <v>3</v>
      </c>
      <c r="E315" s="28">
        <v>61</v>
      </c>
      <c r="F315" s="28">
        <v>44</v>
      </c>
      <c r="G315" s="28">
        <v>86</v>
      </c>
      <c r="H315" s="28">
        <v>32</v>
      </c>
      <c r="I315" s="22"/>
      <c r="J315" s="27">
        <f>E315/AVERAGE(E313:E315)</f>
        <v>0.85116279069767431</v>
      </c>
      <c r="K315" s="27">
        <f>F315/AVERAGE(E313:E315)</f>
        <v>0.61395348837209296</v>
      </c>
      <c r="L315" s="27">
        <f>G315/AVERAGE(G313:G315)</f>
        <v>0.81904761904761902</v>
      </c>
      <c r="M315" s="31">
        <f>H315/AVERAGE(G313:G315)</f>
        <v>0.30476190476190479</v>
      </c>
    </row>
    <row r="316" spans="1:13" x14ac:dyDescent="0.25">
      <c r="A316" s="134"/>
      <c r="B316" s="118">
        <v>3.3</v>
      </c>
      <c r="C316" s="118" t="s">
        <v>13</v>
      </c>
      <c r="D316" s="37">
        <v>1</v>
      </c>
      <c r="E316" s="28">
        <v>131</v>
      </c>
      <c r="F316" s="28">
        <v>106</v>
      </c>
      <c r="G316" s="28">
        <v>141</v>
      </c>
      <c r="H316" s="28">
        <v>45</v>
      </c>
      <c r="I316" s="22"/>
      <c r="J316" s="27">
        <f>E316/AVERAGE(E316:E318)</f>
        <v>0.94927536231884058</v>
      </c>
      <c r="K316" s="27">
        <f>F316/AVERAGE(E316:E318)</f>
        <v>0.76811594202898548</v>
      </c>
      <c r="L316" s="27">
        <f>G316/AVERAGE(G316:G318)</f>
        <v>1.0242130750605327</v>
      </c>
      <c r="M316" s="31">
        <f>H316/AVERAGE(G316:G318)</f>
        <v>0.32687651331719131</v>
      </c>
    </row>
    <row r="317" spans="1:13" x14ac:dyDescent="0.25">
      <c r="A317" s="134"/>
      <c r="B317" s="118"/>
      <c r="C317" s="118"/>
      <c r="D317" s="37">
        <v>2</v>
      </c>
      <c r="E317" s="28">
        <v>140</v>
      </c>
      <c r="F317" s="29">
        <v>101</v>
      </c>
      <c r="G317" s="28">
        <v>102</v>
      </c>
      <c r="H317" s="28">
        <v>45</v>
      </c>
      <c r="I317" s="22"/>
      <c r="J317" s="27">
        <f>E317/AVERAGE(E316:E318)</f>
        <v>1.0144927536231885</v>
      </c>
      <c r="K317" s="27">
        <f>F317/AVERAGE(E316:E318)</f>
        <v>0.73188405797101452</v>
      </c>
      <c r="L317" s="27">
        <f>G317/AVERAGE(G316:G318)</f>
        <v>0.74092009685230031</v>
      </c>
      <c r="M317" s="31">
        <f>H317/AVERAGE(G316:G318)</f>
        <v>0.32687651331719131</v>
      </c>
    </row>
    <row r="318" spans="1:13" x14ac:dyDescent="0.25">
      <c r="A318" s="134"/>
      <c r="B318" s="118"/>
      <c r="C318" s="118"/>
      <c r="D318" s="37">
        <v>3</v>
      </c>
      <c r="E318" s="28">
        <v>143</v>
      </c>
      <c r="F318" s="28">
        <v>170</v>
      </c>
      <c r="G318" s="28">
        <v>170</v>
      </c>
      <c r="H318" s="28">
        <v>33</v>
      </c>
      <c r="I318" s="22"/>
      <c r="J318" s="27">
        <f>E318/AVERAGE(E316:E318)</f>
        <v>1.036231884057971</v>
      </c>
      <c r="K318" s="27">
        <f>F318/AVERAGE(E316:E318)</f>
        <v>1.2318840579710144</v>
      </c>
      <c r="L318" s="27">
        <f>G318/AVERAGE(G316:G318)</f>
        <v>1.2348668280871671</v>
      </c>
      <c r="M318" s="31">
        <f>H318/AVERAGE(G316:G318)</f>
        <v>0.23970944309927361</v>
      </c>
    </row>
    <row r="319" spans="1:13" x14ac:dyDescent="0.25">
      <c r="A319" s="134"/>
      <c r="B319" s="118">
        <v>3.4</v>
      </c>
      <c r="C319" s="129" t="s">
        <v>63</v>
      </c>
      <c r="D319" s="37">
        <v>1</v>
      </c>
      <c r="E319" s="29">
        <v>76</v>
      </c>
      <c r="F319" s="29">
        <v>47</v>
      </c>
      <c r="G319" s="29">
        <v>107</v>
      </c>
      <c r="H319" s="29">
        <v>54</v>
      </c>
      <c r="I319" s="22"/>
      <c r="J319" s="27">
        <f>E319/AVERAGE(E319:E321)</f>
        <v>0.890625</v>
      </c>
      <c r="K319" s="27">
        <f>F319/AVERAGE(E319:E321)</f>
        <v>0.55078125</v>
      </c>
      <c r="L319" s="27">
        <f>G319/AVERAGE(G319:G321)</f>
        <v>1.07</v>
      </c>
      <c r="M319" s="31">
        <f>H319/AVERAGE(G319:G321)</f>
        <v>0.54</v>
      </c>
    </row>
    <row r="320" spans="1:13" x14ac:dyDescent="0.25">
      <c r="A320" s="134"/>
      <c r="B320" s="118"/>
      <c r="C320" s="129"/>
      <c r="D320" s="37">
        <v>2</v>
      </c>
      <c r="E320" s="29">
        <v>100</v>
      </c>
      <c r="F320" s="29">
        <v>36</v>
      </c>
      <c r="G320" s="29">
        <v>111</v>
      </c>
      <c r="H320" s="29">
        <v>47</v>
      </c>
      <c r="I320" s="22"/>
      <c r="J320" s="27">
        <f>E320/AVERAGE(E319:E321)</f>
        <v>1.171875</v>
      </c>
      <c r="K320" s="27">
        <f>F320/AVERAGE(E319:E321)</f>
        <v>0.421875</v>
      </c>
      <c r="L320" s="27">
        <f>G320/AVERAGE(G319:G321)</f>
        <v>1.1100000000000001</v>
      </c>
      <c r="M320" s="31">
        <f>H320/AVERAGE(G319:G321)</f>
        <v>0.47</v>
      </c>
    </row>
    <row r="321" spans="1:13" x14ac:dyDescent="0.25">
      <c r="A321" s="134"/>
      <c r="B321" s="118"/>
      <c r="C321" s="129"/>
      <c r="D321" s="37">
        <v>3</v>
      </c>
      <c r="E321" s="29">
        <v>80</v>
      </c>
      <c r="F321" s="29">
        <v>26</v>
      </c>
      <c r="G321" s="29">
        <v>82</v>
      </c>
      <c r="H321" s="29">
        <v>39</v>
      </c>
      <c r="I321" s="22"/>
      <c r="J321" s="27">
        <f>E321/AVERAGE(E319:E321)</f>
        <v>0.9375</v>
      </c>
      <c r="K321" s="27">
        <f>F321/AVERAGE(E319:E321)</f>
        <v>0.3046875</v>
      </c>
      <c r="L321" s="27">
        <f>G321/AVERAGE(G319:G321)</f>
        <v>0.82</v>
      </c>
      <c r="M321" s="31">
        <f>H321/AVERAGE(G319:G321)</f>
        <v>0.39</v>
      </c>
    </row>
    <row r="322" spans="1:13" x14ac:dyDescent="0.25">
      <c r="A322" s="134"/>
      <c r="B322" s="118">
        <v>3.5</v>
      </c>
      <c r="C322" s="129" t="s">
        <v>60</v>
      </c>
      <c r="D322" s="37">
        <v>1</v>
      </c>
      <c r="E322" s="29">
        <v>94</v>
      </c>
      <c r="F322" s="29">
        <v>50</v>
      </c>
      <c r="G322" s="29">
        <v>93</v>
      </c>
      <c r="H322" s="29">
        <v>45</v>
      </c>
      <c r="I322" s="22"/>
      <c r="J322" s="27">
        <f>E322/AVERAGE(E322:E324)</f>
        <v>1.0367647058823528</v>
      </c>
      <c r="K322" s="27">
        <f>F322/AVERAGE(E322:E324)</f>
        <v>0.55147058823529405</v>
      </c>
      <c r="L322" s="27">
        <f>G322/AVERAGE(G322:G324)</f>
        <v>1.0528301886792453</v>
      </c>
      <c r="M322" s="31">
        <f>H322/AVERAGE(G322:G324)</f>
        <v>0.50943396226415094</v>
      </c>
    </row>
    <row r="323" spans="1:13" x14ac:dyDescent="0.25">
      <c r="A323" s="134"/>
      <c r="B323" s="118"/>
      <c r="C323" s="129"/>
      <c r="D323" s="37">
        <v>2</v>
      </c>
      <c r="E323" s="29">
        <v>80</v>
      </c>
      <c r="F323" s="29">
        <v>57</v>
      </c>
      <c r="G323" s="29">
        <v>85</v>
      </c>
      <c r="H323" s="29">
        <v>36</v>
      </c>
      <c r="I323" s="22"/>
      <c r="J323" s="27">
        <f>E323/AVERAGE(E322:E324)</f>
        <v>0.88235294117647056</v>
      </c>
      <c r="K323" s="27">
        <f>F323/AVERAGE(E322:E324)</f>
        <v>0.62867647058823528</v>
      </c>
      <c r="L323" s="27">
        <f>G323/AVERAGE(G322:G324)</f>
        <v>0.96226415094339623</v>
      </c>
      <c r="M323" s="31">
        <f>H323/AVERAGE(G322:G324)</f>
        <v>0.40754716981132078</v>
      </c>
    </row>
    <row r="324" spans="1:13" x14ac:dyDescent="0.25">
      <c r="A324" s="134"/>
      <c r="B324" s="118"/>
      <c r="C324" s="129"/>
      <c r="D324" s="37">
        <v>3</v>
      </c>
      <c r="E324" s="29">
        <v>98</v>
      </c>
      <c r="F324" s="29">
        <v>42</v>
      </c>
      <c r="G324" s="29">
        <v>87</v>
      </c>
      <c r="H324" s="29">
        <v>45</v>
      </c>
      <c r="I324" s="22"/>
      <c r="J324" s="27">
        <f>E324/AVERAGE(E322:E324)</f>
        <v>1.0808823529411764</v>
      </c>
      <c r="K324" s="27">
        <f>F324/AVERAGE(E322:E324)</f>
        <v>0.46323529411764702</v>
      </c>
      <c r="L324" s="27">
        <f>G324/AVERAGE(G322:G324)</f>
        <v>0.98490566037735849</v>
      </c>
      <c r="M324" s="31">
        <f>H324/AVERAGE(G322:G324)</f>
        <v>0.50943396226415094</v>
      </c>
    </row>
    <row r="325" spans="1:13" x14ac:dyDescent="0.25">
      <c r="A325" s="134"/>
      <c r="B325" s="118">
        <v>3.6</v>
      </c>
      <c r="C325" s="129" t="s">
        <v>61</v>
      </c>
      <c r="D325" s="37">
        <v>1</v>
      </c>
      <c r="E325" s="29">
        <v>144</v>
      </c>
      <c r="F325" s="29">
        <v>59</v>
      </c>
      <c r="G325" s="29">
        <v>149</v>
      </c>
      <c r="H325" s="29">
        <v>69</v>
      </c>
      <c r="I325" s="22"/>
      <c r="J325" s="27">
        <f>E325/AVERAGE(E325:E327)</f>
        <v>1.0964467005076142</v>
      </c>
      <c r="K325" s="27">
        <f>F325/AVERAGE(E325:E327)</f>
        <v>0.449238578680203</v>
      </c>
      <c r="L325" s="27">
        <f>G325/AVERAGE(G325:G327)</f>
        <v>1.2591549295774649</v>
      </c>
      <c r="M325" s="31">
        <f>H325/AVERAGE(G325:G327)</f>
        <v>0.58309859154929577</v>
      </c>
    </row>
    <row r="326" spans="1:13" x14ac:dyDescent="0.25">
      <c r="A326" s="134"/>
      <c r="B326" s="118"/>
      <c r="C326" s="129"/>
      <c r="D326" s="37">
        <v>2</v>
      </c>
      <c r="E326" s="29">
        <v>132</v>
      </c>
      <c r="F326" s="29">
        <v>105</v>
      </c>
      <c r="G326" s="29">
        <v>116</v>
      </c>
      <c r="H326" s="29">
        <v>112</v>
      </c>
      <c r="I326" s="22"/>
      <c r="J326" s="27">
        <f>E326/AVERAGE(E325:E327)</f>
        <v>1.0050761421319796</v>
      </c>
      <c r="K326" s="27">
        <f>F326/AVERAGE(E325:E327)</f>
        <v>0.79949238578680193</v>
      </c>
      <c r="L326" s="27">
        <f>G326/AVERAGE(G325:G327)</f>
        <v>0.9802816901408451</v>
      </c>
      <c r="M326" s="31">
        <f>H326/AVERAGE(G325:G327)</f>
        <v>0.94647887323943669</v>
      </c>
    </row>
    <row r="327" spans="1:13" ht="15.75" thickBot="1" x14ac:dyDescent="0.3">
      <c r="A327" s="134"/>
      <c r="B327" s="119"/>
      <c r="C327" s="130"/>
      <c r="D327" s="38">
        <v>3</v>
      </c>
      <c r="E327" s="32">
        <v>118</v>
      </c>
      <c r="F327" s="32">
        <v>131</v>
      </c>
      <c r="G327" s="32">
        <v>90</v>
      </c>
      <c r="H327" s="32">
        <v>166</v>
      </c>
      <c r="I327" s="23"/>
      <c r="J327" s="33">
        <f>E327/AVERAGE(E325:E327)</f>
        <v>0.89847715736040601</v>
      </c>
      <c r="K327" s="33">
        <f>F327/AVERAGE(E325:E327)</f>
        <v>0.99746192893401009</v>
      </c>
      <c r="L327" s="33">
        <f>G327/AVERAGE(G325:G327)</f>
        <v>0.76056338028169013</v>
      </c>
      <c r="M327" s="34">
        <f>H327/AVERAGE(G325:G327)</f>
        <v>1.4028169014084508</v>
      </c>
    </row>
    <row r="328" spans="1:13" x14ac:dyDescent="0.25">
      <c r="A328" s="134"/>
      <c r="B328" s="122">
        <v>4.0999999999999996</v>
      </c>
      <c r="C328" s="122" t="s">
        <v>14</v>
      </c>
      <c r="D328" s="77">
        <v>1</v>
      </c>
      <c r="E328" s="50">
        <v>368</v>
      </c>
      <c r="F328" s="50">
        <v>222</v>
      </c>
      <c r="G328" s="85">
        <v>444</v>
      </c>
      <c r="H328" s="50">
        <v>154</v>
      </c>
      <c r="I328" s="39"/>
      <c r="J328" s="78">
        <f>E328/AVERAGE(E328:E330)</f>
        <v>1.0222222222222221</v>
      </c>
      <c r="K328" s="78">
        <f>F328/AVERAGE(E328:E330)</f>
        <v>0.6166666666666667</v>
      </c>
      <c r="L328" s="78">
        <f>G328/AVERAGE(G328:G330)</f>
        <v>1.1914132379248659</v>
      </c>
      <c r="M328" s="79">
        <f>H328/AVERAGE(G328:G330)</f>
        <v>0.41323792486583183</v>
      </c>
    </row>
    <row r="329" spans="1:13" x14ac:dyDescent="0.25">
      <c r="A329" s="134"/>
      <c r="B329" s="123"/>
      <c r="C329" s="123"/>
      <c r="D329" s="36">
        <v>2</v>
      </c>
      <c r="E329" s="24">
        <v>369</v>
      </c>
      <c r="F329" s="24">
        <v>172</v>
      </c>
      <c r="G329" s="24">
        <v>334</v>
      </c>
      <c r="H329" s="24">
        <v>73</v>
      </c>
      <c r="I329" s="22"/>
      <c r="J329" s="26">
        <f>E329/AVERAGE(E328:E330)</f>
        <v>1.0249999999999999</v>
      </c>
      <c r="K329" s="26">
        <f>F329/AVERAGE(E328:E330)</f>
        <v>0.4777777777777778</v>
      </c>
      <c r="L329" s="26">
        <f>G329/AVERAGE(G328:G330)</f>
        <v>0.89624329159212879</v>
      </c>
      <c r="M329" s="30">
        <f>H329/AVERAGE(G328:G330)</f>
        <v>0.19588550983899819</v>
      </c>
    </row>
    <row r="330" spans="1:13" x14ac:dyDescent="0.25">
      <c r="A330" s="134"/>
      <c r="B330" s="123"/>
      <c r="C330" s="123"/>
      <c r="D330" s="36">
        <v>3</v>
      </c>
      <c r="E330" s="24">
        <v>343</v>
      </c>
      <c r="F330" s="24">
        <v>197</v>
      </c>
      <c r="G330" s="24">
        <v>340</v>
      </c>
      <c r="H330" s="24">
        <v>78</v>
      </c>
      <c r="I330" s="22"/>
      <c r="J330" s="26">
        <f>E330/AVERAGE(E328:E330)</f>
        <v>0.95277777777777772</v>
      </c>
      <c r="K330" s="26">
        <f>F330/AVERAGE(E328:E330)</f>
        <v>0.54722222222222228</v>
      </c>
      <c r="L330" s="26">
        <f>G330/AVERAGE(G328:G330)</f>
        <v>0.91234347048300535</v>
      </c>
      <c r="M330" s="30">
        <f>H330/AVERAGE(G328:G330)</f>
        <v>0.20930232558139533</v>
      </c>
    </row>
    <row r="331" spans="1:13" x14ac:dyDescent="0.25">
      <c r="A331" s="134"/>
      <c r="B331" s="123">
        <v>4.2</v>
      </c>
      <c r="C331" s="123" t="s">
        <v>15</v>
      </c>
      <c r="D331" s="36">
        <v>1</v>
      </c>
      <c r="E331" s="24">
        <v>492</v>
      </c>
      <c r="F331" s="24">
        <v>389</v>
      </c>
      <c r="G331" s="24">
        <v>589</v>
      </c>
      <c r="H331" s="24">
        <v>196</v>
      </c>
      <c r="I331" s="22"/>
      <c r="J331" s="26">
        <f>E331/AVERAGE(E331:E333)</f>
        <v>1.3833177132146204</v>
      </c>
      <c r="K331" s="26">
        <f>F331/AVERAGE(E331:E333)</f>
        <v>1.0937207122774133</v>
      </c>
      <c r="L331" s="26">
        <f>G331/AVERAGE(G331:G333)</f>
        <v>1.308888888888889</v>
      </c>
      <c r="M331" s="30">
        <f>H331/AVERAGE(G331:G333)</f>
        <v>0.43555555555555553</v>
      </c>
    </row>
    <row r="332" spans="1:13" x14ac:dyDescent="0.25">
      <c r="A332" s="134"/>
      <c r="B332" s="123"/>
      <c r="C332" s="123"/>
      <c r="D332" s="36">
        <v>2</v>
      </c>
      <c r="E332" s="24">
        <v>322</v>
      </c>
      <c r="F332" s="24">
        <v>220</v>
      </c>
      <c r="G332" s="24">
        <v>344</v>
      </c>
      <c r="H332" s="24">
        <v>163</v>
      </c>
      <c r="I332" s="22"/>
      <c r="J332" s="26">
        <f>E332/AVERAGE(E331:E333)</f>
        <v>0.90534208059981247</v>
      </c>
      <c r="K332" s="26">
        <f>F332/AVERAGE(E331:E333)</f>
        <v>0.61855670103092775</v>
      </c>
      <c r="L332" s="26">
        <f>G332/AVERAGE(G331:G333)</f>
        <v>0.76444444444444448</v>
      </c>
      <c r="M332" s="30">
        <f>H332/AVERAGE(G331:G333)</f>
        <v>0.36222222222222222</v>
      </c>
    </row>
    <row r="333" spans="1:13" x14ac:dyDescent="0.25">
      <c r="A333" s="134"/>
      <c r="B333" s="123"/>
      <c r="C333" s="123"/>
      <c r="D333" s="36">
        <v>3</v>
      </c>
      <c r="E333" s="24">
        <v>253</v>
      </c>
      <c r="F333" s="24">
        <v>275</v>
      </c>
      <c r="G333" s="24">
        <v>417</v>
      </c>
      <c r="H333" s="24">
        <v>140</v>
      </c>
      <c r="I333" s="22"/>
      <c r="J333" s="26">
        <f>E333/AVERAGE(E331:E333)</f>
        <v>0.71134020618556693</v>
      </c>
      <c r="K333" s="26">
        <f>F333/AVERAGE(E331:E333)</f>
        <v>0.77319587628865971</v>
      </c>
      <c r="L333" s="26">
        <f>G333/AVERAGE(G331:G333)</f>
        <v>0.92666666666666664</v>
      </c>
      <c r="M333" s="30">
        <f>H333/AVERAGE(G331:G333)</f>
        <v>0.31111111111111112</v>
      </c>
    </row>
    <row r="334" spans="1:13" x14ac:dyDescent="0.25">
      <c r="A334" s="134"/>
      <c r="B334" s="123">
        <v>4.3</v>
      </c>
      <c r="C334" s="131" t="s">
        <v>63</v>
      </c>
      <c r="D334" s="36">
        <v>1</v>
      </c>
      <c r="E334" s="24">
        <v>317</v>
      </c>
      <c r="F334" s="24">
        <v>184</v>
      </c>
      <c r="G334" s="24">
        <v>268</v>
      </c>
      <c r="H334" s="24">
        <v>172</v>
      </c>
      <c r="I334" s="22"/>
      <c r="J334" s="26">
        <f>E334/AVERAGE(E334:E336)</f>
        <v>0.76817447495961222</v>
      </c>
      <c r="K334" s="26">
        <f>F334/AVERAGE(E334:E336)</f>
        <v>0.44588045234248785</v>
      </c>
      <c r="L334" s="26">
        <f>G334/AVERAGE(G334:G336)</f>
        <v>0.77085330776605943</v>
      </c>
      <c r="M334" s="30">
        <f>H334/AVERAGE(G334:G336)</f>
        <v>0.49472674976030678</v>
      </c>
    </row>
    <row r="335" spans="1:13" x14ac:dyDescent="0.25">
      <c r="A335" s="134"/>
      <c r="B335" s="123"/>
      <c r="C335" s="131"/>
      <c r="D335" s="36">
        <v>2</v>
      </c>
      <c r="E335" s="24">
        <v>344</v>
      </c>
      <c r="F335" s="25">
        <v>214</v>
      </c>
      <c r="G335" s="24">
        <v>356</v>
      </c>
      <c r="H335" s="24">
        <v>279</v>
      </c>
      <c r="I335" s="22"/>
      <c r="J335" s="26">
        <f>E335/AVERAGE(E334:E336)</f>
        <v>0.83360258481421645</v>
      </c>
      <c r="K335" s="26">
        <f>F335/AVERAGE(E334:E336)</f>
        <v>0.51857835218093695</v>
      </c>
      <c r="L335" s="26">
        <f>G335/AVERAGE(G334:G336)</f>
        <v>1.0239693192713326</v>
      </c>
      <c r="M335" s="30">
        <f>H335/AVERAGE(G334:G336)</f>
        <v>0.8024928092042185</v>
      </c>
    </row>
    <row r="336" spans="1:13" x14ac:dyDescent="0.25">
      <c r="A336" s="134"/>
      <c r="B336" s="123"/>
      <c r="C336" s="131"/>
      <c r="D336" s="36">
        <v>3</v>
      </c>
      <c r="E336" s="24">
        <v>577</v>
      </c>
      <c r="F336" s="24">
        <v>323</v>
      </c>
      <c r="G336" s="24">
        <v>419</v>
      </c>
      <c r="H336" s="24">
        <v>321</v>
      </c>
      <c r="I336" s="22"/>
      <c r="J336" s="26">
        <f>E336/AVERAGE(E334:E336)</f>
        <v>1.3982229402261712</v>
      </c>
      <c r="K336" s="26">
        <f>F336/AVERAGE(E334:E336)</f>
        <v>0.78271405492730206</v>
      </c>
      <c r="L336" s="26">
        <f>G336/AVERAGE(G334:G336)</f>
        <v>1.2051773729626079</v>
      </c>
      <c r="M336" s="30">
        <f>H336/AVERAGE(G334:G336)</f>
        <v>0.92329817833173533</v>
      </c>
    </row>
    <row r="337" spans="1:13" x14ac:dyDescent="0.25">
      <c r="A337" s="134"/>
      <c r="B337" s="123">
        <v>4.4000000000000004</v>
      </c>
      <c r="C337" s="131" t="s">
        <v>64</v>
      </c>
      <c r="D337" s="36">
        <v>1</v>
      </c>
      <c r="E337" s="25">
        <v>302</v>
      </c>
      <c r="F337" s="25">
        <v>224</v>
      </c>
      <c r="G337" s="25">
        <v>365</v>
      </c>
      <c r="H337" s="25">
        <v>325</v>
      </c>
      <c r="I337" s="22"/>
      <c r="J337" s="26">
        <f>E337/AVERAGE(E337:E339)</f>
        <v>0.84514925373134331</v>
      </c>
      <c r="K337" s="26">
        <f>F337/AVERAGE(E337:E339)</f>
        <v>0.62686567164179108</v>
      </c>
      <c r="L337" s="26">
        <f>G337/AVERAGE(G337:G339)</f>
        <v>0.80692704495210021</v>
      </c>
      <c r="M337" s="30">
        <f>H337/AVERAGE(G337:G339)</f>
        <v>0.71849668386145915</v>
      </c>
    </row>
    <row r="338" spans="1:13" x14ac:dyDescent="0.25">
      <c r="A338" s="134"/>
      <c r="B338" s="123"/>
      <c r="C338" s="131"/>
      <c r="D338" s="36">
        <v>2</v>
      </c>
      <c r="E338" s="25">
        <v>356</v>
      </c>
      <c r="F338" s="25">
        <v>216</v>
      </c>
      <c r="G338" s="25">
        <v>432</v>
      </c>
      <c r="H338" s="25">
        <v>391</v>
      </c>
      <c r="I338" s="22"/>
      <c r="J338" s="26">
        <f>E338/AVERAGE(E337:E339)</f>
        <v>0.99626865671641796</v>
      </c>
      <c r="K338" s="26">
        <f>F338/AVERAGE(E337:E339)</f>
        <v>0.60447761194029859</v>
      </c>
      <c r="L338" s="26">
        <f>G338/AVERAGE(G337:G339)</f>
        <v>0.95504789977892413</v>
      </c>
      <c r="M338" s="30">
        <f>H338/AVERAGE(G337:G339)</f>
        <v>0.86440677966101698</v>
      </c>
    </row>
    <row r="339" spans="1:13" ht="15.75" thickBot="1" x14ac:dyDescent="0.3">
      <c r="A339" s="134"/>
      <c r="B339" s="126"/>
      <c r="C339" s="132"/>
      <c r="D339" s="80">
        <v>3</v>
      </c>
      <c r="E339" s="81">
        <v>414</v>
      </c>
      <c r="F339" s="81">
        <v>350</v>
      </c>
      <c r="G339" s="81">
        <v>560</v>
      </c>
      <c r="H339" s="81">
        <v>345</v>
      </c>
      <c r="I339" s="23"/>
      <c r="J339" s="82">
        <f>E339/AVERAGE(E337:E339)</f>
        <v>1.158582089552239</v>
      </c>
      <c r="K339" s="82">
        <f>F339/AVERAGE(E337:E339)</f>
        <v>0.97947761194029859</v>
      </c>
      <c r="L339" s="82">
        <f>G339/AVERAGE(G337:G339)</f>
        <v>1.2380250552689758</v>
      </c>
      <c r="M339" s="83">
        <f>H339/AVERAGE(G337:G339)</f>
        <v>0.76271186440677974</v>
      </c>
    </row>
    <row r="340" spans="1:13" x14ac:dyDescent="0.25">
      <c r="A340" s="134"/>
      <c r="B340" s="121">
        <v>5.0999999999999996</v>
      </c>
      <c r="C340" s="121" t="s">
        <v>14</v>
      </c>
      <c r="D340" s="68">
        <v>1</v>
      </c>
      <c r="E340" s="60">
        <v>191</v>
      </c>
      <c r="F340" s="60">
        <v>109</v>
      </c>
      <c r="G340" s="84">
        <v>218</v>
      </c>
      <c r="H340" s="60">
        <v>48</v>
      </c>
      <c r="I340" s="39"/>
      <c r="J340" s="70">
        <f>E340/AVERAGE(E340:E342)</f>
        <v>0.77016129032258063</v>
      </c>
      <c r="K340" s="70">
        <f>F340/AVERAGE(E340:E342)</f>
        <v>0.43951612903225806</v>
      </c>
      <c r="L340" s="70">
        <f>G340/AVERAGE(G340:G342)</f>
        <v>0.84061696658097695</v>
      </c>
      <c r="M340" s="72">
        <f>H340/AVERAGE(G340:G342)</f>
        <v>0.18508997429305915</v>
      </c>
    </row>
    <row r="341" spans="1:13" x14ac:dyDescent="0.25">
      <c r="A341" s="134"/>
      <c r="B341" s="118"/>
      <c r="C341" s="118"/>
      <c r="D341" s="37">
        <v>2</v>
      </c>
      <c r="E341" s="28">
        <v>249</v>
      </c>
      <c r="F341" s="28">
        <v>130</v>
      </c>
      <c r="G341" s="28">
        <v>221</v>
      </c>
      <c r="H341" s="28">
        <v>52</v>
      </c>
      <c r="I341" s="22"/>
      <c r="J341" s="27">
        <f>E341/AVERAGE(E340:E342)</f>
        <v>1.0040322580645162</v>
      </c>
      <c r="K341" s="27">
        <f>F341/AVERAGE(E340:E342)</f>
        <v>0.52419354838709675</v>
      </c>
      <c r="L341" s="27">
        <f>G341/AVERAGE(G340:G342)</f>
        <v>0.8521850899742931</v>
      </c>
      <c r="M341" s="31">
        <f>H341/AVERAGE(G340:G342)</f>
        <v>0.20051413881748073</v>
      </c>
    </row>
    <row r="342" spans="1:13" x14ac:dyDescent="0.25">
      <c r="A342" s="134"/>
      <c r="B342" s="118"/>
      <c r="C342" s="118"/>
      <c r="D342" s="37">
        <v>3</v>
      </c>
      <c r="E342" s="28">
        <v>304</v>
      </c>
      <c r="F342" s="28">
        <v>213</v>
      </c>
      <c r="G342" s="28">
        <v>339</v>
      </c>
      <c r="H342" s="28">
        <v>51</v>
      </c>
      <c r="I342" s="22"/>
      <c r="J342" s="27">
        <f>E342/AVERAGE(E340:E342)</f>
        <v>1.2258064516129032</v>
      </c>
      <c r="K342" s="27">
        <f>F342/AVERAGE(E340:E342)</f>
        <v>0.8588709677419355</v>
      </c>
      <c r="L342" s="27">
        <f>G342/AVERAGE(G340:G342)</f>
        <v>1.3071979434447303</v>
      </c>
      <c r="M342" s="31">
        <f>H342/AVERAGE(G340:G342)</f>
        <v>0.19665809768637535</v>
      </c>
    </row>
    <row r="343" spans="1:13" x14ac:dyDescent="0.25">
      <c r="A343" s="134"/>
      <c r="B343" s="118">
        <v>5.2</v>
      </c>
      <c r="C343" s="118" t="s">
        <v>15</v>
      </c>
      <c r="D343" s="37">
        <v>1</v>
      </c>
      <c r="E343" s="28">
        <v>187</v>
      </c>
      <c r="F343" s="28">
        <v>166</v>
      </c>
      <c r="G343" s="28">
        <v>273</v>
      </c>
      <c r="H343" s="28">
        <v>59</v>
      </c>
      <c r="I343" s="22"/>
      <c r="J343" s="27">
        <f>E343/AVERAGE(E343:E345)</f>
        <v>0.90192926045016075</v>
      </c>
      <c r="K343" s="27">
        <f>F343/AVERAGE(E343:E345)</f>
        <v>0.80064308681672025</v>
      </c>
      <c r="L343" s="27">
        <f>G343/AVERAGE(G343:G345)</f>
        <v>0.88349514563106801</v>
      </c>
      <c r="M343" s="31">
        <f>H343/AVERAGE(G343:G345)</f>
        <v>0.19093851132686085</v>
      </c>
    </row>
    <row r="344" spans="1:13" x14ac:dyDescent="0.25">
      <c r="A344" s="134"/>
      <c r="B344" s="118"/>
      <c r="C344" s="118"/>
      <c r="D344" s="37">
        <v>2</v>
      </c>
      <c r="E344" s="28">
        <v>206</v>
      </c>
      <c r="F344" s="28">
        <v>195</v>
      </c>
      <c r="G344" s="28">
        <v>229</v>
      </c>
      <c r="H344" s="28">
        <v>69</v>
      </c>
      <c r="I344" s="22"/>
      <c r="J344" s="27">
        <f>E344/AVERAGE(E343:E345)</f>
        <v>0.99356913183279738</v>
      </c>
      <c r="K344" s="27">
        <f>F344/AVERAGE(E343:E345)</f>
        <v>0.94051446945337613</v>
      </c>
      <c r="L344" s="27">
        <f>G344/AVERAGE(G343:G345)</f>
        <v>0.74110032362459544</v>
      </c>
      <c r="M344" s="31">
        <f>H344/AVERAGE(G343:G345)</f>
        <v>0.22330097087378642</v>
      </c>
    </row>
    <row r="345" spans="1:13" x14ac:dyDescent="0.25">
      <c r="A345" s="134"/>
      <c r="B345" s="118"/>
      <c r="C345" s="118"/>
      <c r="D345" s="37">
        <v>3</v>
      </c>
      <c r="E345" s="28">
        <v>229</v>
      </c>
      <c r="F345" s="28">
        <v>348</v>
      </c>
      <c r="G345" s="28">
        <v>425</v>
      </c>
      <c r="H345" s="28">
        <v>66</v>
      </c>
      <c r="I345" s="22"/>
      <c r="J345" s="27">
        <f>E345/AVERAGE(E343:E345)</f>
        <v>1.1045016077170418</v>
      </c>
      <c r="K345" s="27">
        <f>F345/AVERAGE(E343:E345)</f>
        <v>1.6784565916398713</v>
      </c>
      <c r="L345" s="27">
        <f>G345/AVERAGE(G343:G345)</f>
        <v>1.3754045307443366</v>
      </c>
      <c r="M345" s="31">
        <f>H345/AVERAGE(G343:G345)</f>
        <v>0.21359223300970873</v>
      </c>
    </row>
    <row r="346" spans="1:13" x14ac:dyDescent="0.25">
      <c r="A346" s="134"/>
      <c r="B346" s="118">
        <v>5.3</v>
      </c>
      <c r="C346" s="129" t="s">
        <v>63</v>
      </c>
      <c r="D346" s="37">
        <v>1</v>
      </c>
      <c r="E346" s="28">
        <v>262</v>
      </c>
      <c r="F346" s="28">
        <v>210</v>
      </c>
      <c r="G346" s="28">
        <v>385</v>
      </c>
      <c r="H346" s="28">
        <v>195</v>
      </c>
      <c r="I346" s="22"/>
      <c r="J346" s="27">
        <f>E346/AVERAGE(E346:E348)</f>
        <v>0.90867052023121397</v>
      </c>
      <c r="K346" s="27">
        <f>F346/AVERAGE(E346:E348)</f>
        <v>0.7283236994219654</v>
      </c>
      <c r="L346" s="27">
        <f>G346/AVERAGE(G346:G348)</f>
        <v>1.3095238095238095</v>
      </c>
      <c r="M346" s="31">
        <f>H346/AVERAGE(G346:G348)</f>
        <v>0.66326530612244894</v>
      </c>
    </row>
    <row r="347" spans="1:13" x14ac:dyDescent="0.25">
      <c r="A347" s="134"/>
      <c r="B347" s="118"/>
      <c r="C347" s="129"/>
      <c r="D347" s="37">
        <v>2</v>
      </c>
      <c r="E347" s="28">
        <v>280</v>
      </c>
      <c r="F347" s="29">
        <v>121</v>
      </c>
      <c r="G347" s="28">
        <v>246</v>
      </c>
      <c r="H347" s="28">
        <v>172</v>
      </c>
      <c r="I347" s="22"/>
      <c r="J347" s="27">
        <f>E347/AVERAGE(E346:E348)</f>
        <v>0.97109826589595383</v>
      </c>
      <c r="K347" s="27">
        <f>F347/AVERAGE(E346:E348)</f>
        <v>0.41965317919075146</v>
      </c>
      <c r="L347" s="27">
        <f>G347/AVERAGE(G346:G348)</f>
        <v>0.83673469387755106</v>
      </c>
      <c r="M347" s="31">
        <f>H347/AVERAGE(G346:G348)</f>
        <v>0.58503401360544216</v>
      </c>
    </row>
    <row r="348" spans="1:13" x14ac:dyDescent="0.25">
      <c r="A348" s="134"/>
      <c r="B348" s="118"/>
      <c r="C348" s="129"/>
      <c r="D348" s="37">
        <v>3</v>
      </c>
      <c r="E348" s="28">
        <v>323</v>
      </c>
      <c r="F348" s="28">
        <v>130</v>
      </c>
      <c r="G348" s="28">
        <v>251</v>
      </c>
      <c r="H348" s="28">
        <v>139</v>
      </c>
      <c r="I348" s="22"/>
      <c r="J348" s="27">
        <f>E348/AVERAGE(E346:E348)</f>
        <v>1.1202312138728325</v>
      </c>
      <c r="K348" s="27">
        <f>F348/AVERAGE(E346:E348)</f>
        <v>0.45086705202312144</v>
      </c>
      <c r="L348" s="27">
        <f>G348/AVERAGE(G346:G348)</f>
        <v>0.8537414965986394</v>
      </c>
      <c r="M348" s="31">
        <f>H348/AVERAGE(G346:G348)</f>
        <v>0.47278911564625853</v>
      </c>
    </row>
    <row r="349" spans="1:13" x14ac:dyDescent="0.25">
      <c r="A349" s="134"/>
      <c r="B349" s="118">
        <v>5.4</v>
      </c>
      <c r="C349" s="129" t="s">
        <v>64</v>
      </c>
      <c r="D349" s="37">
        <v>1</v>
      </c>
      <c r="E349" s="29">
        <v>474</v>
      </c>
      <c r="F349" s="29">
        <v>344</v>
      </c>
      <c r="G349" s="29">
        <v>499</v>
      </c>
      <c r="H349" s="29">
        <v>382</v>
      </c>
      <c r="I349" s="22"/>
      <c r="J349" s="27">
        <f>E349/AVERAGE(E349:E351)</f>
        <v>1.4248496993987976</v>
      </c>
      <c r="K349" s="27">
        <f>F349/AVERAGE(E349:E351)</f>
        <v>1.034068136272545</v>
      </c>
      <c r="L349" s="27">
        <f>G349/AVERAGE(G349:G351)</f>
        <v>1.3271276595744681</v>
      </c>
      <c r="M349" s="31">
        <f>H349/AVERAGE(G349:G351)</f>
        <v>1.0159574468085106</v>
      </c>
    </row>
    <row r="350" spans="1:13" x14ac:dyDescent="0.25">
      <c r="A350" s="134"/>
      <c r="B350" s="118"/>
      <c r="C350" s="129"/>
      <c r="D350" s="37">
        <v>2</v>
      </c>
      <c r="E350" s="29">
        <v>271</v>
      </c>
      <c r="F350" s="29">
        <v>150</v>
      </c>
      <c r="G350" s="29">
        <v>290</v>
      </c>
      <c r="H350" s="29">
        <v>352</v>
      </c>
      <c r="I350" s="22"/>
      <c r="J350" s="27">
        <f>E350/AVERAGE(E349:E351)</f>
        <v>0.81462925851703405</v>
      </c>
      <c r="K350" s="27">
        <f>F350/AVERAGE(E349:E351)</f>
        <v>0.45090180360721438</v>
      </c>
      <c r="L350" s="27">
        <f>G350/AVERAGE(G349:G351)</f>
        <v>0.77127659574468088</v>
      </c>
      <c r="M350" s="31">
        <f>H350/AVERAGE(G349:G351)</f>
        <v>0.93617021276595747</v>
      </c>
    </row>
    <row r="351" spans="1:13" ht="15.75" thickBot="1" x14ac:dyDescent="0.3">
      <c r="A351" s="134"/>
      <c r="B351" s="119"/>
      <c r="C351" s="130"/>
      <c r="D351" s="38">
        <v>3</v>
      </c>
      <c r="E351" s="32">
        <v>253</v>
      </c>
      <c r="F351" s="32">
        <v>220</v>
      </c>
      <c r="G351" s="32">
        <v>339</v>
      </c>
      <c r="H351" s="32">
        <v>304</v>
      </c>
      <c r="I351" s="23"/>
      <c r="J351" s="33">
        <f>E351/AVERAGE(E349:E351)</f>
        <v>0.76052104208416826</v>
      </c>
      <c r="K351" s="33">
        <f>F351/AVERAGE(E349:E351)</f>
        <v>0.66132264529058116</v>
      </c>
      <c r="L351" s="33">
        <f>G351/AVERAGE(G349:G351)</f>
        <v>0.90159574468085102</v>
      </c>
      <c r="M351" s="34">
        <f>H351/AVERAGE(G349:G351)</f>
        <v>0.80851063829787229</v>
      </c>
    </row>
    <row r="352" spans="1:13" x14ac:dyDescent="0.25">
      <c r="A352" s="134"/>
      <c r="B352" s="122">
        <v>6.1</v>
      </c>
      <c r="C352" s="122" t="s">
        <v>12</v>
      </c>
      <c r="D352" s="77">
        <v>1</v>
      </c>
      <c r="E352" s="50">
        <v>96</v>
      </c>
      <c r="F352" s="50">
        <v>61</v>
      </c>
      <c r="G352" s="50">
        <v>101</v>
      </c>
      <c r="H352" s="50">
        <v>39</v>
      </c>
      <c r="I352" s="39"/>
      <c r="J352" s="78">
        <f>E352/AVERAGE(E352:E354)</f>
        <v>1.1900826446280992</v>
      </c>
      <c r="K352" s="78">
        <f>F352/AVERAGE(E352:E354)</f>
        <v>0.75619834710743794</v>
      </c>
      <c r="L352" s="78">
        <f>G352/AVERAGE(G352:G354)</f>
        <v>0.98058252427184467</v>
      </c>
      <c r="M352" s="79">
        <f>H352/AVERAGE(G352:G354)</f>
        <v>0.37864077669902912</v>
      </c>
    </row>
    <row r="353" spans="1:13" x14ac:dyDescent="0.25">
      <c r="A353" s="134"/>
      <c r="B353" s="123"/>
      <c r="C353" s="123"/>
      <c r="D353" s="36">
        <v>2</v>
      </c>
      <c r="E353" s="24">
        <v>79</v>
      </c>
      <c r="F353" s="24">
        <v>55</v>
      </c>
      <c r="G353" s="24">
        <v>124</v>
      </c>
      <c r="H353" s="24">
        <v>31</v>
      </c>
      <c r="I353" s="22"/>
      <c r="J353" s="26">
        <f>E353/AVERAGE(E352:E354)</f>
        <v>0.97933884297520657</v>
      </c>
      <c r="K353" s="26">
        <f>F353/AVERAGE(E352:E354)</f>
        <v>0.68181818181818177</v>
      </c>
      <c r="L353" s="26">
        <f>G353/AVERAGE(G352:G354)</f>
        <v>1.203883495145631</v>
      </c>
      <c r="M353" s="30">
        <f>H353/AVERAGE(G352:G354)</f>
        <v>0.30097087378640774</v>
      </c>
    </row>
    <row r="354" spans="1:13" x14ac:dyDescent="0.25">
      <c r="A354" s="134"/>
      <c r="B354" s="123"/>
      <c r="C354" s="123"/>
      <c r="D354" s="36">
        <v>3</v>
      </c>
      <c r="E354" s="24">
        <v>67</v>
      </c>
      <c r="F354" s="24">
        <v>32</v>
      </c>
      <c r="G354" s="24">
        <v>84</v>
      </c>
      <c r="H354" s="24">
        <v>42</v>
      </c>
      <c r="I354" s="22"/>
      <c r="J354" s="26">
        <f>E354/AVERAGE(E352:E354)</f>
        <v>0.83057851239669411</v>
      </c>
      <c r="K354" s="26">
        <f>F354/AVERAGE(E352:E354)</f>
        <v>0.39669421487603301</v>
      </c>
      <c r="L354" s="26">
        <f>G354/AVERAGE(G352:G354)</f>
        <v>0.81553398058252424</v>
      </c>
      <c r="M354" s="30">
        <f>H354/AVERAGE(G352:G354)</f>
        <v>0.40776699029126212</v>
      </c>
    </row>
    <row r="355" spans="1:13" x14ac:dyDescent="0.25">
      <c r="A355" s="134"/>
      <c r="B355" s="123">
        <v>6.2</v>
      </c>
      <c r="C355" s="123" t="s">
        <v>20</v>
      </c>
      <c r="D355" s="36">
        <v>1</v>
      </c>
      <c r="E355" s="24">
        <v>151</v>
      </c>
      <c r="F355" s="24">
        <v>134</v>
      </c>
      <c r="G355" s="24">
        <v>98</v>
      </c>
      <c r="H355" s="24">
        <v>61</v>
      </c>
      <c r="I355" s="22"/>
      <c r="J355" s="26">
        <f>E355/AVERAGE(E355:E357)</f>
        <v>1.1075794621026893</v>
      </c>
      <c r="K355" s="26">
        <f>F355/AVERAGE(E355:E357)</f>
        <v>0.9828850855745721</v>
      </c>
      <c r="L355" s="26">
        <f>G355/AVERAGE(G355:G357)</f>
        <v>1.0729927007299271</v>
      </c>
      <c r="M355" s="30">
        <f>H355/AVERAGE(G355:G357)</f>
        <v>0.66788321167883213</v>
      </c>
    </row>
    <row r="356" spans="1:13" x14ac:dyDescent="0.25">
      <c r="A356" s="134"/>
      <c r="B356" s="123"/>
      <c r="C356" s="123"/>
      <c r="D356" s="36">
        <v>2</v>
      </c>
      <c r="E356" s="24">
        <v>138</v>
      </c>
      <c r="F356" s="25">
        <v>76</v>
      </c>
      <c r="G356" s="24">
        <v>108</v>
      </c>
      <c r="H356" s="24">
        <v>32</v>
      </c>
      <c r="I356" s="22"/>
      <c r="J356" s="26">
        <f>E356/AVERAGE(E355:E357)</f>
        <v>1.0122249388753055</v>
      </c>
      <c r="K356" s="26">
        <f>F356/AVERAGE(E355:E357)</f>
        <v>0.55745721271393645</v>
      </c>
      <c r="L356" s="26">
        <f>G356/AVERAGE(G355:G357)</f>
        <v>1.1824817518248176</v>
      </c>
      <c r="M356" s="30">
        <f>H356/AVERAGE(G355:G357)</f>
        <v>0.35036496350364965</v>
      </c>
    </row>
    <row r="357" spans="1:13" x14ac:dyDescent="0.25">
      <c r="A357" s="134"/>
      <c r="B357" s="123"/>
      <c r="C357" s="123"/>
      <c r="D357" s="36">
        <v>3</v>
      </c>
      <c r="E357" s="24">
        <v>120</v>
      </c>
      <c r="F357" s="24">
        <v>88</v>
      </c>
      <c r="G357" s="24">
        <v>68</v>
      </c>
      <c r="H357" s="24">
        <v>41</v>
      </c>
      <c r="I357" s="22"/>
      <c r="J357" s="26">
        <f>E357/AVERAGE(E355:E357)</f>
        <v>0.88019559902200484</v>
      </c>
      <c r="K357" s="26">
        <f>F357/AVERAGE(E355:E357)</f>
        <v>0.6454767726161369</v>
      </c>
      <c r="L357" s="26">
        <f>G357/AVERAGE(G355:G357)</f>
        <v>0.74452554744525556</v>
      </c>
      <c r="M357" s="30">
        <f>H357/AVERAGE(G355:G357)</f>
        <v>0.4489051094890511</v>
      </c>
    </row>
    <row r="358" spans="1:13" x14ac:dyDescent="0.25">
      <c r="A358" s="134"/>
      <c r="B358" s="123">
        <v>6.3</v>
      </c>
      <c r="C358" s="131" t="s">
        <v>60</v>
      </c>
      <c r="D358" s="36">
        <v>1</v>
      </c>
      <c r="E358" s="25">
        <v>107</v>
      </c>
      <c r="F358" s="25">
        <v>52</v>
      </c>
      <c r="G358" s="25">
        <v>133</v>
      </c>
      <c r="H358" s="25">
        <v>54</v>
      </c>
      <c r="I358" s="22"/>
      <c r="J358" s="26">
        <f>E358/AVERAGE(E358:E360)</f>
        <v>1.0524590163934426</v>
      </c>
      <c r="K358" s="26">
        <f>F358/AVERAGE(E358:E360)</f>
        <v>0.51147540983606554</v>
      </c>
      <c r="L358" s="26">
        <f>G358/AVERAGE(G358:G360)</f>
        <v>1.1335227272727273</v>
      </c>
      <c r="M358" s="30">
        <f>H358/AVERAGE(G358:G360)</f>
        <v>0.46022727272727276</v>
      </c>
    </row>
    <row r="359" spans="1:13" x14ac:dyDescent="0.25">
      <c r="A359" s="134"/>
      <c r="B359" s="123"/>
      <c r="C359" s="131"/>
      <c r="D359" s="36">
        <v>2</v>
      </c>
      <c r="E359" s="25">
        <v>97</v>
      </c>
      <c r="F359" s="25">
        <v>79</v>
      </c>
      <c r="G359" s="25">
        <v>128</v>
      </c>
      <c r="H359" s="25">
        <v>80</v>
      </c>
      <c r="I359" s="22"/>
      <c r="J359" s="26">
        <f>E359/AVERAGE(E358:E360)</f>
        <v>0.95409836065573761</v>
      </c>
      <c r="K359" s="26">
        <f>F359/AVERAGE(E358:E360)</f>
        <v>0.77704918032786885</v>
      </c>
      <c r="L359" s="26">
        <f>G359/AVERAGE(G358:G360)</f>
        <v>1.0909090909090911</v>
      </c>
      <c r="M359" s="30">
        <f>H359/AVERAGE(G358:G360)</f>
        <v>0.68181818181818188</v>
      </c>
    </row>
    <row r="360" spans="1:13" x14ac:dyDescent="0.25">
      <c r="A360" s="134"/>
      <c r="B360" s="123"/>
      <c r="C360" s="131"/>
      <c r="D360" s="36">
        <v>3</v>
      </c>
      <c r="E360" s="25">
        <v>101</v>
      </c>
      <c r="F360" s="25">
        <v>57</v>
      </c>
      <c r="G360" s="25">
        <v>91</v>
      </c>
      <c r="H360" s="25">
        <v>87</v>
      </c>
      <c r="I360" s="22"/>
      <c r="J360" s="26">
        <f>E360/AVERAGE(E358:E360)</f>
        <v>0.99344262295081964</v>
      </c>
      <c r="K360" s="26">
        <f>F360/AVERAGE(E358:E360)</f>
        <v>0.56065573770491806</v>
      </c>
      <c r="L360" s="26">
        <f>G360/AVERAGE(G358:G360)</f>
        <v>0.77556818181818188</v>
      </c>
      <c r="M360" s="30">
        <f>H360/AVERAGE(G358:G360)</f>
        <v>0.74147727272727271</v>
      </c>
    </row>
    <row r="361" spans="1:13" x14ac:dyDescent="0.25">
      <c r="A361" s="134"/>
      <c r="B361" s="123">
        <v>6.4</v>
      </c>
      <c r="C361" s="131" t="s">
        <v>62</v>
      </c>
      <c r="D361" s="36">
        <v>1</v>
      </c>
      <c r="E361" s="25">
        <v>113</v>
      </c>
      <c r="F361" s="25">
        <v>111</v>
      </c>
      <c r="G361" s="25">
        <v>77</v>
      </c>
      <c r="H361" s="25">
        <v>85</v>
      </c>
      <c r="I361" s="22"/>
      <c r="J361" s="26">
        <f>E361/AVERAGE(E361:E363)</f>
        <v>0.82281553398058249</v>
      </c>
      <c r="K361" s="26">
        <f>F361/AVERAGE(E361:E363)</f>
        <v>0.80825242718446599</v>
      </c>
      <c r="L361" s="26">
        <f>G361/AVERAGE(G361:G363)</f>
        <v>0.72870662460567825</v>
      </c>
      <c r="M361" s="30">
        <f>H361/AVERAGE(G361:G363)</f>
        <v>0.80441640378548895</v>
      </c>
    </row>
    <row r="362" spans="1:13" x14ac:dyDescent="0.25">
      <c r="A362" s="134"/>
      <c r="B362" s="123"/>
      <c r="C362" s="131"/>
      <c r="D362" s="36">
        <v>2</v>
      </c>
      <c r="E362" s="25">
        <v>167</v>
      </c>
      <c r="F362" s="25">
        <v>102</v>
      </c>
      <c r="G362" s="25">
        <v>112</v>
      </c>
      <c r="H362" s="25">
        <v>97</v>
      </c>
      <c r="I362" s="22"/>
      <c r="J362" s="26">
        <f>E362/AVERAGE(E361:E363)</f>
        <v>1.2160194174757282</v>
      </c>
      <c r="K362" s="26">
        <f>F362/AVERAGE(E361:E363)</f>
        <v>0.74271844660194175</v>
      </c>
      <c r="L362" s="26">
        <f>G362/AVERAGE(G361:G363)</f>
        <v>1.05993690851735</v>
      </c>
      <c r="M362" s="30">
        <f>H362/AVERAGE(G361:G363)</f>
        <v>0.917981072555205</v>
      </c>
    </row>
    <row r="363" spans="1:13" ht="15.75" thickBot="1" x14ac:dyDescent="0.3">
      <c r="A363" s="134"/>
      <c r="B363" s="126"/>
      <c r="C363" s="131"/>
      <c r="D363" s="80">
        <v>3</v>
      </c>
      <c r="E363" s="81">
        <v>132</v>
      </c>
      <c r="F363" s="81">
        <v>145</v>
      </c>
      <c r="G363" s="81">
        <v>128</v>
      </c>
      <c r="H363" s="81">
        <v>118</v>
      </c>
      <c r="I363" s="23"/>
      <c r="J363" s="82">
        <f>E363/AVERAGE(E361:E363)</f>
        <v>0.96116504854368923</v>
      </c>
      <c r="K363" s="82">
        <f>F363/AVERAGE(E361:E363)</f>
        <v>1.0558252427184465</v>
      </c>
      <c r="L363" s="82">
        <f>G363/AVERAGE(G361:G363)</f>
        <v>1.2113564668769716</v>
      </c>
      <c r="M363" s="83">
        <f>H363/AVERAGE(G361:G363)</f>
        <v>1.1167192429022081</v>
      </c>
    </row>
    <row r="364" spans="1:13" x14ac:dyDescent="0.25">
      <c r="A364" s="134"/>
      <c r="B364" s="121">
        <v>7.1</v>
      </c>
      <c r="C364" s="121" t="s">
        <v>12</v>
      </c>
      <c r="D364" s="68">
        <v>1</v>
      </c>
      <c r="E364" s="60">
        <v>170</v>
      </c>
      <c r="F364" s="60">
        <v>105</v>
      </c>
      <c r="G364" s="60">
        <v>209</v>
      </c>
      <c r="H364" s="60">
        <v>36</v>
      </c>
      <c r="I364" s="39"/>
      <c r="J364" s="70">
        <f>E364/AVERAGE(E364:E366)</f>
        <v>1.1778290993071592</v>
      </c>
      <c r="K364" s="70">
        <f>F364/AVERAGE(E364:E366)</f>
        <v>0.72748267898383367</v>
      </c>
      <c r="L364" s="70">
        <f>G364/AVERAGE(G364:G366)</f>
        <v>1.043261231281198</v>
      </c>
      <c r="M364" s="72">
        <f>H364/AVERAGE(G364:G366)</f>
        <v>0.17970049916805322</v>
      </c>
    </row>
    <row r="365" spans="1:13" x14ac:dyDescent="0.25">
      <c r="A365" s="134"/>
      <c r="B365" s="118"/>
      <c r="C365" s="118"/>
      <c r="D365" s="37">
        <v>2</v>
      </c>
      <c r="E365" s="28">
        <v>131</v>
      </c>
      <c r="F365" s="28">
        <v>74</v>
      </c>
      <c r="G365" s="28">
        <v>205</v>
      </c>
      <c r="H365" s="28">
        <v>34</v>
      </c>
      <c r="I365" s="22"/>
      <c r="J365" s="27">
        <f>E365/AVERAGE(E364:E366)</f>
        <v>0.90762124711316394</v>
      </c>
      <c r="K365" s="27">
        <f>F365/AVERAGE(E364:E366)</f>
        <v>0.51270207852193994</v>
      </c>
      <c r="L365" s="27">
        <f>G365/AVERAGE(G364:G366)</f>
        <v>1.0232945091514143</v>
      </c>
      <c r="M365" s="31">
        <f>H365/AVERAGE(G364:G366)</f>
        <v>0.16971713810316139</v>
      </c>
    </row>
    <row r="366" spans="1:13" x14ac:dyDescent="0.25">
      <c r="A366" s="134"/>
      <c r="B366" s="118"/>
      <c r="C366" s="118"/>
      <c r="D366" s="37">
        <v>3</v>
      </c>
      <c r="E366" s="28">
        <v>132</v>
      </c>
      <c r="F366" s="28">
        <v>89</v>
      </c>
      <c r="G366" s="28">
        <v>187</v>
      </c>
      <c r="H366" s="28">
        <v>40</v>
      </c>
      <c r="I366" s="22"/>
      <c r="J366" s="27">
        <f>E366/AVERAGE(E364:E366)</f>
        <v>0.91454965357967666</v>
      </c>
      <c r="K366" s="27">
        <f>F366/AVERAGE(E364:E366)</f>
        <v>0.61662817551963045</v>
      </c>
      <c r="L366" s="27">
        <f>G366/AVERAGE(G364:G366)</f>
        <v>0.93344425956738764</v>
      </c>
      <c r="M366" s="31">
        <f>H366/AVERAGE(G364:G366)</f>
        <v>0.19966722129783693</v>
      </c>
    </row>
    <row r="367" spans="1:13" x14ac:dyDescent="0.25">
      <c r="A367" s="134"/>
      <c r="B367" s="118">
        <v>7.2</v>
      </c>
      <c r="C367" s="118" t="s">
        <v>20</v>
      </c>
      <c r="D367" s="37">
        <v>1</v>
      </c>
      <c r="E367" s="28">
        <v>246</v>
      </c>
      <c r="F367" s="28">
        <v>216</v>
      </c>
      <c r="G367" s="28">
        <v>382</v>
      </c>
      <c r="H367" s="28">
        <v>128</v>
      </c>
      <c r="I367" s="22"/>
      <c r="J367" s="27">
        <f>E367/AVERAGE(E367:E369)</f>
        <v>1.1751592356687897</v>
      </c>
      <c r="K367" s="27">
        <f>F367/AVERAGE(E367:E369)</f>
        <v>1.0318471337579618</v>
      </c>
      <c r="L367" s="27">
        <f>G367/AVERAGE(G367:G369)</f>
        <v>1.2402597402597402</v>
      </c>
      <c r="M367" s="31">
        <f>H367/AVERAGE(G367:G369)</f>
        <v>0.41558441558441561</v>
      </c>
    </row>
    <row r="368" spans="1:13" x14ac:dyDescent="0.25">
      <c r="A368" s="134"/>
      <c r="B368" s="118"/>
      <c r="C368" s="118"/>
      <c r="D368" s="37">
        <v>2</v>
      </c>
      <c r="E368" s="28">
        <v>217</v>
      </c>
      <c r="F368" s="29">
        <v>151</v>
      </c>
      <c r="G368" s="28">
        <v>247</v>
      </c>
      <c r="H368" s="28">
        <v>62</v>
      </c>
      <c r="I368" s="22"/>
      <c r="J368" s="27">
        <f>E368/AVERAGE(E367:E369)</f>
        <v>1.036624203821656</v>
      </c>
      <c r="K368" s="27">
        <f>F368/AVERAGE(E367:E369)</f>
        <v>0.7213375796178344</v>
      </c>
      <c r="L368" s="27">
        <f>G368/AVERAGE(G367:G369)</f>
        <v>0.80194805194805197</v>
      </c>
      <c r="M368" s="31">
        <f>H368/AVERAGE(G367:G369)</f>
        <v>0.20129870129870131</v>
      </c>
    </row>
    <row r="369" spans="1:35" x14ac:dyDescent="0.25">
      <c r="A369" s="134"/>
      <c r="B369" s="118"/>
      <c r="C369" s="118"/>
      <c r="D369" s="37">
        <v>3</v>
      </c>
      <c r="E369" s="28">
        <v>165</v>
      </c>
      <c r="F369" s="28">
        <v>166</v>
      </c>
      <c r="G369" s="28">
        <v>295</v>
      </c>
      <c r="H369" s="28">
        <v>63</v>
      </c>
      <c r="I369" s="22"/>
      <c r="J369" s="27">
        <f>E369/AVERAGE(E367:E369)</f>
        <v>0.78821656050955413</v>
      </c>
      <c r="K369" s="27">
        <f>F369/AVERAGE(E367:E369)</f>
        <v>0.79299363057324834</v>
      </c>
      <c r="L369" s="27">
        <f>G369/AVERAGE(G367:G369)</f>
        <v>0.95779220779220775</v>
      </c>
      <c r="M369" s="31">
        <f>H369/AVERAGE(G367:G369)</f>
        <v>0.20454545454545456</v>
      </c>
    </row>
    <row r="370" spans="1:35" x14ac:dyDescent="0.25">
      <c r="A370" s="134"/>
      <c r="B370" s="118">
        <v>7.3</v>
      </c>
      <c r="C370" s="129" t="s">
        <v>60</v>
      </c>
      <c r="D370" s="37">
        <v>1</v>
      </c>
      <c r="E370" s="29">
        <v>85</v>
      </c>
      <c r="F370" s="29">
        <v>73</v>
      </c>
      <c r="G370" s="29">
        <v>68</v>
      </c>
      <c r="H370" s="29">
        <v>54</v>
      </c>
      <c r="I370" s="22"/>
      <c r="J370" s="27">
        <f>E370/AVERAGE(E370:E372)</f>
        <v>0.7750759878419452</v>
      </c>
      <c r="K370" s="27">
        <f>F370/AVERAGE(E370:E372)</f>
        <v>0.66565349544072949</v>
      </c>
      <c r="L370" s="27">
        <f>G370/AVERAGE(G370:G372)</f>
        <v>0.63354037267080743</v>
      </c>
      <c r="M370" s="31">
        <f>H370/AVERAGE(G370:G372)</f>
        <v>0.50310559006211186</v>
      </c>
    </row>
    <row r="371" spans="1:35" x14ac:dyDescent="0.25">
      <c r="A371" s="134"/>
      <c r="B371" s="118"/>
      <c r="C371" s="129"/>
      <c r="D371" s="37">
        <v>2</v>
      </c>
      <c r="E371" s="29">
        <v>100</v>
      </c>
      <c r="F371" s="29">
        <v>67</v>
      </c>
      <c r="G371" s="29">
        <v>116</v>
      </c>
      <c r="H371" s="29">
        <v>57</v>
      </c>
      <c r="I371" s="22"/>
      <c r="J371" s="27">
        <f>E371/AVERAGE(E370:E372)</f>
        <v>0.91185410334346506</v>
      </c>
      <c r="K371" s="27">
        <f>F371/AVERAGE(E370:E372)</f>
        <v>0.61094224924012153</v>
      </c>
      <c r="L371" s="27">
        <f>G371/AVERAGE(G370:G372)</f>
        <v>1.0807453416149069</v>
      </c>
      <c r="M371" s="31">
        <f>H371/AVERAGE(G370:G372)</f>
        <v>0.53105590062111807</v>
      </c>
    </row>
    <row r="372" spans="1:35" x14ac:dyDescent="0.25">
      <c r="A372" s="134"/>
      <c r="B372" s="118"/>
      <c r="C372" s="129"/>
      <c r="D372" s="37">
        <v>3</v>
      </c>
      <c r="E372" s="29">
        <v>144</v>
      </c>
      <c r="F372" s="29">
        <v>78</v>
      </c>
      <c r="G372" s="29">
        <v>138</v>
      </c>
      <c r="H372" s="29">
        <v>66</v>
      </c>
      <c r="I372" s="22"/>
      <c r="J372" s="27">
        <f>E372/AVERAGE(E370:E372)</f>
        <v>1.3130699088145896</v>
      </c>
      <c r="K372" s="27">
        <f>F372/AVERAGE(E370:E372)</f>
        <v>0.71124620060790267</v>
      </c>
      <c r="L372" s="27">
        <f>G372/AVERAGE(G370:G372)</f>
        <v>1.2857142857142858</v>
      </c>
      <c r="M372" s="31">
        <f>H372/AVERAGE(G370:G372)</f>
        <v>0.6149068322981367</v>
      </c>
    </row>
    <row r="373" spans="1:35" x14ac:dyDescent="0.25">
      <c r="A373" s="134"/>
      <c r="B373" s="118">
        <v>7.4</v>
      </c>
      <c r="C373" s="129" t="s">
        <v>62</v>
      </c>
      <c r="D373" s="37">
        <v>1</v>
      </c>
      <c r="E373" s="29">
        <v>174</v>
      </c>
      <c r="F373" s="29">
        <v>208</v>
      </c>
      <c r="G373" s="29">
        <v>202</v>
      </c>
      <c r="H373" s="29">
        <v>304</v>
      </c>
      <c r="I373" s="22"/>
      <c r="J373" s="27">
        <f>E373/AVERAGE(E373:E375)</f>
        <v>0.99428571428571433</v>
      </c>
      <c r="K373" s="27">
        <f>F373/AVERAGE(E373:E375)</f>
        <v>1.1885714285714286</v>
      </c>
      <c r="L373" s="27">
        <f>G373/AVERAGE(G373:G375)</f>
        <v>0.905829596412556</v>
      </c>
      <c r="M373" s="31">
        <f>H373/AVERAGE(G373:G375)</f>
        <v>1.3632286995515694</v>
      </c>
    </row>
    <row r="374" spans="1:35" x14ac:dyDescent="0.25">
      <c r="A374" s="134"/>
      <c r="B374" s="118"/>
      <c r="C374" s="129"/>
      <c r="D374" s="37">
        <v>2</v>
      </c>
      <c r="E374" s="29">
        <v>158</v>
      </c>
      <c r="F374" s="29">
        <v>150</v>
      </c>
      <c r="G374" s="29">
        <v>206</v>
      </c>
      <c r="H374" s="29">
        <v>205</v>
      </c>
      <c r="I374" s="22"/>
      <c r="J374" s="27">
        <f>E374/AVERAGE(E373:E375)</f>
        <v>0.9028571428571428</v>
      </c>
      <c r="K374" s="27">
        <f>F374/AVERAGE(E373:E375)</f>
        <v>0.8571428571428571</v>
      </c>
      <c r="L374" s="27">
        <f>G374/AVERAGE(G373:G375)</f>
        <v>0.92376681614349776</v>
      </c>
      <c r="M374" s="31">
        <f>H374/AVERAGE(G373:G375)</f>
        <v>0.91928251121076232</v>
      </c>
    </row>
    <row r="375" spans="1:35" ht="15.75" thickBot="1" x14ac:dyDescent="0.3">
      <c r="A375" s="135"/>
      <c r="B375" s="119"/>
      <c r="C375" s="130"/>
      <c r="D375" s="38">
        <v>3</v>
      </c>
      <c r="E375" s="32">
        <v>193</v>
      </c>
      <c r="F375" s="32">
        <v>193</v>
      </c>
      <c r="G375" s="32">
        <v>261</v>
      </c>
      <c r="H375" s="32">
        <v>261</v>
      </c>
      <c r="I375" s="23"/>
      <c r="J375" s="33">
        <f>E375/AVERAGE(E373:E375)</f>
        <v>1.1028571428571428</v>
      </c>
      <c r="K375" s="33">
        <f>F375/AVERAGE(E373:E375)</f>
        <v>1.1028571428571428</v>
      </c>
      <c r="L375" s="33">
        <f>G375/AVERAGE(G373:G375)</f>
        <v>1.1704035874439462</v>
      </c>
      <c r="M375" s="34">
        <f>H375/AVERAGE(G373:G375)</f>
        <v>1.1704035874439462</v>
      </c>
    </row>
    <row r="377" spans="1:35" x14ac:dyDescent="0.25">
      <c r="A377" s="3"/>
      <c r="B377" s="3"/>
      <c r="C377" s="3"/>
      <c r="D377" s="3"/>
      <c r="E377" s="112" t="s">
        <v>6</v>
      </c>
      <c r="F377" s="112"/>
      <c r="G377" s="112"/>
      <c r="H377" s="112"/>
      <c r="I377" s="112"/>
      <c r="J377" s="112"/>
      <c r="K377" s="112"/>
      <c r="L377" s="112"/>
      <c r="M377" s="112"/>
      <c r="N377" s="35"/>
      <c r="O377" s="112" t="s">
        <v>49</v>
      </c>
      <c r="P377" s="112"/>
      <c r="Q377" s="112"/>
      <c r="R377" s="112"/>
      <c r="S377" s="112"/>
      <c r="T377" s="112"/>
      <c r="U377" s="112"/>
      <c r="V377" s="112"/>
      <c r="W377" s="112"/>
      <c r="AA377" s="128"/>
      <c r="AB377" s="128"/>
      <c r="AC377" s="128"/>
      <c r="AD377" s="128"/>
      <c r="AE377" s="128"/>
      <c r="AF377" s="128"/>
      <c r="AG377" s="128"/>
      <c r="AH377" s="128"/>
      <c r="AI377" s="128"/>
    </row>
    <row r="378" spans="1:35" x14ac:dyDescent="0.25">
      <c r="A378" s="3"/>
      <c r="B378" s="3"/>
      <c r="C378" s="3"/>
      <c r="D378" s="3"/>
      <c r="E378" s="112" t="s">
        <v>0</v>
      </c>
      <c r="F378" s="112"/>
      <c r="G378" s="112"/>
      <c r="H378" s="112" t="s">
        <v>34</v>
      </c>
      <c r="I378" s="112"/>
      <c r="J378" s="112"/>
      <c r="K378" s="112" t="s">
        <v>50</v>
      </c>
      <c r="L378" s="112"/>
      <c r="M378" s="112"/>
      <c r="N378" s="35"/>
      <c r="O378" s="112" t="s">
        <v>0</v>
      </c>
      <c r="P378" s="112"/>
      <c r="Q378" s="112"/>
      <c r="R378" s="112" t="s">
        <v>34</v>
      </c>
      <c r="S378" s="112"/>
      <c r="T378" s="112"/>
      <c r="U378" s="112" t="s">
        <v>50</v>
      </c>
      <c r="V378" s="112"/>
      <c r="W378" s="112"/>
      <c r="AA378" s="128"/>
      <c r="AB378" s="128"/>
      <c r="AC378" s="128"/>
      <c r="AD378" s="128"/>
      <c r="AE378" s="128"/>
      <c r="AF378" s="128"/>
      <c r="AG378" s="128"/>
      <c r="AH378" s="128"/>
      <c r="AI378" s="128"/>
    </row>
    <row r="379" spans="1:35" ht="15.75" thickBot="1" x14ac:dyDescent="0.3">
      <c r="A379" s="7" t="s">
        <v>4</v>
      </c>
      <c r="B379" s="4"/>
      <c r="C379" s="4" t="s">
        <v>11</v>
      </c>
      <c r="D379" s="40" t="s">
        <v>7</v>
      </c>
      <c r="E379" s="46" t="s">
        <v>0</v>
      </c>
      <c r="F379" s="47" t="s">
        <v>2</v>
      </c>
      <c r="G379" s="47" t="s">
        <v>35</v>
      </c>
      <c r="H379" s="46" t="s">
        <v>0</v>
      </c>
      <c r="I379" s="47" t="s">
        <v>2</v>
      </c>
      <c r="J379" s="47" t="s">
        <v>35</v>
      </c>
      <c r="K379" s="46" t="s">
        <v>0</v>
      </c>
      <c r="L379" s="47" t="s">
        <v>2</v>
      </c>
      <c r="M379" s="47" t="s">
        <v>35</v>
      </c>
      <c r="O379" s="46" t="s">
        <v>0</v>
      </c>
      <c r="P379" s="47" t="s">
        <v>2</v>
      </c>
      <c r="Q379" s="47" t="s">
        <v>35</v>
      </c>
      <c r="R379" s="46" t="s">
        <v>0</v>
      </c>
      <c r="S379" s="47" t="s">
        <v>2</v>
      </c>
      <c r="T379" s="47" t="s">
        <v>35</v>
      </c>
      <c r="U379" s="46" t="s">
        <v>0</v>
      </c>
      <c r="V379" s="47" t="s">
        <v>2</v>
      </c>
      <c r="W379" s="47" t="s">
        <v>35</v>
      </c>
      <c r="AA379" s="40"/>
      <c r="AB379" s="41"/>
      <c r="AC379" s="41"/>
      <c r="AD379" s="40"/>
      <c r="AE379" s="41"/>
      <c r="AF379" s="41"/>
      <c r="AG379" s="40"/>
      <c r="AH379" s="41"/>
      <c r="AI379" s="41"/>
    </row>
    <row r="380" spans="1:35" x14ac:dyDescent="0.25">
      <c r="A380" s="113" t="s">
        <v>48</v>
      </c>
      <c r="B380" s="120" t="s">
        <v>36</v>
      </c>
      <c r="C380" s="121" t="s">
        <v>32</v>
      </c>
      <c r="D380" s="58">
        <v>1</v>
      </c>
      <c r="E380" s="59">
        <v>400</v>
      </c>
      <c r="F380" s="59">
        <v>275</v>
      </c>
      <c r="G380" s="59">
        <v>280</v>
      </c>
      <c r="H380" s="59">
        <v>251</v>
      </c>
      <c r="I380" s="59">
        <v>196</v>
      </c>
      <c r="J380" s="59">
        <v>348</v>
      </c>
      <c r="K380" s="59">
        <v>218</v>
      </c>
      <c r="L380" s="59">
        <v>161</v>
      </c>
      <c r="M380" s="59">
        <v>345</v>
      </c>
      <c r="N380" s="39"/>
      <c r="O380" s="61">
        <f>E380/AVERAGE($E$380:$E$382)</f>
        <v>0.91047040971168436</v>
      </c>
      <c r="P380" s="61">
        <f>F380/AVERAGE($F$380:$F$382)</f>
        <v>0.5884450784593438</v>
      </c>
      <c r="Q380" s="61">
        <f>G380/AVERAGE($G$380:$G$382)</f>
        <v>0.58577405857740583</v>
      </c>
      <c r="R380" s="61">
        <f>H380/AVERAGE($E$380:$E$382)</f>
        <v>0.57132018209408197</v>
      </c>
      <c r="S380" s="61">
        <f>I380/AVERAGE($F$380:$F$382)</f>
        <v>0.41940085592011411</v>
      </c>
      <c r="T380" s="61">
        <f>J380/AVERAGE($G$380:$G$382)</f>
        <v>0.72803347280334729</v>
      </c>
      <c r="U380" s="61">
        <f>K380/AVERAGE($E$380:$E$382)</f>
        <v>0.49620637329286799</v>
      </c>
      <c r="V380" s="61">
        <f>L380/AVERAGE($F$380:$F$382)</f>
        <v>0.3445078459343795</v>
      </c>
      <c r="W380" s="62">
        <f>M380/AVERAGE($G$380:$G$382)</f>
        <v>0.72175732217573219</v>
      </c>
      <c r="Z380" s="42"/>
      <c r="AA380" s="8"/>
      <c r="AB380" s="8"/>
      <c r="AC380" s="8"/>
      <c r="AD380" s="8"/>
      <c r="AE380" s="8"/>
      <c r="AF380" s="8"/>
      <c r="AG380" s="8"/>
      <c r="AH380" s="8"/>
    </row>
    <row r="381" spans="1:35" x14ac:dyDescent="0.25">
      <c r="A381" s="114"/>
      <c r="B381" s="116"/>
      <c r="C381" s="118"/>
      <c r="D381" s="15">
        <v>2</v>
      </c>
      <c r="E381" s="10">
        <v>414</v>
      </c>
      <c r="F381" s="10">
        <v>431</v>
      </c>
      <c r="G381" s="10">
        <v>471</v>
      </c>
      <c r="H381" s="10">
        <v>233</v>
      </c>
      <c r="I381" s="10">
        <v>214</v>
      </c>
      <c r="J381" s="10">
        <v>412</v>
      </c>
      <c r="K381" s="10">
        <v>262</v>
      </c>
      <c r="L381" s="10">
        <v>214</v>
      </c>
      <c r="M381" s="10">
        <v>287</v>
      </c>
      <c r="N381" s="22"/>
      <c r="O381" s="11">
        <f t="shared" ref="O381:O382" si="154">E381/AVERAGE($E$380:$E$382)</f>
        <v>0.94233687405159339</v>
      </c>
      <c r="P381" s="11">
        <f t="shared" ref="P381:P382" si="155">F381/AVERAGE($F$380:$F$382)</f>
        <v>0.92225392296718978</v>
      </c>
      <c r="Q381" s="11">
        <f t="shared" ref="Q381:Q382" si="156">G381/AVERAGE($G$380:$G$382)</f>
        <v>0.9853556485355649</v>
      </c>
      <c r="R381" s="11">
        <f t="shared" ref="R381:R382" si="157">H381/AVERAGE($E$380:$E$382)</f>
        <v>0.53034901365705622</v>
      </c>
      <c r="S381" s="11">
        <f t="shared" ref="S381:S382" si="158">I381/AVERAGE($F$380:$F$382)</f>
        <v>0.45791726105563485</v>
      </c>
      <c r="T381" s="11">
        <f t="shared" ref="T381:T382" si="159">J381/AVERAGE($G$380:$G$382)</f>
        <v>0.86192468619246865</v>
      </c>
      <c r="U381" s="11">
        <f t="shared" ref="U381:U382" si="160">K381/AVERAGE($E$380:$E$382)</f>
        <v>0.59635811836115327</v>
      </c>
      <c r="V381" s="11">
        <f t="shared" ref="V381:V382" si="161">L381/AVERAGE($F$380:$F$382)</f>
        <v>0.45791726105563485</v>
      </c>
      <c r="W381" s="20">
        <f t="shared" ref="W381:W382" si="162">M381/AVERAGE($G$380:$G$382)</f>
        <v>0.60041841004184104</v>
      </c>
      <c r="Z381" s="42"/>
      <c r="AA381" s="8"/>
      <c r="AB381" s="8"/>
      <c r="AC381" s="8"/>
      <c r="AD381" s="8"/>
      <c r="AE381" s="8"/>
      <c r="AF381" s="8"/>
      <c r="AG381" s="8"/>
      <c r="AH381" s="8"/>
    </row>
    <row r="382" spans="1:35" x14ac:dyDescent="0.25">
      <c r="A382" s="114"/>
      <c r="B382" s="116"/>
      <c r="C382" s="118"/>
      <c r="D382" s="15">
        <v>3</v>
      </c>
      <c r="E382" s="10">
        <v>504</v>
      </c>
      <c r="F382" s="10">
        <v>696</v>
      </c>
      <c r="G382" s="10">
        <v>683</v>
      </c>
      <c r="H382" s="10">
        <v>298</v>
      </c>
      <c r="I382" s="10">
        <v>336</v>
      </c>
      <c r="J382" s="10">
        <v>359</v>
      </c>
      <c r="K382" s="10">
        <v>230</v>
      </c>
      <c r="L382" s="10">
        <v>313</v>
      </c>
      <c r="M382" s="10">
        <v>337</v>
      </c>
      <c r="N382" s="22"/>
      <c r="O382" s="11">
        <f t="shared" si="154"/>
        <v>1.1471927162367224</v>
      </c>
      <c r="P382" s="11">
        <f t="shared" si="155"/>
        <v>1.4893009985734664</v>
      </c>
      <c r="Q382" s="11">
        <f t="shared" si="156"/>
        <v>1.4288702928870294</v>
      </c>
      <c r="R382" s="11">
        <f t="shared" si="157"/>
        <v>0.67830045523520488</v>
      </c>
      <c r="S382" s="11">
        <f t="shared" si="158"/>
        <v>0.7189728958630528</v>
      </c>
      <c r="T382" s="11">
        <f t="shared" si="159"/>
        <v>0.7510460251046025</v>
      </c>
      <c r="U382" s="11">
        <f t="shared" si="160"/>
        <v>0.52352048558421849</v>
      </c>
      <c r="V382" s="11">
        <f t="shared" si="161"/>
        <v>0.66975748930099865</v>
      </c>
      <c r="W382" s="20">
        <f t="shared" si="162"/>
        <v>0.70502092050209209</v>
      </c>
      <c r="Z382" s="42"/>
      <c r="AA382" s="8"/>
      <c r="AB382" s="8"/>
      <c r="AC382" s="8"/>
      <c r="AD382" s="8"/>
      <c r="AE382" s="8"/>
      <c r="AF382" s="8"/>
      <c r="AG382" s="8"/>
      <c r="AH382" s="8"/>
    </row>
    <row r="383" spans="1:35" x14ac:dyDescent="0.25">
      <c r="A383" s="114"/>
      <c r="B383" s="116" t="s">
        <v>37</v>
      </c>
      <c r="C383" s="118" t="s">
        <v>65</v>
      </c>
      <c r="D383" s="15">
        <v>1</v>
      </c>
      <c r="E383" s="10">
        <v>469</v>
      </c>
      <c r="F383" s="10">
        <v>491</v>
      </c>
      <c r="G383" s="10">
        <v>529</v>
      </c>
      <c r="H383" s="10">
        <v>274</v>
      </c>
      <c r="I383" s="10">
        <v>305</v>
      </c>
      <c r="J383" s="10">
        <v>436</v>
      </c>
      <c r="K383" s="10">
        <v>278</v>
      </c>
      <c r="L383" s="10">
        <v>377</v>
      </c>
      <c r="M383" s="10">
        <v>464</v>
      </c>
      <c r="N383" s="22"/>
      <c r="O383" s="11">
        <f>E383/AVERAGE($E$383:$E$385)</f>
        <v>1.1000781860828772</v>
      </c>
      <c r="P383" s="11">
        <f>F383/AVERAGE($F$383:$F$385)</f>
        <v>1.2336683417085428</v>
      </c>
      <c r="Q383" s="11">
        <f>G383/AVERAGE($G$383:$G$385)</f>
        <v>1.0305194805194804</v>
      </c>
      <c r="R383" s="11">
        <f>H383/AVERAGE($E$383:$E$385)</f>
        <v>0.6426896012509774</v>
      </c>
      <c r="S383" s="11">
        <f>I383/AVERAGE($F$383:$F$385)</f>
        <v>0.76633165829145733</v>
      </c>
      <c r="T383" s="11">
        <f>J383/AVERAGE($G$383:$G$385)</f>
        <v>0.8493506493506493</v>
      </c>
      <c r="U383" s="11">
        <f>K383/AVERAGE($E$383:$E$385)</f>
        <v>0.65207193119624707</v>
      </c>
      <c r="V383" s="11">
        <f>L383/AVERAGE($F$383:$F$385)</f>
        <v>0.94723618090452266</v>
      </c>
      <c r="W383" s="20">
        <f>M383/AVERAGE($G$383:$G$385)</f>
        <v>0.90389610389610386</v>
      </c>
      <c r="Z383" s="42"/>
      <c r="AA383" s="8"/>
      <c r="AB383" s="8"/>
      <c r="AC383" s="8"/>
      <c r="AD383" s="8"/>
      <c r="AE383" s="8"/>
      <c r="AF383" s="8"/>
      <c r="AG383" s="8"/>
      <c r="AH383" s="8"/>
    </row>
    <row r="384" spans="1:35" x14ac:dyDescent="0.25">
      <c r="A384" s="114"/>
      <c r="B384" s="116"/>
      <c r="C384" s="118"/>
      <c r="D384" s="15">
        <v>2</v>
      </c>
      <c r="E384" s="10">
        <v>385</v>
      </c>
      <c r="F384" s="10">
        <v>341</v>
      </c>
      <c r="G384" s="10">
        <v>469</v>
      </c>
      <c r="H384" s="10">
        <v>211</v>
      </c>
      <c r="I384" s="10">
        <v>230</v>
      </c>
      <c r="J384" s="10">
        <v>374</v>
      </c>
      <c r="K384" s="10">
        <v>211</v>
      </c>
      <c r="L384" s="10">
        <v>262</v>
      </c>
      <c r="M384" s="10">
        <v>438</v>
      </c>
      <c r="N384" s="22"/>
      <c r="O384" s="11">
        <f t="shared" ref="O384:O385" si="163">E384/AVERAGE($E$383:$E$385)</f>
        <v>0.90304925723221274</v>
      </c>
      <c r="P384" s="11">
        <f t="shared" ref="P384:P385" si="164">F384/AVERAGE($F$383:$F$385)</f>
        <v>0.85678391959798994</v>
      </c>
      <c r="Q384" s="11">
        <f t="shared" ref="Q384:Q385" si="165">G384/AVERAGE($G$383:$G$385)</f>
        <v>0.91363636363636358</v>
      </c>
      <c r="R384" s="11">
        <f t="shared" ref="R384:R385" si="166">H384/AVERAGE($E$383:$E$385)</f>
        <v>0.49491790461297891</v>
      </c>
      <c r="S384" s="11">
        <f t="shared" ref="S384:S385" si="167">I384/AVERAGE($F$383:$F$385)</f>
        <v>0.57788944723618085</v>
      </c>
      <c r="T384" s="11">
        <f t="shared" ref="T384:T385" si="168">J384/AVERAGE($G$383:$G$385)</f>
        <v>0.72857142857142854</v>
      </c>
      <c r="U384" s="11">
        <f t="shared" ref="U384:U385" si="169">K384/AVERAGE($E$383:$E$385)</f>
        <v>0.49491790461297891</v>
      </c>
      <c r="V384" s="11">
        <f t="shared" ref="V384:V385" si="170">L384/AVERAGE($F$383:$F$385)</f>
        <v>0.65829145728643212</v>
      </c>
      <c r="W384" s="20">
        <f t="shared" ref="W384:W385" si="171">M384/AVERAGE($G$383:$G$385)</f>
        <v>0.85324675324675314</v>
      </c>
    </row>
    <row r="385" spans="1:23" x14ac:dyDescent="0.25">
      <c r="A385" s="114"/>
      <c r="B385" s="116"/>
      <c r="C385" s="118"/>
      <c r="D385" s="15">
        <v>3</v>
      </c>
      <c r="E385" s="10">
        <v>425</v>
      </c>
      <c r="F385" s="10">
        <v>362</v>
      </c>
      <c r="G385" s="10">
        <v>542</v>
      </c>
      <c r="H385" s="10">
        <v>241</v>
      </c>
      <c r="I385" s="10">
        <v>324</v>
      </c>
      <c r="J385" s="10">
        <v>434</v>
      </c>
      <c r="K385" s="10">
        <v>178</v>
      </c>
      <c r="L385" s="10">
        <v>339</v>
      </c>
      <c r="M385" s="10">
        <v>345</v>
      </c>
      <c r="N385" s="22"/>
      <c r="O385" s="11">
        <f t="shared" si="163"/>
        <v>0.99687255668491015</v>
      </c>
      <c r="P385" s="11">
        <f t="shared" si="164"/>
        <v>0.90954773869346739</v>
      </c>
      <c r="Q385" s="11">
        <f t="shared" si="165"/>
        <v>1.0558441558441558</v>
      </c>
      <c r="R385" s="11">
        <f t="shared" si="166"/>
        <v>0.56528537920250199</v>
      </c>
      <c r="S385" s="11">
        <f t="shared" si="167"/>
        <v>0.81407035175879394</v>
      </c>
      <c r="T385" s="11">
        <f t="shared" si="168"/>
        <v>0.84545454545454535</v>
      </c>
      <c r="U385" s="11">
        <f t="shared" si="169"/>
        <v>0.41751368256450355</v>
      </c>
      <c r="V385" s="11">
        <f t="shared" si="170"/>
        <v>0.85175879396984921</v>
      </c>
      <c r="W385" s="20">
        <f t="shared" si="171"/>
        <v>0.67207792207792205</v>
      </c>
    </row>
    <row r="386" spans="1:23" x14ac:dyDescent="0.25">
      <c r="A386" s="114"/>
      <c r="B386" s="116" t="s">
        <v>38</v>
      </c>
      <c r="C386" s="118" t="s">
        <v>33</v>
      </c>
      <c r="D386" s="15">
        <v>1</v>
      </c>
      <c r="E386" s="10">
        <v>51</v>
      </c>
      <c r="F386" s="10">
        <v>42</v>
      </c>
      <c r="G386" s="10">
        <v>69</v>
      </c>
      <c r="H386" s="10">
        <v>32</v>
      </c>
      <c r="I386" s="10">
        <v>41</v>
      </c>
      <c r="J386" s="10">
        <v>50</v>
      </c>
      <c r="K386" s="10">
        <v>35</v>
      </c>
      <c r="L386" s="10">
        <v>39</v>
      </c>
      <c r="M386" s="10">
        <v>54</v>
      </c>
      <c r="N386" s="22"/>
      <c r="O386" s="11">
        <f>E386/AVERAGE($E$380:$E$382)</f>
        <v>0.11608497723823977</v>
      </c>
      <c r="P386" s="11">
        <f>F386/AVERAGE($F$380:$F$382)</f>
        <v>8.98716119828816E-2</v>
      </c>
      <c r="Q386" s="11">
        <f>G386/AVERAGE($G$380:$G$382)</f>
        <v>0.14435146443514643</v>
      </c>
      <c r="R386" s="11">
        <f>H386/AVERAGE($E$380:$E$382)</f>
        <v>7.2837632776934752E-2</v>
      </c>
      <c r="S386" s="11">
        <f>I386/AVERAGE($F$380:$F$382)</f>
        <v>8.7731811697574894E-2</v>
      </c>
      <c r="T386" s="11">
        <f>J386/AVERAGE($G$380:$G$382)</f>
        <v>0.10460251046025104</v>
      </c>
      <c r="U386" s="11">
        <f>K386/AVERAGE($E$380:$E$382)</f>
        <v>7.9666160849772391E-2</v>
      </c>
      <c r="V386" s="11">
        <f>L386/AVERAGE($F$380:$F$382)</f>
        <v>8.3452211126961481E-2</v>
      </c>
      <c r="W386" s="20">
        <f>M386/AVERAGE($G$380:$G$382)</f>
        <v>0.11297071129707113</v>
      </c>
    </row>
    <row r="387" spans="1:23" x14ac:dyDescent="0.25">
      <c r="A387" s="114"/>
      <c r="B387" s="116"/>
      <c r="C387" s="118"/>
      <c r="D387" s="15">
        <v>2</v>
      </c>
      <c r="E387" s="10">
        <v>66</v>
      </c>
      <c r="F387" s="10">
        <v>50</v>
      </c>
      <c r="G387" s="10">
        <v>69</v>
      </c>
      <c r="H387" s="10">
        <v>42</v>
      </c>
      <c r="I387" s="10">
        <v>55</v>
      </c>
      <c r="J387" s="10">
        <v>63</v>
      </c>
      <c r="K387" s="10">
        <v>25</v>
      </c>
      <c r="L387" s="10">
        <v>43</v>
      </c>
      <c r="M387" s="10">
        <v>58</v>
      </c>
      <c r="N387" s="22"/>
      <c r="O387" s="11">
        <f t="shared" ref="O387:O388" si="172">E387/AVERAGE($E$380:$E$382)</f>
        <v>0.15022761760242792</v>
      </c>
      <c r="P387" s="11">
        <f t="shared" ref="P387:P388" si="173">F387/AVERAGE($F$380:$F$382)</f>
        <v>0.10699001426533523</v>
      </c>
      <c r="Q387" s="11">
        <f t="shared" ref="Q387:Q388" si="174">G387/AVERAGE($G$380:$G$382)</f>
        <v>0.14435146443514643</v>
      </c>
      <c r="R387" s="11">
        <f t="shared" ref="R387:R388" si="175">H387/AVERAGE($E$380:$E$382)</f>
        <v>9.5599393019726864E-2</v>
      </c>
      <c r="S387" s="11">
        <f t="shared" ref="S387:S388" si="176">I387/AVERAGE($F$380:$F$382)</f>
        <v>0.11768901569186876</v>
      </c>
      <c r="T387" s="11">
        <f t="shared" ref="T387:T388" si="177">J387/AVERAGE($G$380:$G$382)</f>
        <v>0.13179916317991633</v>
      </c>
      <c r="U387" s="11">
        <f t="shared" ref="U387:U388" si="178">K387/AVERAGE($E$380:$E$382)</f>
        <v>5.6904400606980272E-2</v>
      </c>
      <c r="V387" s="11">
        <f t="shared" ref="V387:V388" si="179">L387/AVERAGE($F$380:$F$382)</f>
        <v>9.2011412268188306E-2</v>
      </c>
      <c r="W387" s="20">
        <f t="shared" ref="W387:W388" si="180">M387/AVERAGE($G$380:$G$382)</f>
        <v>0.12133891213389121</v>
      </c>
    </row>
    <row r="388" spans="1:23" x14ac:dyDescent="0.25">
      <c r="A388" s="114"/>
      <c r="B388" s="116"/>
      <c r="C388" s="118"/>
      <c r="D388" s="15">
        <v>3</v>
      </c>
      <c r="E388" s="10">
        <v>110</v>
      </c>
      <c r="F388" s="10">
        <v>61</v>
      </c>
      <c r="G388" s="10">
        <v>197</v>
      </c>
      <c r="H388" s="10">
        <v>42</v>
      </c>
      <c r="I388" s="10">
        <v>61</v>
      </c>
      <c r="J388" s="10">
        <v>89</v>
      </c>
      <c r="K388" s="10">
        <v>46</v>
      </c>
      <c r="L388" s="10">
        <v>56</v>
      </c>
      <c r="M388" s="10">
        <v>80</v>
      </c>
      <c r="N388" s="22"/>
      <c r="O388" s="11">
        <f t="shared" si="172"/>
        <v>0.2503793626707132</v>
      </c>
      <c r="P388" s="11">
        <f t="shared" si="173"/>
        <v>0.130527817403709</v>
      </c>
      <c r="Q388" s="11">
        <f t="shared" si="174"/>
        <v>0.41213389121338911</v>
      </c>
      <c r="R388" s="11">
        <f t="shared" si="175"/>
        <v>9.5599393019726864E-2</v>
      </c>
      <c r="S388" s="11">
        <f t="shared" si="176"/>
        <v>0.130527817403709</v>
      </c>
      <c r="T388" s="11">
        <f t="shared" si="177"/>
        <v>0.18619246861924685</v>
      </c>
      <c r="U388" s="11">
        <f t="shared" si="178"/>
        <v>0.10470409711684371</v>
      </c>
      <c r="V388" s="11">
        <f t="shared" si="179"/>
        <v>0.11982881597717547</v>
      </c>
      <c r="W388" s="20">
        <f t="shared" si="180"/>
        <v>0.16736401673640167</v>
      </c>
    </row>
    <row r="389" spans="1:23" x14ac:dyDescent="0.25">
      <c r="A389" s="114"/>
      <c r="B389" s="116" t="s">
        <v>39</v>
      </c>
      <c r="C389" s="118" t="s">
        <v>66</v>
      </c>
      <c r="D389" s="15">
        <v>1</v>
      </c>
      <c r="E389" s="10">
        <v>258</v>
      </c>
      <c r="F389" s="10">
        <v>300</v>
      </c>
      <c r="G389" s="10">
        <v>502</v>
      </c>
      <c r="H389" s="10">
        <v>183</v>
      </c>
      <c r="I389" s="10">
        <v>259</v>
      </c>
      <c r="J389" s="10">
        <v>432</v>
      </c>
      <c r="K389" s="10">
        <v>345</v>
      </c>
      <c r="L389" s="10">
        <v>227</v>
      </c>
      <c r="M389" s="10">
        <v>303</v>
      </c>
      <c r="N389" s="22"/>
      <c r="O389" s="11">
        <f>E389/AVERAGE($E$383:$E$385)</f>
        <v>0.60516028146989842</v>
      </c>
      <c r="P389" s="11">
        <f>F389/AVERAGE($F$383:$F$385)</f>
        <v>0.75376884422110557</v>
      </c>
      <c r="Q389" s="11">
        <f>G389/AVERAGE($G$383:$G$385)</f>
        <v>0.97792207792207786</v>
      </c>
      <c r="R389" s="11">
        <f>H389/AVERAGE($E$383:$E$385)</f>
        <v>0.42924159499609071</v>
      </c>
      <c r="S389" s="11">
        <f>I389/AVERAGE($F$383:$F$385)</f>
        <v>0.65075376884422109</v>
      </c>
      <c r="T389" s="11">
        <f>J389/AVERAGE($G$383:$G$385)</f>
        <v>0.84155844155844151</v>
      </c>
      <c r="U389" s="11">
        <f>K389/AVERAGE($E$383:$E$385)</f>
        <v>0.80922595777951534</v>
      </c>
      <c r="V389" s="11">
        <f>L389/AVERAGE($F$383:$F$385)</f>
        <v>0.57035175879396982</v>
      </c>
      <c r="W389" s="20">
        <f>M389/AVERAGE($G$383:$G$385)</f>
        <v>0.59025974025974026</v>
      </c>
    </row>
    <row r="390" spans="1:23" x14ac:dyDescent="0.25">
      <c r="A390" s="114"/>
      <c r="B390" s="116"/>
      <c r="C390" s="118"/>
      <c r="D390" s="15">
        <v>2</v>
      </c>
      <c r="E390" s="10">
        <v>252</v>
      </c>
      <c r="F390" s="10">
        <v>209</v>
      </c>
      <c r="G390" s="10">
        <v>339</v>
      </c>
      <c r="H390" s="10">
        <v>200</v>
      </c>
      <c r="I390" s="10">
        <v>149</v>
      </c>
      <c r="J390" s="10">
        <v>339</v>
      </c>
      <c r="K390" s="10">
        <v>178</v>
      </c>
      <c r="L390" s="10">
        <v>176</v>
      </c>
      <c r="M390" s="10">
        <v>219</v>
      </c>
      <c r="N390" s="22"/>
      <c r="O390" s="11">
        <f t="shared" ref="O390:O391" si="181">E390/AVERAGE($E$383:$E$385)</f>
        <v>0.59108678655199376</v>
      </c>
      <c r="P390" s="11">
        <f t="shared" ref="P390:P391" si="182">F390/AVERAGE($F$383:$F$385)</f>
        <v>0.52512562814070352</v>
      </c>
      <c r="Q390" s="11">
        <f t="shared" ref="Q390:Q391" si="183">G390/AVERAGE($G$383:$G$385)</f>
        <v>0.6603896103896103</v>
      </c>
      <c r="R390" s="11">
        <f t="shared" ref="R390:R391" si="184">H390/AVERAGE($E$383:$E$385)</f>
        <v>0.46911649726348714</v>
      </c>
      <c r="S390" s="11">
        <f t="shared" ref="S390:S391" si="185">I390/AVERAGE($F$383:$F$385)</f>
        <v>0.37437185929648242</v>
      </c>
      <c r="T390" s="11">
        <f t="shared" ref="T390:T391" si="186">J390/AVERAGE($G$383:$G$385)</f>
        <v>0.6603896103896103</v>
      </c>
      <c r="U390" s="11">
        <f t="shared" ref="U390:U391" si="187">K390/AVERAGE($E$383:$E$385)</f>
        <v>0.41751368256450355</v>
      </c>
      <c r="V390" s="11">
        <f t="shared" ref="V390:V391" si="188">L390/AVERAGE($F$383:$F$385)</f>
        <v>0.44221105527638194</v>
      </c>
      <c r="W390" s="20">
        <f t="shared" ref="W390:W391" si="189">M390/AVERAGE($G$383:$G$385)</f>
        <v>0.42662337662337657</v>
      </c>
    </row>
    <row r="391" spans="1:23" ht="15.75" thickBot="1" x14ac:dyDescent="0.3">
      <c r="A391" s="114"/>
      <c r="B391" s="117"/>
      <c r="C391" s="119"/>
      <c r="D391" s="63">
        <v>3</v>
      </c>
      <c r="E391" s="64">
        <v>261</v>
      </c>
      <c r="F391" s="64">
        <v>165</v>
      </c>
      <c r="G391" s="64">
        <v>463</v>
      </c>
      <c r="H391" s="64">
        <v>96</v>
      </c>
      <c r="I391" s="64">
        <v>225</v>
      </c>
      <c r="J391" s="64">
        <v>468</v>
      </c>
      <c r="K391" s="64">
        <v>149</v>
      </c>
      <c r="L391" s="64">
        <v>154</v>
      </c>
      <c r="M391" s="64">
        <v>355</v>
      </c>
      <c r="N391" s="23"/>
      <c r="O391" s="66">
        <f t="shared" si="181"/>
        <v>0.61219702892885064</v>
      </c>
      <c r="P391" s="66">
        <f t="shared" si="182"/>
        <v>0.41457286432160806</v>
      </c>
      <c r="Q391" s="66">
        <f t="shared" si="183"/>
        <v>0.90194805194805183</v>
      </c>
      <c r="R391" s="66">
        <f t="shared" si="184"/>
        <v>0.22517591868647382</v>
      </c>
      <c r="S391" s="66">
        <f t="shared" si="185"/>
        <v>0.5653266331658291</v>
      </c>
      <c r="T391" s="66">
        <f t="shared" si="186"/>
        <v>0.91168831168831166</v>
      </c>
      <c r="U391" s="66">
        <f t="shared" si="187"/>
        <v>0.34949179046129791</v>
      </c>
      <c r="V391" s="66">
        <f t="shared" si="188"/>
        <v>0.38693467336683418</v>
      </c>
      <c r="W391" s="67">
        <f t="shared" si="189"/>
        <v>0.69155844155844148</v>
      </c>
    </row>
    <row r="392" spans="1:23" x14ac:dyDescent="0.25">
      <c r="A392" s="114"/>
      <c r="B392" s="127" t="s">
        <v>40</v>
      </c>
      <c r="C392" s="122" t="s">
        <v>32</v>
      </c>
      <c r="D392" s="48">
        <v>1</v>
      </c>
      <c r="E392" s="49">
        <v>77</v>
      </c>
      <c r="F392" s="49">
        <v>86</v>
      </c>
      <c r="G392" s="49">
        <v>106</v>
      </c>
      <c r="H392" s="49">
        <v>70</v>
      </c>
      <c r="I392" s="49">
        <v>88</v>
      </c>
      <c r="J392" s="49">
        <v>98</v>
      </c>
      <c r="K392" s="49">
        <v>65</v>
      </c>
      <c r="L392" s="49">
        <v>89</v>
      </c>
      <c r="M392" s="49">
        <v>184</v>
      </c>
      <c r="N392" s="39"/>
      <c r="O392" s="51">
        <f>E392/AVERAGE($E$392:$E$394)</f>
        <v>0.99568965517241381</v>
      </c>
      <c r="P392" s="51">
        <f>F392/AVERAGE($F$392:$F$394)</f>
        <v>1.0238095238095237</v>
      </c>
      <c r="Q392" s="51">
        <f>G392/AVERAGE($G$392:$G$394)</f>
        <v>1.1236749116607774</v>
      </c>
      <c r="R392" s="51">
        <f>H392/AVERAGE($E$392:$E$394)</f>
        <v>0.90517241379310354</v>
      </c>
      <c r="S392" s="51">
        <f>I392/AVERAGE($F$392:$F$394)</f>
        <v>1.0476190476190477</v>
      </c>
      <c r="T392" s="51">
        <f>J392/AVERAGE($G$392:$G$394)</f>
        <v>1.0388692579505301</v>
      </c>
      <c r="U392" s="51">
        <f>K392/AVERAGE($E$392:$E$394)</f>
        <v>0.84051724137931039</v>
      </c>
      <c r="V392" s="51">
        <f>L392/AVERAGE($F$392:$F$394)</f>
        <v>1.0595238095238095</v>
      </c>
      <c r="W392" s="52">
        <f>M392/AVERAGE($G$392:$G$394)</f>
        <v>1.9505300353356891</v>
      </c>
    </row>
    <row r="393" spans="1:23" x14ac:dyDescent="0.25">
      <c r="A393" s="114"/>
      <c r="B393" s="124"/>
      <c r="C393" s="123"/>
      <c r="D393" s="53">
        <v>2</v>
      </c>
      <c r="E393" s="13">
        <v>69</v>
      </c>
      <c r="F393" s="13">
        <v>101</v>
      </c>
      <c r="G393" s="13">
        <v>70</v>
      </c>
      <c r="H393" s="13">
        <v>42</v>
      </c>
      <c r="I393" s="13">
        <v>77</v>
      </c>
      <c r="J393" s="13">
        <v>124</v>
      </c>
      <c r="K393" s="13">
        <v>23</v>
      </c>
      <c r="L393" s="13">
        <v>68</v>
      </c>
      <c r="M393" s="13">
        <v>116</v>
      </c>
      <c r="N393" s="22"/>
      <c r="O393" s="14">
        <f t="shared" ref="O393:O394" si="190">E393/AVERAGE($E$392:$E$394)</f>
        <v>0.89224137931034486</v>
      </c>
      <c r="P393" s="14">
        <f t="shared" ref="P393:P394" si="191">F393/AVERAGE($F$392:$F$394)</f>
        <v>1.2023809523809523</v>
      </c>
      <c r="Q393" s="14">
        <f t="shared" ref="Q393:Q394" si="192">G393/AVERAGE($G$392:$G$394)</f>
        <v>0.74204946996466437</v>
      </c>
      <c r="R393" s="14">
        <f t="shared" ref="R393:R394" si="193">H393/AVERAGE($E$392:$E$394)</f>
        <v>0.5431034482758621</v>
      </c>
      <c r="S393" s="14">
        <f t="shared" ref="S393:S394" si="194">I393/AVERAGE($F$392:$F$394)</f>
        <v>0.91666666666666663</v>
      </c>
      <c r="T393" s="14">
        <f t="shared" ref="T393:T394" si="195">J393/AVERAGE($G$392:$G$394)</f>
        <v>1.3144876325088339</v>
      </c>
      <c r="U393" s="14">
        <f t="shared" ref="U393:U394" si="196">K393/AVERAGE($E$392:$E$394)</f>
        <v>0.29741379310344829</v>
      </c>
      <c r="V393" s="14">
        <f t="shared" ref="V393:V394" si="197">L393/AVERAGE($F$392:$F$394)</f>
        <v>0.80952380952380953</v>
      </c>
      <c r="W393" s="19">
        <f t="shared" ref="W393:W394" si="198">M393/AVERAGE($G$392:$G$394)</f>
        <v>1.2296819787985867</v>
      </c>
    </row>
    <row r="394" spans="1:23" x14ac:dyDescent="0.25">
      <c r="A394" s="114"/>
      <c r="B394" s="124"/>
      <c r="C394" s="123"/>
      <c r="D394" s="53">
        <v>3</v>
      </c>
      <c r="E394" s="13">
        <v>86</v>
      </c>
      <c r="F394" s="13">
        <v>65</v>
      </c>
      <c r="G394" s="13">
        <v>107</v>
      </c>
      <c r="H394" s="13">
        <v>40</v>
      </c>
      <c r="I394" s="13">
        <v>66</v>
      </c>
      <c r="J394" s="13">
        <v>96</v>
      </c>
      <c r="K394" s="13">
        <v>50</v>
      </c>
      <c r="L394" s="13">
        <v>69</v>
      </c>
      <c r="M394" s="13">
        <v>104</v>
      </c>
      <c r="N394" s="22"/>
      <c r="O394" s="14">
        <f t="shared" si="190"/>
        <v>1.1120689655172415</v>
      </c>
      <c r="P394" s="14">
        <f t="shared" si="191"/>
        <v>0.77380952380952384</v>
      </c>
      <c r="Q394" s="14">
        <f t="shared" si="192"/>
        <v>1.1342756183745584</v>
      </c>
      <c r="R394" s="14">
        <f t="shared" si="193"/>
        <v>0.51724137931034486</v>
      </c>
      <c r="S394" s="14">
        <f t="shared" si="194"/>
        <v>0.7857142857142857</v>
      </c>
      <c r="T394" s="14">
        <f t="shared" si="195"/>
        <v>1.0176678445229683</v>
      </c>
      <c r="U394" s="14">
        <f t="shared" si="196"/>
        <v>0.64655172413793105</v>
      </c>
      <c r="V394" s="14">
        <f t="shared" si="197"/>
        <v>0.8214285714285714</v>
      </c>
      <c r="W394" s="19">
        <f t="shared" si="198"/>
        <v>1.1024734982332156</v>
      </c>
    </row>
    <row r="395" spans="1:23" x14ac:dyDescent="0.25">
      <c r="A395" s="114"/>
      <c r="B395" s="124" t="s">
        <v>41</v>
      </c>
      <c r="C395" s="123" t="s">
        <v>65</v>
      </c>
      <c r="D395" s="53">
        <v>1</v>
      </c>
      <c r="E395" s="13">
        <v>132</v>
      </c>
      <c r="F395" s="13">
        <v>118</v>
      </c>
      <c r="G395" s="13">
        <v>96</v>
      </c>
      <c r="H395" s="13">
        <v>72</v>
      </c>
      <c r="I395" s="13">
        <v>78</v>
      </c>
      <c r="J395" s="13">
        <v>73</v>
      </c>
      <c r="K395" s="13">
        <v>73</v>
      </c>
      <c r="L395" s="13">
        <v>86</v>
      </c>
      <c r="M395" s="13">
        <v>171</v>
      </c>
      <c r="N395" s="22"/>
      <c r="O395" s="14">
        <f>E395/AVERAGE($E$395:$E$397)</f>
        <v>1.036649214659686</v>
      </c>
      <c r="P395" s="14">
        <f>F395/AVERAGE($F$395:$F$397)</f>
        <v>0.93403693931398424</v>
      </c>
      <c r="Q395" s="14">
        <f>G395/AVERAGE($G$395:$G$397)</f>
        <v>0.84955752212389379</v>
      </c>
      <c r="R395" s="14">
        <f>H395/AVERAGE($E$395:$E$397)</f>
        <v>0.56544502617801051</v>
      </c>
      <c r="S395" s="14">
        <f>I395/AVERAGE($F$395:$F$397)</f>
        <v>0.61741424802110823</v>
      </c>
      <c r="T395" s="14">
        <f>J395/AVERAGE($G$395:$G$397)</f>
        <v>0.64601769911504425</v>
      </c>
      <c r="U395" s="14">
        <f>K395/AVERAGE($E$395:$E$397)</f>
        <v>0.57329842931937169</v>
      </c>
      <c r="V395" s="14">
        <f>L395/AVERAGE($F$395:$F$397)</f>
        <v>0.68073878627968343</v>
      </c>
      <c r="W395" s="19">
        <f>M395/AVERAGE($G$395:$G$397)</f>
        <v>1.5132743362831858</v>
      </c>
    </row>
    <row r="396" spans="1:23" x14ac:dyDescent="0.25">
      <c r="A396" s="114"/>
      <c r="B396" s="124"/>
      <c r="C396" s="123"/>
      <c r="D396" s="53">
        <v>2</v>
      </c>
      <c r="E396" s="13">
        <v>107</v>
      </c>
      <c r="F396" s="13">
        <v>116</v>
      </c>
      <c r="G396" s="13">
        <v>115</v>
      </c>
      <c r="H396" s="13">
        <v>75</v>
      </c>
      <c r="I396" s="13">
        <v>116</v>
      </c>
      <c r="J396" s="13">
        <v>96</v>
      </c>
      <c r="K396" s="13">
        <v>78</v>
      </c>
      <c r="L396" s="13">
        <v>79</v>
      </c>
      <c r="M396" s="13">
        <v>154</v>
      </c>
      <c r="N396" s="22"/>
      <c r="O396" s="14">
        <f t="shared" ref="O396:O397" si="199">E396/AVERAGE($E$395:$E$397)</f>
        <v>0.84031413612565453</v>
      </c>
      <c r="P396" s="14">
        <f t="shared" ref="P396:P397" si="200">F396/AVERAGE($F$395:$F$397)</f>
        <v>0.91820580474934044</v>
      </c>
      <c r="Q396" s="14">
        <f t="shared" ref="Q396:Q397" si="201">G396/AVERAGE($G$395:$G$397)</f>
        <v>1.0176991150442478</v>
      </c>
      <c r="R396" s="14">
        <f t="shared" ref="R396:R397" si="202">H396/AVERAGE($E$395:$E$397)</f>
        <v>0.58900523560209428</v>
      </c>
      <c r="S396" s="14">
        <f t="shared" ref="S396:S397" si="203">I396/AVERAGE($F$395:$F$397)</f>
        <v>0.91820580474934044</v>
      </c>
      <c r="T396" s="14">
        <f t="shared" ref="T396:T397" si="204">J396/AVERAGE($G$395:$G$397)</f>
        <v>0.84955752212389379</v>
      </c>
      <c r="U396" s="14">
        <f t="shared" ref="U396:U397" si="205">K396/AVERAGE($E$395:$E$397)</f>
        <v>0.61256544502617805</v>
      </c>
      <c r="V396" s="14">
        <f t="shared" ref="V396:V397" si="206">L396/AVERAGE($F$395:$F$397)</f>
        <v>0.62532981530343013</v>
      </c>
      <c r="W396" s="19">
        <f t="shared" ref="W396:W397" si="207">M396/AVERAGE($G$395:$G$397)</f>
        <v>1.3628318584070795</v>
      </c>
    </row>
    <row r="397" spans="1:23" x14ac:dyDescent="0.25">
      <c r="A397" s="114"/>
      <c r="B397" s="124"/>
      <c r="C397" s="123"/>
      <c r="D397" s="53">
        <v>3</v>
      </c>
      <c r="E397" s="13">
        <v>143</v>
      </c>
      <c r="F397" s="13">
        <v>145</v>
      </c>
      <c r="G397" s="13">
        <v>128</v>
      </c>
      <c r="H397" s="13">
        <v>91</v>
      </c>
      <c r="I397" s="13">
        <v>128</v>
      </c>
      <c r="J397" s="13">
        <v>150</v>
      </c>
      <c r="K397" s="13">
        <v>97</v>
      </c>
      <c r="L397" s="13">
        <v>108</v>
      </c>
      <c r="M397" s="13">
        <v>166</v>
      </c>
      <c r="N397" s="22"/>
      <c r="O397" s="14">
        <f t="shared" si="199"/>
        <v>1.1230366492146597</v>
      </c>
      <c r="P397" s="14">
        <f t="shared" si="200"/>
        <v>1.1477572559366755</v>
      </c>
      <c r="Q397" s="14">
        <f t="shared" si="201"/>
        <v>1.1327433628318584</v>
      </c>
      <c r="R397" s="14">
        <f t="shared" si="202"/>
        <v>0.71465968586387441</v>
      </c>
      <c r="S397" s="14">
        <f t="shared" si="203"/>
        <v>1.0131926121372032</v>
      </c>
      <c r="T397" s="14">
        <f t="shared" si="204"/>
        <v>1.3274336283185841</v>
      </c>
      <c r="U397" s="14">
        <f t="shared" si="205"/>
        <v>0.76178010471204194</v>
      </c>
      <c r="V397" s="14">
        <f t="shared" si="206"/>
        <v>0.85488126649076523</v>
      </c>
      <c r="W397" s="19">
        <f t="shared" si="207"/>
        <v>1.4690265486725664</v>
      </c>
    </row>
    <row r="398" spans="1:23" x14ac:dyDescent="0.25">
      <c r="A398" s="114"/>
      <c r="B398" s="124" t="s">
        <v>42</v>
      </c>
      <c r="C398" s="123" t="s">
        <v>33</v>
      </c>
      <c r="D398" s="53">
        <v>1</v>
      </c>
      <c r="E398" s="13">
        <v>37</v>
      </c>
      <c r="F398" s="13">
        <v>25</v>
      </c>
      <c r="G398" s="13">
        <v>44</v>
      </c>
      <c r="H398" s="13">
        <v>31</v>
      </c>
      <c r="I398" s="13">
        <v>31</v>
      </c>
      <c r="J398" s="13">
        <v>29</v>
      </c>
      <c r="K398" s="13">
        <v>19</v>
      </c>
      <c r="L398" s="13">
        <v>39</v>
      </c>
      <c r="M398" s="13">
        <v>44</v>
      </c>
      <c r="N398" s="22"/>
      <c r="O398" s="14">
        <f>E398/AVERAGE($E$392:$E$394)</f>
        <v>0.47844827586206901</v>
      </c>
      <c r="P398" s="14">
        <f>F398/AVERAGE($F$392:$F$394)</f>
        <v>0.29761904761904762</v>
      </c>
      <c r="Q398" s="14">
        <f>G398/AVERAGE($G$392:$G$394)</f>
        <v>0.46643109540636046</v>
      </c>
      <c r="R398" s="14">
        <f>H398/AVERAGE($E$392:$E$394)</f>
        <v>0.40086206896551729</v>
      </c>
      <c r="S398" s="14">
        <f>I398/AVERAGE($F$392:$F$394)</f>
        <v>0.36904761904761907</v>
      </c>
      <c r="T398" s="14">
        <f>J398/AVERAGE($G$392:$G$394)</f>
        <v>0.30742049469964666</v>
      </c>
      <c r="U398" s="14">
        <f>K398/AVERAGE($E$392:$E$394)</f>
        <v>0.24568965517241381</v>
      </c>
      <c r="V398" s="14">
        <f>L398/AVERAGE($F$392:$F$394)</f>
        <v>0.4642857142857143</v>
      </c>
      <c r="W398" s="19">
        <f>M398/AVERAGE($G$392:$G$394)</f>
        <v>0.46643109540636046</v>
      </c>
    </row>
    <row r="399" spans="1:23" x14ac:dyDescent="0.25">
      <c r="A399" s="114"/>
      <c r="B399" s="124"/>
      <c r="C399" s="123"/>
      <c r="D399" s="53">
        <v>2</v>
      </c>
      <c r="E399" s="13">
        <v>29</v>
      </c>
      <c r="F399" s="13">
        <v>37</v>
      </c>
      <c r="G399" s="13">
        <v>26</v>
      </c>
      <c r="H399" s="13">
        <v>29</v>
      </c>
      <c r="I399" s="13">
        <v>31</v>
      </c>
      <c r="J399" s="13">
        <v>31</v>
      </c>
      <c r="K399" s="13">
        <v>26</v>
      </c>
      <c r="L399" s="13">
        <v>39</v>
      </c>
      <c r="M399" s="13">
        <v>39</v>
      </c>
      <c r="N399" s="22"/>
      <c r="O399" s="14">
        <f t="shared" ref="O399:O400" si="208">E399/AVERAGE($E$392:$E$394)</f>
        <v>0.375</v>
      </c>
      <c r="P399" s="14">
        <f t="shared" ref="P399:P400" si="209">F399/AVERAGE($F$392:$F$394)</f>
        <v>0.44047619047619047</v>
      </c>
      <c r="Q399" s="14">
        <f t="shared" ref="Q399:Q400" si="210">G399/AVERAGE($G$392:$G$394)</f>
        <v>0.2756183745583039</v>
      </c>
      <c r="R399" s="14">
        <f t="shared" ref="R399:R400" si="211">H399/AVERAGE($E$392:$E$394)</f>
        <v>0.375</v>
      </c>
      <c r="S399" s="14">
        <f t="shared" ref="S399:S400" si="212">I399/AVERAGE($F$392:$F$394)</f>
        <v>0.36904761904761907</v>
      </c>
      <c r="T399" s="14">
        <f t="shared" ref="T399:T400" si="213">J399/AVERAGE($G$392:$G$394)</f>
        <v>0.32862190812720848</v>
      </c>
      <c r="U399" s="14">
        <f t="shared" ref="U399:U400" si="214">K399/AVERAGE($E$392:$E$394)</f>
        <v>0.33620689655172414</v>
      </c>
      <c r="V399" s="14">
        <f t="shared" ref="V399:V400" si="215">L399/AVERAGE($F$392:$F$394)</f>
        <v>0.4642857142857143</v>
      </c>
      <c r="W399" s="19">
        <f t="shared" ref="W399:W400" si="216">M399/AVERAGE($G$392:$G$394)</f>
        <v>0.41342756183745583</v>
      </c>
    </row>
    <row r="400" spans="1:23" x14ac:dyDescent="0.25">
      <c r="A400" s="114"/>
      <c r="B400" s="124"/>
      <c r="C400" s="123"/>
      <c r="D400" s="53">
        <v>3</v>
      </c>
      <c r="E400" s="13">
        <v>45</v>
      </c>
      <c r="F400" s="13">
        <v>36</v>
      </c>
      <c r="G400" s="13">
        <v>34</v>
      </c>
      <c r="H400" s="13">
        <v>31</v>
      </c>
      <c r="I400" s="13">
        <v>22</v>
      </c>
      <c r="J400" s="13">
        <v>30</v>
      </c>
      <c r="K400" s="13">
        <v>24</v>
      </c>
      <c r="L400" s="13">
        <v>23</v>
      </c>
      <c r="M400" s="13">
        <v>33</v>
      </c>
      <c r="N400" s="22"/>
      <c r="O400" s="14">
        <f t="shared" si="208"/>
        <v>0.58189655172413801</v>
      </c>
      <c r="P400" s="14">
        <f t="shared" si="209"/>
        <v>0.42857142857142855</v>
      </c>
      <c r="Q400" s="14">
        <f t="shared" si="210"/>
        <v>0.36042402826855124</v>
      </c>
      <c r="R400" s="14">
        <f t="shared" si="211"/>
        <v>0.40086206896551729</v>
      </c>
      <c r="S400" s="14">
        <f t="shared" si="212"/>
        <v>0.26190476190476192</v>
      </c>
      <c r="T400" s="14">
        <f t="shared" si="213"/>
        <v>0.3180212014134276</v>
      </c>
      <c r="U400" s="14">
        <f t="shared" si="214"/>
        <v>0.31034482758620691</v>
      </c>
      <c r="V400" s="14">
        <f t="shared" si="215"/>
        <v>0.27380952380952384</v>
      </c>
      <c r="W400" s="19">
        <f t="shared" si="216"/>
        <v>0.34982332155477036</v>
      </c>
    </row>
    <row r="401" spans="1:23" x14ac:dyDescent="0.25">
      <c r="A401" s="114"/>
      <c r="B401" s="124" t="s">
        <v>43</v>
      </c>
      <c r="C401" s="123" t="s">
        <v>66</v>
      </c>
      <c r="D401" s="53">
        <v>1</v>
      </c>
      <c r="E401" s="13">
        <v>48</v>
      </c>
      <c r="F401" s="13">
        <v>80</v>
      </c>
      <c r="G401" s="13">
        <v>142</v>
      </c>
      <c r="H401" s="13">
        <v>40</v>
      </c>
      <c r="I401" s="13">
        <v>112</v>
      </c>
      <c r="J401" s="13">
        <v>93</v>
      </c>
      <c r="K401" s="13">
        <v>62</v>
      </c>
      <c r="L401" s="13">
        <v>56</v>
      </c>
      <c r="M401" s="13">
        <v>99</v>
      </c>
      <c r="N401" s="22"/>
      <c r="O401" s="14">
        <f>E401/AVERAGE($E$395:$E$397)</f>
        <v>0.37696335078534032</v>
      </c>
      <c r="P401" s="14">
        <f>F401/AVERAGE($F$395:$F$397)</f>
        <v>0.63324538258575203</v>
      </c>
      <c r="Q401" s="14">
        <f>G401/AVERAGE($G$395:$G$397)</f>
        <v>1.2566371681415929</v>
      </c>
      <c r="R401" s="14">
        <f>H401/AVERAGE($E$395:$E$397)</f>
        <v>0.31413612565445026</v>
      </c>
      <c r="S401" s="14">
        <f>I401/AVERAGE($F$395:$F$397)</f>
        <v>0.88654353562005284</v>
      </c>
      <c r="T401" s="14">
        <f>J401/AVERAGE($G$395:$G$397)</f>
        <v>0.82300884955752207</v>
      </c>
      <c r="U401" s="14">
        <f>K401/AVERAGE($E$395:$E$397)</f>
        <v>0.48691099476439792</v>
      </c>
      <c r="V401" s="14">
        <f>L401/AVERAGE($F$395:$F$397)</f>
        <v>0.44327176781002642</v>
      </c>
      <c r="W401" s="19">
        <f>M401/AVERAGE($G$395:$G$397)</f>
        <v>0.87610619469026552</v>
      </c>
    </row>
    <row r="402" spans="1:23" x14ac:dyDescent="0.25">
      <c r="A402" s="114"/>
      <c r="B402" s="124"/>
      <c r="C402" s="123"/>
      <c r="D402" s="53">
        <v>2</v>
      </c>
      <c r="E402" s="13">
        <v>64</v>
      </c>
      <c r="F402" s="13">
        <v>100</v>
      </c>
      <c r="G402" s="13">
        <v>86</v>
      </c>
      <c r="H402" s="13">
        <v>51</v>
      </c>
      <c r="I402" s="13">
        <v>90</v>
      </c>
      <c r="J402" s="13">
        <v>112</v>
      </c>
      <c r="K402" s="13">
        <v>46</v>
      </c>
      <c r="L402" s="13">
        <v>86</v>
      </c>
      <c r="M402" s="13">
        <v>105</v>
      </c>
      <c r="N402" s="22"/>
      <c r="O402" s="14">
        <f t="shared" ref="O402:O403" si="217">E402/AVERAGE($E$395:$E$397)</f>
        <v>0.50261780104712039</v>
      </c>
      <c r="P402" s="14">
        <f t="shared" ref="P402:P403" si="218">F402/AVERAGE($F$395:$F$397)</f>
        <v>0.79155672823219003</v>
      </c>
      <c r="Q402" s="14">
        <f t="shared" ref="Q402:Q403" si="219">G402/AVERAGE($G$395:$G$397)</f>
        <v>0.76106194690265483</v>
      </c>
      <c r="R402" s="14">
        <f t="shared" ref="R402:R403" si="220">H402/AVERAGE($E$395:$E$397)</f>
        <v>0.40052356020942409</v>
      </c>
      <c r="S402" s="14">
        <f t="shared" ref="S402:S403" si="221">I402/AVERAGE($F$395:$F$397)</f>
        <v>0.71240105540897103</v>
      </c>
      <c r="T402" s="14">
        <f t="shared" ref="T402:T403" si="222">J402/AVERAGE($G$395:$G$397)</f>
        <v>0.99115044247787609</v>
      </c>
      <c r="U402" s="14">
        <f t="shared" ref="U402:U403" si="223">K402/AVERAGE($E$395:$E$397)</f>
        <v>0.36125654450261779</v>
      </c>
      <c r="V402" s="14">
        <f t="shared" ref="V402:V403" si="224">L402/AVERAGE($F$395:$F$397)</f>
        <v>0.68073878627968343</v>
      </c>
      <c r="W402" s="19">
        <f t="shared" ref="W402:W403" si="225">M402/AVERAGE($G$395:$G$397)</f>
        <v>0.92920353982300885</v>
      </c>
    </row>
    <row r="403" spans="1:23" ht="15.75" thickBot="1" x14ac:dyDescent="0.3">
      <c r="A403" s="114"/>
      <c r="B403" s="125"/>
      <c r="C403" s="126"/>
      <c r="D403" s="54">
        <v>3</v>
      </c>
      <c r="E403" s="55">
        <v>64</v>
      </c>
      <c r="F403" s="55">
        <v>84</v>
      </c>
      <c r="G403" s="55">
        <v>113</v>
      </c>
      <c r="H403" s="55">
        <v>57</v>
      </c>
      <c r="I403" s="55">
        <v>106</v>
      </c>
      <c r="J403" s="55">
        <v>143</v>
      </c>
      <c r="K403" s="55">
        <v>56</v>
      </c>
      <c r="L403" s="55">
        <v>127</v>
      </c>
      <c r="M403" s="55">
        <v>108</v>
      </c>
      <c r="N403" s="23"/>
      <c r="O403" s="56">
        <f t="shared" si="217"/>
        <v>0.50261780104712039</v>
      </c>
      <c r="P403" s="56">
        <f t="shared" si="218"/>
        <v>0.66490765171503963</v>
      </c>
      <c r="Q403" s="56">
        <f t="shared" si="219"/>
        <v>1</v>
      </c>
      <c r="R403" s="56">
        <f t="shared" si="220"/>
        <v>0.44764397905759162</v>
      </c>
      <c r="S403" s="56">
        <f t="shared" si="221"/>
        <v>0.83905013192612143</v>
      </c>
      <c r="T403" s="56">
        <f t="shared" si="222"/>
        <v>1.2654867256637168</v>
      </c>
      <c r="U403" s="56">
        <f t="shared" si="223"/>
        <v>0.43979057591623039</v>
      </c>
      <c r="V403" s="56">
        <f t="shared" si="224"/>
        <v>1.0052770448548813</v>
      </c>
      <c r="W403" s="57">
        <f t="shared" si="225"/>
        <v>0.95575221238938057</v>
      </c>
    </row>
    <row r="404" spans="1:23" x14ac:dyDescent="0.25">
      <c r="A404" s="114"/>
      <c r="B404" s="120" t="s">
        <v>44</v>
      </c>
      <c r="C404" s="121" t="s">
        <v>32</v>
      </c>
      <c r="D404" s="58">
        <v>1</v>
      </c>
      <c r="E404" s="59">
        <v>222</v>
      </c>
      <c r="F404" s="59">
        <v>184</v>
      </c>
      <c r="G404" s="59">
        <v>204</v>
      </c>
      <c r="H404" s="59">
        <v>164</v>
      </c>
      <c r="I404" s="59">
        <v>210</v>
      </c>
      <c r="J404" s="59">
        <v>471</v>
      </c>
      <c r="K404" s="59">
        <v>174</v>
      </c>
      <c r="L404" s="59">
        <v>197</v>
      </c>
      <c r="M404" s="59">
        <v>309</v>
      </c>
      <c r="N404" s="39"/>
      <c r="O404" s="61">
        <f>E404/AVERAGE($E$404:$E$406)</f>
        <v>1.1643356643356644</v>
      </c>
      <c r="P404" s="61">
        <f>F404/AVERAGE($F$404:$F$406)</f>
        <v>0.97183098591549288</v>
      </c>
      <c r="Q404" s="61">
        <f>G404/AVERAGE($G$404:$G$406)</f>
        <v>0.87679083094555876</v>
      </c>
      <c r="R404" s="61">
        <f>H404/AVERAGE($E$404:$E$406)</f>
        <v>0.86013986013986021</v>
      </c>
      <c r="S404" s="61">
        <f>I404/AVERAGE($F$404:$F$406)</f>
        <v>1.1091549295774648</v>
      </c>
      <c r="T404" s="61">
        <f>J404/AVERAGE($G$404:$G$406)</f>
        <v>2.0243553008595989</v>
      </c>
      <c r="U404" s="61">
        <f>K404/AVERAGE($E$404:$E$406)</f>
        <v>0.91258741258741261</v>
      </c>
      <c r="V404" s="61">
        <f>L404/AVERAGE($F$404:$F$406)</f>
        <v>1.0404929577464788</v>
      </c>
      <c r="W404" s="62">
        <f>M404/AVERAGE($G$404:$G$406)</f>
        <v>1.3280802292263612</v>
      </c>
    </row>
    <row r="405" spans="1:23" x14ac:dyDescent="0.25">
      <c r="A405" s="114"/>
      <c r="B405" s="116"/>
      <c r="C405" s="118"/>
      <c r="D405" s="15">
        <v>2</v>
      </c>
      <c r="E405" s="10">
        <v>150</v>
      </c>
      <c r="F405" s="10">
        <v>191</v>
      </c>
      <c r="G405" s="10">
        <v>249</v>
      </c>
      <c r="H405" s="10">
        <v>122</v>
      </c>
      <c r="I405" s="10">
        <v>132</v>
      </c>
      <c r="J405" s="10">
        <v>257</v>
      </c>
      <c r="K405" s="10">
        <v>102</v>
      </c>
      <c r="L405" s="10">
        <v>158</v>
      </c>
      <c r="M405" s="10">
        <v>341</v>
      </c>
      <c r="N405" s="22"/>
      <c r="O405" s="11">
        <f t="shared" ref="O405:O406" si="226">E405/AVERAGE($E$404:$E$406)</f>
        <v>0.78671328671328677</v>
      </c>
      <c r="P405" s="11">
        <f t="shared" ref="P405:P406" si="227">F405/AVERAGE($F$404:$F$406)</f>
        <v>1.0088028169014085</v>
      </c>
      <c r="Q405" s="11">
        <f t="shared" ref="Q405:Q406" si="228">G405/AVERAGE($G$404:$G$406)</f>
        <v>1.0702005730659025</v>
      </c>
      <c r="R405" s="11">
        <f t="shared" ref="R405:R406" si="229">H405/AVERAGE($E$404:$E$406)</f>
        <v>0.6398601398601399</v>
      </c>
      <c r="S405" s="11">
        <f t="shared" ref="S405:S406" si="230">I405/AVERAGE($F$404:$F$406)</f>
        <v>0.69718309859154926</v>
      </c>
      <c r="T405" s="11">
        <f t="shared" ref="T405:T406" si="231">J405/AVERAGE($G$404:$G$406)</f>
        <v>1.1045845272206305</v>
      </c>
      <c r="U405" s="11">
        <f t="shared" ref="U405:U406" si="232">K405/AVERAGE($E$404:$E$406)</f>
        <v>0.534965034965035</v>
      </c>
      <c r="V405" s="11">
        <f t="shared" ref="V405:V406" si="233">L405/AVERAGE($F$404:$F$406)</f>
        <v>0.83450704225352113</v>
      </c>
      <c r="W405" s="20">
        <f t="shared" ref="W405:W406" si="234">M405/AVERAGE($G$404:$G$406)</f>
        <v>1.4656160458452723</v>
      </c>
    </row>
    <row r="406" spans="1:23" x14ac:dyDescent="0.25">
      <c r="A406" s="114"/>
      <c r="B406" s="116"/>
      <c r="C406" s="118"/>
      <c r="D406" s="15">
        <v>3</v>
      </c>
      <c r="E406" s="10">
        <v>200</v>
      </c>
      <c r="F406" s="10">
        <v>193</v>
      </c>
      <c r="G406" s="10">
        <v>245</v>
      </c>
      <c r="H406" s="10">
        <v>120</v>
      </c>
      <c r="I406" s="10">
        <v>199</v>
      </c>
      <c r="J406" s="10">
        <v>192</v>
      </c>
      <c r="K406" s="10">
        <v>126</v>
      </c>
      <c r="L406" s="10">
        <v>140</v>
      </c>
      <c r="M406" s="10">
        <v>351</v>
      </c>
      <c r="N406" s="22"/>
      <c r="O406" s="11">
        <f t="shared" si="226"/>
        <v>1.048951048951049</v>
      </c>
      <c r="P406" s="11">
        <f t="shared" si="227"/>
        <v>1.0193661971830985</v>
      </c>
      <c r="Q406" s="11">
        <f t="shared" si="228"/>
        <v>1.0530085959885387</v>
      </c>
      <c r="R406" s="11">
        <f t="shared" si="229"/>
        <v>0.62937062937062938</v>
      </c>
      <c r="S406" s="11">
        <f t="shared" si="230"/>
        <v>1.051056338028169</v>
      </c>
      <c r="T406" s="11">
        <f t="shared" si="231"/>
        <v>0.82521489971346706</v>
      </c>
      <c r="U406" s="11">
        <f t="shared" si="232"/>
        <v>0.66083916083916083</v>
      </c>
      <c r="V406" s="11">
        <f t="shared" si="233"/>
        <v>0.73943661971830987</v>
      </c>
      <c r="W406" s="20">
        <f t="shared" si="234"/>
        <v>1.5085959885386819</v>
      </c>
    </row>
    <row r="407" spans="1:23" x14ac:dyDescent="0.25">
      <c r="A407" s="114"/>
      <c r="B407" s="116" t="s">
        <v>45</v>
      </c>
      <c r="C407" s="118" t="s">
        <v>65</v>
      </c>
      <c r="D407" s="15">
        <v>1</v>
      </c>
      <c r="E407" s="10">
        <v>196</v>
      </c>
      <c r="F407" s="10">
        <v>173</v>
      </c>
      <c r="G407" s="10">
        <v>228</v>
      </c>
      <c r="H407" s="10">
        <v>113</v>
      </c>
      <c r="I407" s="10">
        <v>112</v>
      </c>
      <c r="J407" s="10">
        <v>217</v>
      </c>
      <c r="K407" s="10">
        <v>112</v>
      </c>
      <c r="L407" s="10">
        <v>156</v>
      </c>
      <c r="M407" s="10">
        <v>225</v>
      </c>
      <c r="N407" s="22"/>
      <c r="O407" s="11">
        <f>E407/AVERAGE($E$407:$E$409)</f>
        <v>0.96235679214402625</v>
      </c>
      <c r="P407" s="11">
        <f>F407/AVERAGE($F$407:$F$409)</f>
        <v>1.0421686746987953</v>
      </c>
      <c r="Q407" s="11">
        <f>G407/AVERAGE($G$407:$G$409)</f>
        <v>0.84548825710754016</v>
      </c>
      <c r="R407" s="11">
        <f>H407/AVERAGE($E$407:$E$409)</f>
        <v>0.55482815057283141</v>
      </c>
      <c r="S407" s="11">
        <f>I407/AVERAGE($F$407:$F$409)</f>
        <v>0.67469879518072284</v>
      </c>
      <c r="T407" s="11">
        <f>J407/AVERAGE($G$407:$G$409)</f>
        <v>0.80469715698393074</v>
      </c>
      <c r="U407" s="11">
        <f>K407/AVERAGE($E$407:$E$409)</f>
        <v>0.54991816693944351</v>
      </c>
      <c r="V407" s="11">
        <f>L407/AVERAGE($F$407:$F$409)</f>
        <v>0.93975903614457834</v>
      </c>
      <c r="W407" s="20">
        <f>M407/AVERAGE($G$407:$G$409)</f>
        <v>0.83436341161928296</v>
      </c>
    </row>
    <row r="408" spans="1:23" x14ac:dyDescent="0.25">
      <c r="A408" s="114"/>
      <c r="B408" s="116"/>
      <c r="C408" s="118"/>
      <c r="D408" s="15">
        <v>2</v>
      </c>
      <c r="E408" s="10">
        <v>193</v>
      </c>
      <c r="F408" s="10">
        <v>175</v>
      </c>
      <c r="G408" s="10">
        <v>317</v>
      </c>
      <c r="H408" s="10">
        <v>117</v>
      </c>
      <c r="I408" s="10">
        <v>120</v>
      </c>
      <c r="J408" s="10">
        <v>188</v>
      </c>
      <c r="K408" s="10">
        <v>104</v>
      </c>
      <c r="L408" s="10">
        <v>128</v>
      </c>
      <c r="M408" s="10">
        <v>312</v>
      </c>
      <c r="N408" s="22"/>
      <c r="O408" s="11">
        <f t="shared" ref="O408:O409" si="235">E408/AVERAGE($E$407:$E$409)</f>
        <v>0.94762684124386254</v>
      </c>
      <c r="P408" s="11">
        <f t="shared" ref="P408:P409" si="236">F408/AVERAGE($F$407:$F$409)</f>
        <v>1.0542168674698795</v>
      </c>
      <c r="Q408" s="11">
        <f t="shared" ref="Q408:Q409" si="237">G408/AVERAGE($G$407:$G$409)</f>
        <v>1.1755253399258343</v>
      </c>
      <c r="R408" s="11">
        <f t="shared" ref="R408:R409" si="238">H408/AVERAGE($E$407:$E$409)</f>
        <v>0.57446808510638303</v>
      </c>
      <c r="S408" s="11">
        <f t="shared" ref="S408:S409" si="239">I408/AVERAGE($F$407:$F$409)</f>
        <v>0.72289156626506024</v>
      </c>
      <c r="T408" s="11">
        <f t="shared" ref="T408:T409" si="240">J408/AVERAGE($G$407:$G$409)</f>
        <v>0.69715698393077874</v>
      </c>
      <c r="U408" s="11">
        <f t="shared" ref="U408:U409" si="241">K408/AVERAGE($E$407:$E$409)</f>
        <v>0.5106382978723405</v>
      </c>
      <c r="V408" s="11">
        <f t="shared" ref="V408:V409" si="242">L408/AVERAGE($F$407:$F$409)</f>
        <v>0.77108433734939763</v>
      </c>
      <c r="W408" s="20">
        <f t="shared" ref="W408:W409" si="243">M408/AVERAGE($G$407:$G$409)</f>
        <v>1.1569839307787391</v>
      </c>
    </row>
    <row r="409" spans="1:23" x14ac:dyDescent="0.25">
      <c r="A409" s="114"/>
      <c r="B409" s="116"/>
      <c r="C409" s="118"/>
      <c r="D409" s="15">
        <v>3</v>
      </c>
      <c r="E409" s="10">
        <v>222</v>
      </c>
      <c r="F409" s="10">
        <v>150</v>
      </c>
      <c r="G409" s="10">
        <v>264</v>
      </c>
      <c r="H409" s="10">
        <v>132</v>
      </c>
      <c r="I409" s="10">
        <v>171</v>
      </c>
      <c r="J409" s="10">
        <v>278</v>
      </c>
      <c r="K409" s="10">
        <v>153</v>
      </c>
      <c r="L409" s="10">
        <v>143</v>
      </c>
      <c r="M409" s="10">
        <v>434</v>
      </c>
      <c r="N409" s="22"/>
      <c r="O409" s="11">
        <f t="shared" si="235"/>
        <v>1.0900163666121114</v>
      </c>
      <c r="P409" s="11">
        <f t="shared" si="236"/>
        <v>0.90361445783132532</v>
      </c>
      <c r="Q409" s="11">
        <f t="shared" si="237"/>
        <v>0.97898640296662542</v>
      </c>
      <c r="R409" s="11">
        <f t="shared" si="238"/>
        <v>0.64811783960720137</v>
      </c>
      <c r="S409" s="11">
        <f t="shared" si="239"/>
        <v>1.0301204819277108</v>
      </c>
      <c r="T409" s="11">
        <f t="shared" si="240"/>
        <v>1.0309023485784918</v>
      </c>
      <c r="U409" s="11">
        <f t="shared" si="241"/>
        <v>0.75122749590834703</v>
      </c>
      <c r="V409" s="11">
        <f t="shared" si="242"/>
        <v>0.86144578313253017</v>
      </c>
      <c r="W409" s="20">
        <f t="shared" si="243"/>
        <v>1.6093943139678615</v>
      </c>
    </row>
    <row r="410" spans="1:23" x14ac:dyDescent="0.25">
      <c r="A410" s="114"/>
      <c r="B410" s="116" t="s">
        <v>46</v>
      </c>
      <c r="C410" s="118" t="s">
        <v>33</v>
      </c>
      <c r="D410" s="15">
        <v>1</v>
      </c>
      <c r="E410" s="10">
        <v>39</v>
      </c>
      <c r="F410" s="10">
        <v>33</v>
      </c>
      <c r="G410" s="10">
        <v>59</v>
      </c>
      <c r="H410" s="10">
        <v>31</v>
      </c>
      <c r="I410" s="10">
        <v>26</v>
      </c>
      <c r="J410" s="10">
        <v>50</v>
      </c>
      <c r="K410" s="10">
        <v>41</v>
      </c>
      <c r="L410" s="10">
        <v>40</v>
      </c>
      <c r="M410" s="10">
        <v>57</v>
      </c>
      <c r="N410" s="22"/>
      <c r="O410" s="11">
        <f>E410/AVERAGE($E$404:$E$406)</f>
        <v>0.20454545454545456</v>
      </c>
      <c r="P410" s="11">
        <f>F410/AVERAGE($F$404:$F$406)</f>
        <v>0.17429577464788731</v>
      </c>
      <c r="Q410" s="11">
        <f>G410/AVERAGE($G$404:$G$406)</f>
        <v>0.25358166189111747</v>
      </c>
      <c r="R410" s="11">
        <f>H410/AVERAGE($E$404:$E$406)</f>
        <v>0.16258741258741261</v>
      </c>
      <c r="S410" s="11">
        <f>I410/AVERAGE($F$404:$F$406)</f>
        <v>0.13732394366197181</v>
      </c>
      <c r="T410" s="11">
        <f>J410/AVERAGE($G$404:$G$406)</f>
        <v>0.21489971346704873</v>
      </c>
      <c r="U410" s="11">
        <f>K410/AVERAGE($E$404:$E$406)</f>
        <v>0.21503496503496505</v>
      </c>
      <c r="V410" s="11">
        <f>L410/AVERAGE($F$404:$F$406)</f>
        <v>0.21126760563380281</v>
      </c>
      <c r="W410" s="20">
        <f>M410/AVERAGE($G$404:$G$406)</f>
        <v>0.24498567335243554</v>
      </c>
    </row>
    <row r="411" spans="1:23" x14ac:dyDescent="0.25">
      <c r="A411" s="114"/>
      <c r="B411" s="116"/>
      <c r="C411" s="118"/>
      <c r="D411" s="15">
        <v>2</v>
      </c>
      <c r="E411" s="10">
        <v>31</v>
      </c>
      <c r="F411" s="10">
        <v>29</v>
      </c>
      <c r="G411" s="10">
        <v>47</v>
      </c>
      <c r="H411" s="10">
        <v>21</v>
      </c>
      <c r="I411" s="10">
        <v>19</v>
      </c>
      <c r="J411" s="10">
        <v>22</v>
      </c>
      <c r="K411" s="10">
        <v>34</v>
      </c>
      <c r="L411" s="10">
        <v>32</v>
      </c>
      <c r="M411" s="10">
        <v>52</v>
      </c>
      <c r="N411" s="22"/>
      <c r="O411" s="11">
        <f t="shared" ref="O411:O412" si="244">E411/AVERAGE($E$404:$E$406)</f>
        <v>0.16258741258741261</v>
      </c>
      <c r="P411" s="11">
        <f t="shared" ref="P411:P412" si="245">F411/AVERAGE($F$404:$F$406)</f>
        <v>0.15316901408450703</v>
      </c>
      <c r="Q411" s="11">
        <f t="shared" ref="Q411:Q412" si="246">G411/AVERAGE($G$404:$G$406)</f>
        <v>0.2020057306590258</v>
      </c>
      <c r="R411" s="11">
        <f t="shared" ref="R411:R412" si="247">H411/AVERAGE($E$404:$E$406)</f>
        <v>0.11013986013986014</v>
      </c>
      <c r="S411" s="11">
        <f t="shared" ref="S411:S412" si="248">I411/AVERAGE($F$404:$F$406)</f>
        <v>0.10035211267605633</v>
      </c>
      <c r="T411" s="11">
        <f t="shared" ref="T411:T412" si="249">J411/AVERAGE($G$404:$G$406)</f>
        <v>9.4555873925501438E-2</v>
      </c>
      <c r="U411" s="11">
        <f t="shared" ref="U411:U412" si="250">K411/AVERAGE($E$404:$E$406)</f>
        <v>0.17832167832167833</v>
      </c>
      <c r="V411" s="11">
        <f t="shared" ref="V411:V412" si="251">L411/AVERAGE($F$404:$F$406)</f>
        <v>0.16901408450704225</v>
      </c>
      <c r="W411" s="20">
        <f t="shared" ref="W411:W412" si="252">M411/AVERAGE($G$404:$G$406)</f>
        <v>0.22349570200573066</v>
      </c>
    </row>
    <row r="412" spans="1:23" x14ac:dyDescent="0.25">
      <c r="A412" s="114"/>
      <c r="B412" s="116"/>
      <c r="C412" s="118"/>
      <c r="D412" s="15">
        <v>3</v>
      </c>
      <c r="E412" s="10">
        <v>25</v>
      </c>
      <c r="F412" s="10">
        <v>25</v>
      </c>
      <c r="G412" s="10">
        <v>59</v>
      </c>
      <c r="H412" s="10">
        <v>40</v>
      </c>
      <c r="I412" s="10">
        <v>24</v>
      </c>
      <c r="J412" s="10">
        <v>42</v>
      </c>
      <c r="K412" s="10">
        <v>26</v>
      </c>
      <c r="L412" s="10">
        <v>28</v>
      </c>
      <c r="M412" s="10">
        <v>36</v>
      </c>
      <c r="N412" s="22"/>
      <c r="O412" s="11">
        <f t="shared" si="244"/>
        <v>0.13111888111888112</v>
      </c>
      <c r="P412" s="11">
        <f t="shared" si="245"/>
        <v>0.13204225352112675</v>
      </c>
      <c r="Q412" s="11">
        <f t="shared" si="246"/>
        <v>0.25358166189111747</v>
      </c>
      <c r="R412" s="11">
        <f t="shared" si="247"/>
        <v>0.20979020979020979</v>
      </c>
      <c r="S412" s="11">
        <f t="shared" si="248"/>
        <v>0.12676056338028169</v>
      </c>
      <c r="T412" s="11">
        <f t="shared" si="249"/>
        <v>0.18051575931232092</v>
      </c>
      <c r="U412" s="11">
        <f t="shared" si="250"/>
        <v>0.13636363636363638</v>
      </c>
      <c r="V412" s="11">
        <f t="shared" si="251"/>
        <v>0.14788732394366197</v>
      </c>
      <c r="W412" s="20">
        <f t="shared" si="252"/>
        <v>0.15472779369627507</v>
      </c>
    </row>
    <row r="413" spans="1:23" x14ac:dyDescent="0.25">
      <c r="A413" s="114"/>
      <c r="B413" s="116" t="s">
        <v>47</v>
      </c>
      <c r="C413" s="118" t="s">
        <v>66</v>
      </c>
      <c r="D413" s="15">
        <v>1</v>
      </c>
      <c r="E413" s="10">
        <v>106</v>
      </c>
      <c r="F413" s="10">
        <v>79</v>
      </c>
      <c r="G413" s="10">
        <v>313</v>
      </c>
      <c r="H413" s="10">
        <v>68</v>
      </c>
      <c r="I413" s="10">
        <v>59</v>
      </c>
      <c r="J413" s="10">
        <v>134</v>
      </c>
      <c r="K413" s="10">
        <v>52</v>
      </c>
      <c r="L413" s="10">
        <v>64</v>
      </c>
      <c r="M413" s="10">
        <v>273</v>
      </c>
      <c r="N413" s="22"/>
      <c r="O413" s="11">
        <f>E413/AVERAGE($E$407:$E$409)</f>
        <v>0.52045826513911619</v>
      </c>
      <c r="P413" s="11">
        <f>F413/AVERAGE($F$407:$F$409)</f>
        <v>0.4759036144578313</v>
      </c>
      <c r="Q413" s="11">
        <f>G413/AVERAGE($G$407:$G$409)</f>
        <v>1.1606922126081582</v>
      </c>
      <c r="R413" s="11">
        <f>H413/AVERAGE($E$407:$E$409)</f>
        <v>0.33387888707037644</v>
      </c>
      <c r="S413" s="11">
        <f>I413/AVERAGE($F$407:$F$409)</f>
        <v>0.35542168674698793</v>
      </c>
      <c r="T413" s="11">
        <f>J413/AVERAGE($G$407:$G$409)</f>
        <v>0.49690976514215079</v>
      </c>
      <c r="U413" s="11">
        <f>K413/AVERAGE($E$407:$E$409)</f>
        <v>0.25531914893617025</v>
      </c>
      <c r="V413" s="11">
        <f>L413/AVERAGE($F$407:$F$409)</f>
        <v>0.38554216867469882</v>
      </c>
      <c r="W413" s="20">
        <f>M413/AVERAGE($G$407:$G$409)</f>
        <v>1.0123609394313968</v>
      </c>
    </row>
    <row r="414" spans="1:23" x14ac:dyDescent="0.25">
      <c r="A414" s="114"/>
      <c r="B414" s="116"/>
      <c r="C414" s="118"/>
      <c r="D414" s="15">
        <v>2</v>
      </c>
      <c r="E414" s="10">
        <v>79</v>
      </c>
      <c r="F414" s="10">
        <v>74</v>
      </c>
      <c r="G414" s="10">
        <v>169</v>
      </c>
      <c r="H414" s="10">
        <v>65</v>
      </c>
      <c r="I414" s="10">
        <v>68</v>
      </c>
      <c r="J414" s="10">
        <v>163</v>
      </c>
      <c r="K414" s="10">
        <v>85</v>
      </c>
      <c r="L414" s="10">
        <v>77</v>
      </c>
      <c r="M414" s="10">
        <v>242</v>
      </c>
      <c r="N414" s="22"/>
      <c r="O414" s="11">
        <f t="shared" ref="O414:O415" si="253">E414/AVERAGE($E$407:$E$409)</f>
        <v>0.38788870703764322</v>
      </c>
      <c r="P414" s="11">
        <f t="shared" ref="P414:P415" si="254">F414/AVERAGE($F$407:$F$409)</f>
        <v>0.44578313253012047</v>
      </c>
      <c r="Q414" s="11">
        <f t="shared" ref="Q414:Q415" si="255">G414/AVERAGE($G$407:$G$409)</f>
        <v>0.62669962917181699</v>
      </c>
      <c r="R414" s="11">
        <f t="shared" ref="R414:R415" si="256">H414/AVERAGE($E$407:$E$409)</f>
        <v>0.31914893617021278</v>
      </c>
      <c r="S414" s="11">
        <f t="shared" ref="S414:S415" si="257">I414/AVERAGE($F$407:$F$409)</f>
        <v>0.40963855421686746</v>
      </c>
      <c r="T414" s="11">
        <f t="shared" ref="T414:T415" si="258">J414/AVERAGE($G$407:$G$409)</f>
        <v>0.60444993819530279</v>
      </c>
      <c r="U414" s="11">
        <f t="shared" ref="U414:U415" si="259">K414/AVERAGE($E$407:$E$409)</f>
        <v>0.41734860883797054</v>
      </c>
      <c r="V414" s="11">
        <f t="shared" ref="V414:V415" si="260">L414/AVERAGE($F$407:$F$409)</f>
        <v>0.46385542168674698</v>
      </c>
      <c r="W414" s="20">
        <f t="shared" ref="W414:W415" si="261">M414/AVERAGE($G$407:$G$409)</f>
        <v>0.89740420271940657</v>
      </c>
    </row>
    <row r="415" spans="1:23" ht="15.75" thickBot="1" x14ac:dyDescent="0.3">
      <c r="A415" s="115"/>
      <c r="B415" s="117"/>
      <c r="C415" s="119"/>
      <c r="D415" s="63">
        <v>3</v>
      </c>
      <c r="E415" s="64">
        <v>106</v>
      </c>
      <c r="F415" s="64">
        <v>74</v>
      </c>
      <c r="G415" s="64">
        <v>264</v>
      </c>
      <c r="H415" s="64">
        <v>74</v>
      </c>
      <c r="I415" s="64">
        <v>70</v>
      </c>
      <c r="J415" s="64">
        <v>242</v>
      </c>
      <c r="K415" s="64">
        <v>88</v>
      </c>
      <c r="L415" s="64">
        <v>97</v>
      </c>
      <c r="M415" s="64">
        <v>294</v>
      </c>
      <c r="N415" s="23"/>
      <c r="O415" s="66">
        <f t="shared" si="253"/>
        <v>0.52045826513911619</v>
      </c>
      <c r="P415" s="66">
        <f t="shared" si="254"/>
        <v>0.44578313253012047</v>
      </c>
      <c r="Q415" s="66">
        <f t="shared" si="255"/>
        <v>0.97898640296662542</v>
      </c>
      <c r="R415" s="66">
        <f t="shared" si="256"/>
        <v>0.36333878887070375</v>
      </c>
      <c r="S415" s="66">
        <f t="shared" si="257"/>
        <v>0.42168674698795183</v>
      </c>
      <c r="T415" s="66">
        <f t="shared" si="258"/>
        <v>0.89740420271940657</v>
      </c>
      <c r="U415" s="66">
        <f t="shared" si="259"/>
        <v>0.43207855973813425</v>
      </c>
      <c r="V415" s="66">
        <f t="shared" si="260"/>
        <v>0.58433734939759041</v>
      </c>
      <c r="W415" s="67">
        <f t="shared" si="261"/>
        <v>1.0902348578491965</v>
      </c>
    </row>
  </sheetData>
  <mergeCells count="308">
    <mergeCell ref="A6:A57"/>
    <mergeCell ref="B6:B8"/>
    <mergeCell ref="C6:C8"/>
    <mergeCell ref="B9:B11"/>
    <mergeCell ref="C9:C11"/>
    <mergeCell ref="B12:B14"/>
    <mergeCell ref="C12:C14"/>
    <mergeCell ref="B15:B17"/>
    <mergeCell ref="C15:C17"/>
    <mergeCell ref="B18:B20"/>
    <mergeCell ref="C18:C20"/>
    <mergeCell ref="B21:B23"/>
    <mergeCell ref="C21:C23"/>
    <mergeCell ref="B24:B26"/>
    <mergeCell ref="C24:C26"/>
    <mergeCell ref="E3:M3"/>
    <mergeCell ref="O3:W3"/>
    <mergeCell ref="B36:B37"/>
    <mergeCell ref="C36:C37"/>
    <mergeCell ref="B38:B39"/>
    <mergeCell ref="C38:C39"/>
    <mergeCell ref="B40:B41"/>
    <mergeCell ref="C40:C41"/>
    <mergeCell ref="B27:B29"/>
    <mergeCell ref="C27:C29"/>
    <mergeCell ref="B30:B32"/>
    <mergeCell ref="C30:C32"/>
    <mergeCell ref="B33:B35"/>
    <mergeCell ref="C33:C35"/>
    <mergeCell ref="B49:B51"/>
    <mergeCell ref="C49:C51"/>
    <mergeCell ref="B52:B54"/>
    <mergeCell ref="C52:C54"/>
    <mergeCell ref="B55:B57"/>
    <mergeCell ref="C55:C57"/>
    <mergeCell ref="B42:B43"/>
    <mergeCell ref="C42:C43"/>
    <mergeCell ref="B44:B45"/>
    <mergeCell ref="C44:C45"/>
    <mergeCell ref="B46:B48"/>
    <mergeCell ref="C46:C48"/>
    <mergeCell ref="E59:M59"/>
    <mergeCell ref="O59:W59"/>
    <mergeCell ref="A62:A73"/>
    <mergeCell ref="B62:B64"/>
    <mergeCell ref="C62:C64"/>
    <mergeCell ref="B65:B67"/>
    <mergeCell ref="C65:C67"/>
    <mergeCell ref="B68:B70"/>
    <mergeCell ref="C68:C70"/>
    <mergeCell ref="B71:B73"/>
    <mergeCell ref="C71:C73"/>
    <mergeCell ref="E75:M75"/>
    <mergeCell ref="O75:W75"/>
    <mergeCell ref="B78:B80"/>
    <mergeCell ref="C78:C80"/>
    <mergeCell ref="B81:B83"/>
    <mergeCell ref="C81:C83"/>
    <mergeCell ref="B84:B86"/>
    <mergeCell ref="C84:C86"/>
    <mergeCell ref="B96:B98"/>
    <mergeCell ref="C96:C98"/>
    <mergeCell ref="B99:B101"/>
    <mergeCell ref="C99:C101"/>
    <mergeCell ref="B102:B104"/>
    <mergeCell ref="C102:C104"/>
    <mergeCell ref="B87:B89"/>
    <mergeCell ref="C87:C89"/>
    <mergeCell ref="B90:B92"/>
    <mergeCell ref="C90:C92"/>
    <mergeCell ref="B93:B95"/>
    <mergeCell ref="C93:C95"/>
    <mergeCell ref="B114:B116"/>
    <mergeCell ref="C114:C116"/>
    <mergeCell ref="B117:B119"/>
    <mergeCell ref="C117:C119"/>
    <mergeCell ref="B120:B122"/>
    <mergeCell ref="C120:C122"/>
    <mergeCell ref="B105:B107"/>
    <mergeCell ref="C105:C107"/>
    <mergeCell ref="B108:B110"/>
    <mergeCell ref="C108:C110"/>
    <mergeCell ref="B111:B113"/>
    <mergeCell ref="C111:C113"/>
    <mergeCell ref="B132:B134"/>
    <mergeCell ref="C132:C134"/>
    <mergeCell ref="B135:B137"/>
    <mergeCell ref="C135:C137"/>
    <mergeCell ref="B138:B140"/>
    <mergeCell ref="C138:C140"/>
    <mergeCell ref="B123:B125"/>
    <mergeCell ref="C123:C125"/>
    <mergeCell ref="B126:B128"/>
    <mergeCell ref="C126:C128"/>
    <mergeCell ref="B129:B131"/>
    <mergeCell ref="C129:C131"/>
    <mergeCell ref="B150:B152"/>
    <mergeCell ref="C150:C152"/>
    <mergeCell ref="B153:B155"/>
    <mergeCell ref="C153:C155"/>
    <mergeCell ref="B156:B158"/>
    <mergeCell ref="C156:C158"/>
    <mergeCell ref="B141:B143"/>
    <mergeCell ref="C141:C143"/>
    <mergeCell ref="B144:B146"/>
    <mergeCell ref="C144:C146"/>
    <mergeCell ref="B147:B149"/>
    <mergeCell ref="C147:C149"/>
    <mergeCell ref="B168:B170"/>
    <mergeCell ref="C168:C170"/>
    <mergeCell ref="B171:B173"/>
    <mergeCell ref="C171:C173"/>
    <mergeCell ref="B174:B176"/>
    <mergeCell ref="C174:C176"/>
    <mergeCell ref="B159:B161"/>
    <mergeCell ref="C159:C161"/>
    <mergeCell ref="B162:B164"/>
    <mergeCell ref="C162:C164"/>
    <mergeCell ref="B165:B167"/>
    <mergeCell ref="C165:C167"/>
    <mergeCell ref="B186:B188"/>
    <mergeCell ref="C186:C188"/>
    <mergeCell ref="B189:B191"/>
    <mergeCell ref="C189:C191"/>
    <mergeCell ref="B192:B194"/>
    <mergeCell ref="C192:C194"/>
    <mergeCell ref="B177:B179"/>
    <mergeCell ref="C177:C179"/>
    <mergeCell ref="B180:B182"/>
    <mergeCell ref="C180:C182"/>
    <mergeCell ref="B183:B185"/>
    <mergeCell ref="C183:C185"/>
    <mergeCell ref="B204:B206"/>
    <mergeCell ref="C204:C206"/>
    <mergeCell ref="B207:B209"/>
    <mergeCell ref="C207:C209"/>
    <mergeCell ref="B210:B212"/>
    <mergeCell ref="C210:C212"/>
    <mergeCell ref="B195:B197"/>
    <mergeCell ref="C195:C197"/>
    <mergeCell ref="B198:B200"/>
    <mergeCell ref="C198:C200"/>
    <mergeCell ref="B201:B203"/>
    <mergeCell ref="C201:C203"/>
    <mergeCell ref="B222:B224"/>
    <mergeCell ref="C222:C224"/>
    <mergeCell ref="B225:B227"/>
    <mergeCell ref="C225:C227"/>
    <mergeCell ref="B228:B230"/>
    <mergeCell ref="C228:C230"/>
    <mergeCell ref="B213:B215"/>
    <mergeCell ref="C213:C215"/>
    <mergeCell ref="B216:B218"/>
    <mergeCell ref="C216:C218"/>
    <mergeCell ref="B219:B221"/>
    <mergeCell ref="C219:C221"/>
    <mergeCell ref="B240:B242"/>
    <mergeCell ref="C240:C242"/>
    <mergeCell ref="B243:B245"/>
    <mergeCell ref="C243:C245"/>
    <mergeCell ref="B246:B248"/>
    <mergeCell ref="C246:C248"/>
    <mergeCell ref="B231:B233"/>
    <mergeCell ref="C231:C233"/>
    <mergeCell ref="B234:B236"/>
    <mergeCell ref="C234:C236"/>
    <mergeCell ref="B237:B239"/>
    <mergeCell ref="C237:C239"/>
    <mergeCell ref="B258:B260"/>
    <mergeCell ref="C258:C260"/>
    <mergeCell ref="E262:H262"/>
    <mergeCell ref="J262:M262"/>
    <mergeCell ref="E263:F263"/>
    <mergeCell ref="G263:H263"/>
    <mergeCell ref="J263:K263"/>
    <mergeCell ref="L263:M263"/>
    <mergeCell ref="B249:B251"/>
    <mergeCell ref="C249:C251"/>
    <mergeCell ref="B252:B254"/>
    <mergeCell ref="C252:C254"/>
    <mergeCell ref="B255:B257"/>
    <mergeCell ref="C255:C257"/>
    <mergeCell ref="C277:C279"/>
    <mergeCell ref="B280:B282"/>
    <mergeCell ref="C280:C282"/>
    <mergeCell ref="B283:B285"/>
    <mergeCell ref="C283:C285"/>
    <mergeCell ref="B286:B288"/>
    <mergeCell ref="C286:C288"/>
    <mergeCell ref="A265:A375"/>
    <mergeCell ref="B265:B267"/>
    <mergeCell ref="C265:C267"/>
    <mergeCell ref="B268:B270"/>
    <mergeCell ref="C268:C270"/>
    <mergeCell ref="B271:B273"/>
    <mergeCell ref="C271:C273"/>
    <mergeCell ref="B274:B276"/>
    <mergeCell ref="C274:C276"/>
    <mergeCell ref="B277:B279"/>
    <mergeCell ref="B298:B300"/>
    <mergeCell ref="C298:C300"/>
    <mergeCell ref="B301:B303"/>
    <mergeCell ref="C301:C303"/>
    <mergeCell ref="B304:B306"/>
    <mergeCell ref="C304:C306"/>
    <mergeCell ref="B289:B291"/>
    <mergeCell ref="C289:C291"/>
    <mergeCell ref="B292:B294"/>
    <mergeCell ref="C292:C294"/>
    <mergeCell ref="B295:B297"/>
    <mergeCell ref="C295:C297"/>
    <mergeCell ref="B316:B318"/>
    <mergeCell ref="C316:C318"/>
    <mergeCell ref="B319:B321"/>
    <mergeCell ref="C319:C321"/>
    <mergeCell ref="B322:B324"/>
    <mergeCell ref="C322:C324"/>
    <mergeCell ref="B307:B309"/>
    <mergeCell ref="C307:C309"/>
    <mergeCell ref="B310:B312"/>
    <mergeCell ref="C310:C312"/>
    <mergeCell ref="B313:B315"/>
    <mergeCell ref="C313:C315"/>
    <mergeCell ref="B334:B336"/>
    <mergeCell ref="C334:C336"/>
    <mergeCell ref="B337:B339"/>
    <mergeCell ref="C337:C339"/>
    <mergeCell ref="B340:B342"/>
    <mergeCell ref="C340:C342"/>
    <mergeCell ref="B325:B327"/>
    <mergeCell ref="C325:C327"/>
    <mergeCell ref="B328:B330"/>
    <mergeCell ref="C328:C330"/>
    <mergeCell ref="B331:B333"/>
    <mergeCell ref="C331:C333"/>
    <mergeCell ref="B352:B354"/>
    <mergeCell ref="C352:C354"/>
    <mergeCell ref="B355:B357"/>
    <mergeCell ref="C355:C357"/>
    <mergeCell ref="B358:B360"/>
    <mergeCell ref="C358:C360"/>
    <mergeCell ref="B343:B345"/>
    <mergeCell ref="C343:C345"/>
    <mergeCell ref="B346:B348"/>
    <mergeCell ref="C346:C348"/>
    <mergeCell ref="B349:B351"/>
    <mergeCell ref="C349:C351"/>
    <mergeCell ref="B370:B372"/>
    <mergeCell ref="C370:C372"/>
    <mergeCell ref="B373:B375"/>
    <mergeCell ref="C373:C375"/>
    <mergeCell ref="E377:M377"/>
    <mergeCell ref="O377:W377"/>
    <mergeCell ref="B361:B363"/>
    <mergeCell ref="C361:C363"/>
    <mergeCell ref="B364:B366"/>
    <mergeCell ref="C364:C366"/>
    <mergeCell ref="B367:B369"/>
    <mergeCell ref="C367:C369"/>
    <mergeCell ref="AA377:AI377"/>
    <mergeCell ref="E378:G378"/>
    <mergeCell ref="H378:J378"/>
    <mergeCell ref="K378:M378"/>
    <mergeCell ref="O378:Q378"/>
    <mergeCell ref="R378:T378"/>
    <mergeCell ref="U378:W378"/>
    <mergeCell ref="AA378:AC378"/>
    <mergeCell ref="AD378:AF378"/>
    <mergeCell ref="AG378:AI378"/>
    <mergeCell ref="C395:C397"/>
    <mergeCell ref="B398:B400"/>
    <mergeCell ref="C398:C400"/>
    <mergeCell ref="B401:B403"/>
    <mergeCell ref="C401:C403"/>
    <mergeCell ref="A380:A415"/>
    <mergeCell ref="B380:B382"/>
    <mergeCell ref="C380:C382"/>
    <mergeCell ref="B383:B385"/>
    <mergeCell ref="C383:C385"/>
    <mergeCell ref="B386:B388"/>
    <mergeCell ref="C386:C388"/>
    <mergeCell ref="B389:B391"/>
    <mergeCell ref="C389:C391"/>
    <mergeCell ref="B392:B394"/>
    <mergeCell ref="F76:I76"/>
    <mergeCell ref="J76:M76"/>
    <mergeCell ref="P76:S76"/>
    <mergeCell ref="T76:W76"/>
    <mergeCell ref="A168:A260"/>
    <mergeCell ref="A78:A167"/>
    <mergeCell ref="B413:B415"/>
    <mergeCell ref="C413:C415"/>
    <mergeCell ref="F4:I4"/>
    <mergeCell ref="J4:M4"/>
    <mergeCell ref="P4:S4"/>
    <mergeCell ref="T4:W4"/>
    <mergeCell ref="F60:I60"/>
    <mergeCell ref="J60:M60"/>
    <mergeCell ref="P60:S60"/>
    <mergeCell ref="T60:W60"/>
    <mergeCell ref="B404:B406"/>
    <mergeCell ref="C404:C406"/>
    <mergeCell ref="B407:B409"/>
    <mergeCell ref="C407:C409"/>
    <mergeCell ref="B410:B412"/>
    <mergeCell ref="C410:C412"/>
    <mergeCell ref="C392:C394"/>
    <mergeCell ref="B395:B397"/>
  </mergeCells>
  <pageMargins left="0.25" right="0.25" top="0.75" bottom="0.75" header="0.3" footer="0.3"/>
  <pageSetup scale="4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l Table 1</vt:lpstr>
      <vt:lpstr>'Supplemental Table 1'!Print_Area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lls, Joseph (Joe)</dc:creator>
  <cp:lastModifiedBy>Qualls, Joseph (Joe)</cp:lastModifiedBy>
  <cp:lastPrinted>2021-04-14T17:03:39Z</cp:lastPrinted>
  <dcterms:created xsi:type="dcterms:W3CDTF">2021-02-08T15:18:32Z</dcterms:created>
  <dcterms:modified xsi:type="dcterms:W3CDTF">2021-04-14T17:04:17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